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anana\Documents\AGU 2020-2021\COVID-19\COVID paper\BioRxiv submitted\BioRxiv submitted\"/>
    </mc:Choice>
  </mc:AlternateContent>
  <bookViews>
    <workbookView xWindow="780" yWindow="960" windowWidth="27645" windowHeight="16005"/>
  </bookViews>
  <sheets>
    <sheet name="Spike mutants vs Desta Variants" sheetId="1" r:id="rId1"/>
  </sheets>
  <definedNames>
    <definedName name="_6lzj_1" localSheetId="0">'Spike mutants vs Desta Variants'!$A$2:$F$353</definedName>
    <definedName name="D355A_COMPLEX" localSheetId="0">'Spike mutants vs Desta Variants'!$H$2:$M$353</definedName>
    <definedName name="D355N_COMPLEX" localSheetId="0">'Spike mutants vs Desta Variants'!$O$2:$T$353</definedName>
    <definedName name="E35D_COMPLEX" localSheetId="0">'Spike mutants vs Desta Variants'!$V$2:$AA$353</definedName>
    <definedName name="E35K_COMPLEX" localSheetId="0">'Spike mutants vs Desta Variants'!$AC$2:$AH$353</definedName>
    <definedName name="F40L_COMPLEX" localSheetId="0">'Spike mutants vs Desta Variants'!$AJ$2:$AO$353</definedName>
    <definedName name="M82I_COMPLEX" localSheetId="0">'Spike mutants vs Desta Variants'!$AQ$2:$AV$353</definedName>
    <definedName name="T27A_COMPLEX" localSheetId="0">'Spike mutants vs Desta Variants'!$AX$2:$BC$353</definedName>
    <definedName name="WUHAN_S19P" localSheetId="0">'Spike mutants vs Desta Variants'!$BE$2:$BJ$35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U3" i="1"/>
  <c r="AB3" i="1"/>
  <c r="AI3" i="1"/>
  <c r="AP3" i="1"/>
  <c r="AW3" i="1"/>
  <c r="BD3" i="1"/>
  <c r="BK3" i="1"/>
  <c r="N4" i="1"/>
  <c r="U4" i="1"/>
  <c r="AB4" i="1"/>
  <c r="AI4" i="1"/>
  <c r="AP4" i="1"/>
  <c r="AW4" i="1"/>
  <c r="BD4" i="1"/>
  <c r="BK4" i="1"/>
  <c r="N5" i="1"/>
  <c r="U5" i="1"/>
  <c r="AB5" i="1"/>
  <c r="AI5" i="1"/>
  <c r="AP5" i="1"/>
  <c r="AW5" i="1"/>
  <c r="BD5" i="1"/>
  <c r="BK5" i="1"/>
  <c r="N6" i="1"/>
  <c r="U6" i="1"/>
  <c r="AB6" i="1"/>
  <c r="AI6" i="1"/>
  <c r="AP6" i="1"/>
  <c r="AW6" i="1"/>
  <c r="BD6" i="1"/>
  <c r="BK6" i="1"/>
  <c r="N7" i="1"/>
  <c r="U7" i="1"/>
  <c r="AB7" i="1"/>
  <c r="AI7" i="1"/>
  <c r="AP7" i="1"/>
  <c r="AW7" i="1"/>
  <c r="BD7" i="1"/>
  <c r="BK7" i="1"/>
  <c r="N8" i="1"/>
  <c r="U8" i="1"/>
  <c r="AB8" i="1"/>
  <c r="AI8" i="1"/>
  <c r="AP8" i="1"/>
  <c r="AW8" i="1"/>
  <c r="BD8" i="1"/>
  <c r="BK8" i="1"/>
  <c r="N9" i="1"/>
  <c r="U9" i="1"/>
  <c r="AB9" i="1"/>
  <c r="AI9" i="1"/>
  <c r="AP9" i="1"/>
  <c r="AW9" i="1"/>
  <c r="BD9" i="1"/>
  <c r="BK9" i="1"/>
  <c r="N10" i="1"/>
  <c r="U10" i="1"/>
  <c r="AB10" i="1"/>
  <c r="AI10" i="1"/>
  <c r="AP10" i="1"/>
  <c r="AW10" i="1"/>
  <c r="BD10" i="1"/>
  <c r="BK10" i="1"/>
  <c r="N11" i="1"/>
  <c r="U11" i="1"/>
  <c r="AB11" i="1"/>
  <c r="AI11" i="1"/>
  <c r="AP11" i="1"/>
  <c r="AW11" i="1"/>
  <c r="BD11" i="1"/>
  <c r="BK11" i="1"/>
  <c r="N12" i="1"/>
  <c r="U12" i="1"/>
  <c r="AB12" i="1"/>
  <c r="AI12" i="1"/>
  <c r="AP12" i="1"/>
  <c r="AW12" i="1"/>
  <c r="BD12" i="1"/>
  <c r="BK12" i="1"/>
  <c r="N13" i="1"/>
  <c r="U13" i="1"/>
  <c r="AB13" i="1"/>
  <c r="AI13" i="1"/>
  <c r="AP13" i="1"/>
  <c r="AW13" i="1"/>
  <c r="BD13" i="1"/>
  <c r="BK13" i="1"/>
  <c r="N14" i="1"/>
  <c r="U14" i="1"/>
  <c r="AB14" i="1"/>
  <c r="AI14" i="1"/>
  <c r="AP14" i="1"/>
  <c r="AW14" i="1"/>
  <c r="BD14" i="1"/>
  <c r="BK14" i="1"/>
  <c r="N15" i="1"/>
  <c r="U15" i="1"/>
  <c r="AB15" i="1"/>
  <c r="AI15" i="1"/>
  <c r="AP15" i="1"/>
  <c r="AW15" i="1"/>
  <c r="BD15" i="1"/>
  <c r="BK15" i="1"/>
  <c r="N16" i="1"/>
  <c r="U16" i="1"/>
  <c r="AB16" i="1"/>
  <c r="AI16" i="1"/>
  <c r="AP16" i="1"/>
  <c r="AW16" i="1"/>
  <c r="BD16" i="1"/>
  <c r="BK16" i="1"/>
  <c r="N17" i="1"/>
  <c r="U17" i="1"/>
  <c r="AB17" i="1"/>
  <c r="AI17" i="1"/>
  <c r="AP17" i="1"/>
  <c r="AW17" i="1"/>
  <c r="BD17" i="1"/>
  <c r="BK17" i="1"/>
  <c r="N18" i="1"/>
  <c r="U18" i="1"/>
  <c r="AB18" i="1"/>
  <c r="AI18" i="1"/>
  <c r="AP18" i="1"/>
  <c r="AW18" i="1"/>
  <c r="BD18" i="1"/>
  <c r="BK18" i="1"/>
  <c r="N19" i="1"/>
  <c r="U19" i="1"/>
  <c r="AB19" i="1"/>
  <c r="AI19" i="1"/>
  <c r="AP19" i="1"/>
  <c r="AW19" i="1"/>
  <c r="BD19" i="1"/>
  <c r="BK19" i="1"/>
  <c r="N20" i="1"/>
  <c r="U20" i="1"/>
  <c r="AB20" i="1"/>
  <c r="AI20" i="1"/>
  <c r="AP20" i="1"/>
  <c r="AW20" i="1"/>
  <c r="BD20" i="1"/>
  <c r="BK20" i="1"/>
  <c r="N21" i="1"/>
  <c r="U21" i="1"/>
  <c r="AB21" i="1"/>
  <c r="AI21" i="1"/>
  <c r="AP21" i="1"/>
  <c r="AW21" i="1"/>
  <c r="BD21" i="1"/>
  <c r="BK21" i="1"/>
  <c r="N22" i="1"/>
  <c r="U22" i="1"/>
  <c r="AB22" i="1"/>
  <c r="AI22" i="1"/>
  <c r="AP22" i="1"/>
  <c r="AW22" i="1"/>
  <c r="BD22" i="1"/>
  <c r="BK22" i="1"/>
  <c r="N23" i="1"/>
  <c r="U23" i="1"/>
  <c r="AB23" i="1"/>
  <c r="AI23" i="1"/>
  <c r="AP23" i="1"/>
  <c r="AW23" i="1"/>
  <c r="BD23" i="1"/>
  <c r="BK23" i="1"/>
  <c r="N24" i="1"/>
  <c r="U24" i="1"/>
  <c r="AB24" i="1"/>
  <c r="AI24" i="1"/>
  <c r="AP24" i="1"/>
  <c r="AW24" i="1"/>
  <c r="BD24" i="1"/>
  <c r="BK24" i="1"/>
  <c r="N25" i="1"/>
  <c r="U25" i="1"/>
  <c r="AB25" i="1"/>
  <c r="AI25" i="1"/>
  <c r="AP25" i="1"/>
  <c r="AW25" i="1"/>
  <c r="BD25" i="1"/>
  <c r="BK25" i="1"/>
  <c r="N26" i="1"/>
  <c r="U26" i="1"/>
  <c r="AB26" i="1"/>
  <c r="AI26" i="1"/>
  <c r="AP26" i="1"/>
  <c r="AW26" i="1"/>
  <c r="BD26" i="1"/>
  <c r="BK26" i="1"/>
  <c r="N27" i="1"/>
  <c r="U27" i="1"/>
  <c r="AB27" i="1"/>
  <c r="AI27" i="1"/>
  <c r="AP27" i="1"/>
  <c r="AW27" i="1"/>
  <c r="BD27" i="1"/>
  <c r="BK27" i="1"/>
  <c r="N28" i="1"/>
  <c r="U28" i="1"/>
  <c r="AB28" i="1"/>
  <c r="AI28" i="1"/>
  <c r="AP28" i="1"/>
  <c r="AW28" i="1"/>
  <c r="BD28" i="1"/>
  <c r="BK28" i="1"/>
  <c r="N29" i="1"/>
  <c r="U29" i="1"/>
  <c r="AB29" i="1"/>
  <c r="AI29" i="1"/>
  <c r="AP29" i="1"/>
  <c r="AW29" i="1"/>
  <c r="BD29" i="1"/>
  <c r="BK29" i="1"/>
  <c r="N30" i="1"/>
  <c r="U30" i="1"/>
  <c r="AB30" i="1"/>
  <c r="AI30" i="1"/>
  <c r="AP30" i="1"/>
  <c r="AW30" i="1"/>
  <c r="BD30" i="1"/>
  <c r="BK30" i="1"/>
  <c r="N31" i="1"/>
  <c r="U31" i="1"/>
  <c r="AB31" i="1"/>
  <c r="AI31" i="1"/>
  <c r="AP31" i="1"/>
  <c r="AW31" i="1"/>
  <c r="BD31" i="1"/>
  <c r="BK31" i="1"/>
  <c r="N32" i="1"/>
  <c r="U32" i="1"/>
  <c r="AB32" i="1"/>
  <c r="AI32" i="1"/>
  <c r="AP32" i="1"/>
  <c r="AW32" i="1"/>
  <c r="BD32" i="1"/>
  <c r="BK32" i="1"/>
  <c r="N33" i="1"/>
  <c r="U33" i="1"/>
  <c r="AB33" i="1"/>
  <c r="AI33" i="1"/>
  <c r="AP33" i="1"/>
  <c r="AW33" i="1"/>
  <c r="BD33" i="1"/>
  <c r="BK33" i="1"/>
  <c r="N34" i="1"/>
  <c r="U34" i="1"/>
  <c r="AB34" i="1"/>
  <c r="AI34" i="1"/>
  <c r="AP34" i="1"/>
  <c r="AW34" i="1"/>
  <c r="BD34" i="1"/>
  <c r="BK34" i="1"/>
  <c r="N35" i="1"/>
  <c r="U35" i="1"/>
  <c r="AB35" i="1"/>
  <c r="AI35" i="1"/>
  <c r="AP35" i="1"/>
  <c r="AW35" i="1"/>
  <c r="BD35" i="1"/>
  <c r="BK35" i="1"/>
  <c r="N36" i="1"/>
  <c r="U36" i="1"/>
  <c r="AB36" i="1"/>
  <c r="AI36" i="1"/>
  <c r="AP36" i="1"/>
  <c r="AW36" i="1"/>
  <c r="BD36" i="1"/>
  <c r="BK36" i="1"/>
  <c r="N37" i="1"/>
  <c r="U37" i="1"/>
  <c r="AB37" i="1"/>
  <c r="AI37" i="1"/>
  <c r="AP37" i="1"/>
  <c r="AW37" i="1"/>
  <c r="BD37" i="1"/>
  <c r="BK37" i="1"/>
  <c r="N38" i="1"/>
  <c r="U38" i="1"/>
  <c r="AB38" i="1"/>
  <c r="AI38" i="1"/>
  <c r="AP38" i="1"/>
  <c r="AW38" i="1"/>
  <c r="BD38" i="1"/>
  <c r="BK38" i="1"/>
  <c r="N39" i="1"/>
  <c r="U39" i="1"/>
  <c r="AB39" i="1"/>
  <c r="AI39" i="1"/>
  <c r="AP39" i="1"/>
  <c r="AW39" i="1"/>
  <c r="BD39" i="1"/>
  <c r="BK39" i="1"/>
  <c r="N40" i="1"/>
  <c r="U40" i="1"/>
  <c r="AB40" i="1"/>
  <c r="AI40" i="1"/>
  <c r="AP40" i="1"/>
  <c r="AW40" i="1"/>
  <c r="BD40" i="1"/>
  <c r="BK40" i="1"/>
  <c r="N41" i="1"/>
  <c r="U41" i="1"/>
  <c r="AB41" i="1"/>
  <c r="AI41" i="1"/>
  <c r="AP41" i="1"/>
  <c r="AW41" i="1"/>
  <c r="BD41" i="1"/>
  <c r="BK41" i="1"/>
  <c r="N42" i="1"/>
  <c r="U42" i="1"/>
  <c r="AB42" i="1"/>
  <c r="AI42" i="1"/>
  <c r="AP42" i="1"/>
  <c r="AW42" i="1"/>
  <c r="BD42" i="1"/>
  <c r="BK42" i="1"/>
  <c r="N43" i="1"/>
  <c r="U43" i="1"/>
  <c r="AB43" i="1"/>
  <c r="AI43" i="1"/>
  <c r="AP43" i="1"/>
  <c r="AW43" i="1"/>
  <c r="BD43" i="1"/>
  <c r="BK43" i="1"/>
  <c r="N44" i="1"/>
  <c r="U44" i="1"/>
  <c r="AB44" i="1"/>
  <c r="AI44" i="1"/>
  <c r="AP44" i="1"/>
  <c r="AW44" i="1"/>
  <c r="BD44" i="1"/>
  <c r="BK44" i="1"/>
  <c r="N45" i="1"/>
  <c r="U45" i="1"/>
  <c r="AB45" i="1"/>
  <c r="AI45" i="1"/>
  <c r="AP45" i="1"/>
  <c r="AW45" i="1"/>
  <c r="BD45" i="1"/>
  <c r="BK45" i="1"/>
  <c r="N46" i="1"/>
  <c r="U46" i="1"/>
  <c r="AB46" i="1"/>
  <c r="AI46" i="1"/>
  <c r="AP46" i="1"/>
  <c r="AW46" i="1"/>
  <c r="BD46" i="1"/>
  <c r="BK46" i="1"/>
  <c r="N47" i="1"/>
  <c r="U47" i="1"/>
  <c r="AB47" i="1"/>
  <c r="AI47" i="1"/>
  <c r="AP47" i="1"/>
  <c r="AW47" i="1"/>
  <c r="BD47" i="1"/>
  <c r="BK47" i="1"/>
  <c r="N48" i="1"/>
  <c r="U48" i="1"/>
  <c r="AB48" i="1"/>
  <c r="AI48" i="1"/>
  <c r="AP48" i="1"/>
  <c r="AW48" i="1"/>
  <c r="BD48" i="1"/>
  <c r="BK48" i="1"/>
  <c r="N49" i="1"/>
  <c r="U49" i="1"/>
  <c r="AB49" i="1"/>
  <c r="AI49" i="1"/>
  <c r="AP49" i="1"/>
  <c r="AW49" i="1"/>
  <c r="BD49" i="1"/>
  <c r="BK49" i="1"/>
  <c r="N50" i="1"/>
  <c r="U50" i="1"/>
  <c r="AB50" i="1"/>
  <c r="AI50" i="1"/>
  <c r="AP50" i="1"/>
  <c r="AW50" i="1"/>
  <c r="BD50" i="1"/>
  <c r="BK50" i="1"/>
  <c r="N51" i="1"/>
  <c r="U51" i="1"/>
  <c r="AB51" i="1"/>
  <c r="AI51" i="1"/>
  <c r="AP51" i="1"/>
  <c r="AW51" i="1"/>
  <c r="BD51" i="1"/>
  <c r="BK51" i="1"/>
  <c r="N52" i="1"/>
  <c r="U52" i="1"/>
  <c r="AB52" i="1"/>
  <c r="AI52" i="1"/>
  <c r="AP52" i="1"/>
  <c r="AW52" i="1"/>
  <c r="BD52" i="1"/>
  <c r="BK52" i="1"/>
  <c r="N53" i="1"/>
  <c r="U53" i="1"/>
  <c r="AB53" i="1"/>
  <c r="AI53" i="1"/>
  <c r="AP53" i="1"/>
  <c r="AW53" i="1"/>
  <c r="BD53" i="1"/>
  <c r="BK53" i="1"/>
  <c r="N54" i="1"/>
  <c r="U54" i="1"/>
  <c r="AB54" i="1"/>
  <c r="AI54" i="1"/>
  <c r="AP54" i="1"/>
  <c r="AW54" i="1"/>
  <c r="BD54" i="1"/>
  <c r="BK54" i="1"/>
  <c r="N55" i="1"/>
  <c r="U55" i="1"/>
  <c r="AB55" i="1"/>
  <c r="AI55" i="1"/>
  <c r="AP55" i="1"/>
  <c r="AW55" i="1"/>
  <c r="BD55" i="1"/>
  <c r="BK55" i="1"/>
  <c r="N56" i="1"/>
  <c r="U56" i="1"/>
  <c r="AB56" i="1"/>
  <c r="AI56" i="1"/>
  <c r="AP56" i="1"/>
  <c r="AW56" i="1"/>
  <c r="BD56" i="1"/>
  <c r="BK56" i="1"/>
  <c r="N57" i="1"/>
  <c r="U57" i="1"/>
  <c r="AB57" i="1"/>
  <c r="AI57" i="1"/>
  <c r="AP57" i="1"/>
  <c r="AW57" i="1"/>
  <c r="BD57" i="1"/>
  <c r="BK57" i="1"/>
  <c r="N58" i="1"/>
  <c r="U58" i="1"/>
  <c r="AB58" i="1"/>
  <c r="AI58" i="1"/>
  <c r="AP58" i="1"/>
  <c r="AW58" i="1"/>
  <c r="BD58" i="1"/>
  <c r="BK58" i="1"/>
  <c r="N59" i="1"/>
  <c r="U59" i="1"/>
  <c r="AB59" i="1"/>
  <c r="AI59" i="1"/>
  <c r="AP59" i="1"/>
  <c r="AW59" i="1"/>
  <c r="BD59" i="1"/>
  <c r="BK59" i="1"/>
  <c r="N60" i="1"/>
  <c r="U60" i="1"/>
  <c r="AB60" i="1"/>
  <c r="AI60" i="1"/>
  <c r="AP60" i="1"/>
  <c r="AW60" i="1"/>
  <c r="BD60" i="1"/>
  <c r="BK60" i="1"/>
  <c r="N61" i="1"/>
  <c r="U61" i="1"/>
  <c r="AB61" i="1"/>
  <c r="AI61" i="1"/>
  <c r="AP61" i="1"/>
  <c r="AW61" i="1"/>
  <c r="BD61" i="1"/>
  <c r="BK61" i="1"/>
  <c r="N62" i="1"/>
  <c r="U62" i="1"/>
  <c r="AB62" i="1"/>
  <c r="AI62" i="1"/>
  <c r="AP62" i="1"/>
  <c r="AW62" i="1"/>
  <c r="BD62" i="1"/>
  <c r="BK62" i="1"/>
  <c r="N63" i="1"/>
  <c r="U63" i="1"/>
  <c r="AB63" i="1"/>
  <c r="AI63" i="1"/>
  <c r="AP63" i="1"/>
  <c r="AW63" i="1"/>
  <c r="BD63" i="1"/>
  <c r="BK63" i="1"/>
  <c r="N64" i="1"/>
  <c r="U64" i="1"/>
  <c r="AB64" i="1"/>
  <c r="AI64" i="1"/>
  <c r="AP64" i="1"/>
  <c r="AW64" i="1"/>
  <c r="BD64" i="1"/>
  <c r="BK64" i="1"/>
  <c r="N65" i="1"/>
  <c r="U65" i="1"/>
  <c r="AB65" i="1"/>
  <c r="AI65" i="1"/>
  <c r="AP65" i="1"/>
  <c r="AW65" i="1"/>
  <c r="BD65" i="1"/>
  <c r="BK65" i="1"/>
  <c r="N66" i="1"/>
  <c r="U66" i="1"/>
  <c r="AB66" i="1"/>
  <c r="AI66" i="1"/>
  <c r="AP66" i="1"/>
  <c r="AW66" i="1"/>
  <c r="BD66" i="1"/>
  <c r="BK66" i="1"/>
  <c r="N67" i="1"/>
  <c r="U67" i="1"/>
  <c r="AB67" i="1"/>
  <c r="AI67" i="1"/>
  <c r="AP67" i="1"/>
  <c r="AW67" i="1"/>
  <c r="BD67" i="1"/>
  <c r="BK67" i="1"/>
  <c r="N68" i="1"/>
  <c r="U68" i="1"/>
  <c r="AB68" i="1"/>
  <c r="AI68" i="1"/>
  <c r="AP68" i="1"/>
  <c r="AW68" i="1"/>
  <c r="BD68" i="1"/>
  <c r="BK68" i="1"/>
  <c r="N69" i="1"/>
  <c r="U69" i="1"/>
  <c r="AB69" i="1"/>
  <c r="AI69" i="1"/>
  <c r="AP69" i="1"/>
  <c r="AW69" i="1"/>
  <c r="BD69" i="1"/>
  <c r="BK69" i="1"/>
  <c r="N70" i="1"/>
  <c r="U70" i="1"/>
  <c r="AB70" i="1"/>
  <c r="AI70" i="1"/>
  <c r="AP70" i="1"/>
  <c r="AW70" i="1"/>
  <c r="BD70" i="1"/>
  <c r="BK70" i="1"/>
  <c r="N71" i="1"/>
  <c r="U71" i="1"/>
  <c r="AB71" i="1"/>
  <c r="AI71" i="1"/>
  <c r="AP71" i="1"/>
  <c r="AW71" i="1"/>
  <c r="BD71" i="1"/>
  <c r="BK71" i="1"/>
  <c r="N72" i="1"/>
  <c r="U72" i="1"/>
  <c r="AB72" i="1"/>
  <c r="AI72" i="1"/>
  <c r="AP72" i="1"/>
  <c r="AW72" i="1"/>
  <c r="BD72" i="1"/>
  <c r="BK72" i="1"/>
  <c r="N73" i="1"/>
  <c r="U73" i="1"/>
  <c r="AB73" i="1"/>
  <c r="AI73" i="1"/>
  <c r="AP73" i="1"/>
  <c r="AW73" i="1"/>
  <c r="BD73" i="1"/>
  <c r="BK73" i="1"/>
  <c r="N74" i="1"/>
  <c r="U74" i="1"/>
  <c r="AB74" i="1"/>
  <c r="AI74" i="1"/>
  <c r="AP74" i="1"/>
  <c r="AW74" i="1"/>
  <c r="BD74" i="1"/>
  <c r="BK74" i="1"/>
  <c r="N75" i="1"/>
  <c r="U75" i="1"/>
  <c r="AB75" i="1"/>
  <c r="AI75" i="1"/>
  <c r="AP75" i="1"/>
  <c r="AW75" i="1"/>
  <c r="BD75" i="1"/>
  <c r="BK75" i="1"/>
  <c r="N76" i="1"/>
  <c r="U76" i="1"/>
  <c r="AB76" i="1"/>
  <c r="AI76" i="1"/>
  <c r="AP76" i="1"/>
  <c r="AW76" i="1"/>
  <c r="BD76" i="1"/>
  <c r="BK76" i="1"/>
  <c r="N77" i="1"/>
  <c r="U77" i="1"/>
  <c r="AB77" i="1"/>
  <c r="AI77" i="1"/>
  <c r="AP77" i="1"/>
  <c r="AW77" i="1"/>
  <c r="BD77" i="1"/>
  <c r="BK77" i="1"/>
  <c r="N78" i="1"/>
  <c r="U78" i="1"/>
  <c r="AB78" i="1"/>
  <c r="AI78" i="1"/>
  <c r="AP78" i="1"/>
  <c r="AW78" i="1"/>
  <c r="BD78" i="1"/>
  <c r="BK78" i="1"/>
  <c r="N79" i="1"/>
  <c r="U79" i="1"/>
  <c r="AB79" i="1"/>
  <c r="AI79" i="1"/>
  <c r="AP79" i="1"/>
  <c r="AW79" i="1"/>
  <c r="BD79" i="1"/>
  <c r="BK79" i="1"/>
  <c r="N80" i="1"/>
  <c r="U80" i="1"/>
  <c r="AB80" i="1"/>
  <c r="AI80" i="1"/>
  <c r="AP80" i="1"/>
  <c r="AW80" i="1"/>
  <c r="BD80" i="1"/>
  <c r="BK80" i="1"/>
  <c r="N81" i="1"/>
  <c r="U81" i="1"/>
  <c r="AB81" i="1"/>
  <c r="AI81" i="1"/>
  <c r="AP81" i="1"/>
  <c r="AW81" i="1"/>
  <c r="BD81" i="1"/>
  <c r="BK81" i="1"/>
  <c r="N82" i="1"/>
  <c r="U82" i="1"/>
  <c r="AB82" i="1"/>
  <c r="AI82" i="1"/>
  <c r="AP82" i="1"/>
  <c r="AW82" i="1"/>
  <c r="BD82" i="1"/>
  <c r="BK82" i="1"/>
  <c r="N83" i="1"/>
  <c r="U83" i="1"/>
  <c r="AB83" i="1"/>
  <c r="AI83" i="1"/>
  <c r="AP83" i="1"/>
  <c r="AW83" i="1"/>
  <c r="BD83" i="1"/>
  <c r="BK83" i="1"/>
  <c r="N84" i="1"/>
  <c r="U84" i="1"/>
  <c r="AB84" i="1"/>
  <c r="AI84" i="1"/>
  <c r="AP84" i="1"/>
  <c r="AW84" i="1"/>
  <c r="BD84" i="1"/>
  <c r="BK84" i="1"/>
  <c r="N85" i="1"/>
  <c r="U85" i="1"/>
  <c r="AB85" i="1"/>
  <c r="AI85" i="1"/>
  <c r="AP85" i="1"/>
  <c r="AW85" i="1"/>
  <c r="BD85" i="1"/>
  <c r="BK85" i="1"/>
  <c r="N86" i="1"/>
  <c r="U86" i="1"/>
  <c r="AB86" i="1"/>
  <c r="AI86" i="1"/>
  <c r="AP86" i="1"/>
  <c r="AW86" i="1"/>
  <c r="BD86" i="1"/>
  <c r="BK86" i="1"/>
  <c r="N87" i="1"/>
  <c r="U87" i="1"/>
  <c r="AB87" i="1"/>
  <c r="AI87" i="1"/>
  <c r="AP87" i="1"/>
  <c r="AW87" i="1"/>
  <c r="BD87" i="1"/>
  <c r="BK87" i="1"/>
  <c r="N88" i="1"/>
  <c r="U88" i="1"/>
  <c r="AB88" i="1"/>
  <c r="AI88" i="1"/>
  <c r="AP88" i="1"/>
  <c r="AW88" i="1"/>
  <c r="BD88" i="1"/>
  <c r="BK88" i="1"/>
  <c r="N89" i="1"/>
  <c r="U89" i="1"/>
  <c r="AB89" i="1"/>
  <c r="AI89" i="1"/>
  <c r="AP89" i="1"/>
  <c r="AW89" i="1"/>
  <c r="BD89" i="1"/>
  <c r="BK89" i="1"/>
  <c r="N90" i="1"/>
  <c r="U90" i="1"/>
  <c r="AB90" i="1"/>
  <c r="AI90" i="1"/>
  <c r="AP90" i="1"/>
  <c r="AW90" i="1"/>
  <c r="BD90" i="1"/>
  <c r="BK90" i="1"/>
  <c r="N91" i="1"/>
  <c r="U91" i="1"/>
  <c r="AB91" i="1"/>
  <c r="AI91" i="1"/>
  <c r="AP91" i="1"/>
  <c r="AW91" i="1"/>
  <c r="BD91" i="1"/>
  <c r="BK91" i="1"/>
  <c r="N92" i="1"/>
  <c r="U92" i="1"/>
  <c r="AB92" i="1"/>
  <c r="AI92" i="1"/>
  <c r="AP92" i="1"/>
  <c r="AW92" i="1"/>
  <c r="BD92" i="1"/>
  <c r="BK92" i="1"/>
  <c r="N93" i="1"/>
  <c r="U93" i="1"/>
  <c r="AB93" i="1"/>
  <c r="AI93" i="1"/>
  <c r="AP93" i="1"/>
  <c r="AW93" i="1"/>
  <c r="BD93" i="1"/>
  <c r="BK93" i="1"/>
  <c r="N94" i="1"/>
  <c r="U94" i="1"/>
  <c r="AB94" i="1"/>
  <c r="AI94" i="1"/>
  <c r="AP94" i="1"/>
  <c r="AW94" i="1"/>
  <c r="BD94" i="1"/>
  <c r="BK94" i="1"/>
  <c r="N95" i="1"/>
  <c r="U95" i="1"/>
  <c r="AB95" i="1"/>
  <c r="AI95" i="1"/>
  <c r="AP95" i="1"/>
  <c r="AW95" i="1"/>
  <c r="BD95" i="1"/>
  <c r="BK95" i="1"/>
  <c r="N96" i="1"/>
  <c r="U96" i="1"/>
  <c r="AB96" i="1"/>
  <c r="AI96" i="1"/>
  <c r="AP96" i="1"/>
  <c r="AW96" i="1"/>
  <c r="BD96" i="1"/>
  <c r="BK96" i="1"/>
  <c r="N97" i="1"/>
  <c r="U97" i="1"/>
  <c r="AB97" i="1"/>
  <c r="AI97" i="1"/>
  <c r="AP97" i="1"/>
  <c r="AW97" i="1"/>
  <c r="BD97" i="1"/>
  <c r="BK97" i="1"/>
  <c r="N98" i="1"/>
  <c r="U98" i="1"/>
  <c r="AB98" i="1"/>
  <c r="AI98" i="1"/>
  <c r="AP98" i="1"/>
  <c r="AW98" i="1"/>
  <c r="BD98" i="1"/>
  <c r="BK98" i="1"/>
  <c r="N99" i="1"/>
  <c r="U99" i="1"/>
  <c r="AB99" i="1"/>
  <c r="AI99" i="1"/>
  <c r="AP99" i="1"/>
  <c r="AW99" i="1"/>
  <c r="BD99" i="1"/>
  <c r="BK99" i="1"/>
  <c r="N100" i="1"/>
  <c r="U100" i="1"/>
  <c r="AB100" i="1"/>
  <c r="AI100" i="1"/>
  <c r="AP100" i="1"/>
  <c r="AW100" i="1"/>
  <c r="BD100" i="1"/>
  <c r="BK100" i="1"/>
  <c r="N101" i="1"/>
  <c r="U101" i="1"/>
  <c r="AB101" i="1"/>
  <c r="AI101" i="1"/>
  <c r="AP101" i="1"/>
  <c r="AW101" i="1"/>
  <c r="BD101" i="1"/>
  <c r="BK101" i="1"/>
  <c r="N102" i="1"/>
  <c r="U102" i="1"/>
  <c r="AB102" i="1"/>
  <c r="AI102" i="1"/>
  <c r="AP102" i="1"/>
  <c r="AW102" i="1"/>
  <c r="BD102" i="1"/>
  <c r="BK102" i="1"/>
  <c r="N103" i="1"/>
  <c r="U103" i="1"/>
  <c r="AB103" i="1"/>
  <c r="AI103" i="1"/>
  <c r="AP103" i="1"/>
  <c r="AW103" i="1"/>
  <c r="BD103" i="1"/>
  <c r="BK103" i="1"/>
  <c r="N104" i="1"/>
  <c r="U104" i="1"/>
  <c r="AB104" i="1"/>
  <c r="AI104" i="1"/>
  <c r="AP104" i="1"/>
  <c r="AW104" i="1"/>
  <c r="BD104" i="1"/>
  <c r="BK104" i="1"/>
  <c r="N105" i="1"/>
  <c r="U105" i="1"/>
  <c r="AB105" i="1"/>
  <c r="AI105" i="1"/>
  <c r="AP105" i="1"/>
  <c r="AW105" i="1"/>
  <c r="BD105" i="1"/>
  <c r="BK105" i="1"/>
  <c r="N106" i="1"/>
  <c r="U106" i="1"/>
  <c r="AB106" i="1"/>
  <c r="AI106" i="1"/>
  <c r="AP106" i="1"/>
  <c r="AW106" i="1"/>
  <c r="BD106" i="1"/>
  <c r="BK106" i="1"/>
  <c r="N107" i="1"/>
  <c r="U107" i="1"/>
  <c r="AB107" i="1"/>
  <c r="AI107" i="1"/>
  <c r="AP107" i="1"/>
  <c r="AW107" i="1"/>
  <c r="BD107" i="1"/>
  <c r="BK107" i="1"/>
  <c r="N108" i="1"/>
  <c r="U108" i="1"/>
  <c r="AB108" i="1"/>
  <c r="AI108" i="1"/>
  <c r="AP108" i="1"/>
  <c r="AW108" i="1"/>
  <c r="BD108" i="1"/>
  <c r="BK108" i="1"/>
  <c r="N109" i="1"/>
  <c r="U109" i="1"/>
  <c r="AB109" i="1"/>
  <c r="AI109" i="1"/>
  <c r="AP109" i="1"/>
  <c r="AW109" i="1"/>
  <c r="BD109" i="1"/>
  <c r="BK109" i="1"/>
  <c r="N110" i="1"/>
  <c r="U110" i="1"/>
  <c r="AB110" i="1"/>
  <c r="AI110" i="1"/>
  <c r="AP110" i="1"/>
  <c r="AW110" i="1"/>
  <c r="BD110" i="1"/>
  <c r="BK110" i="1"/>
  <c r="N111" i="1"/>
  <c r="U111" i="1"/>
  <c r="AB111" i="1"/>
  <c r="AI111" i="1"/>
  <c r="AP111" i="1"/>
  <c r="AW111" i="1"/>
  <c r="BD111" i="1"/>
  <c r="BK111" i="1"/>
  <c r="N112" i="1"/>
  <c r="U112" i="1"/>
  <c r="AB112" i="1"/>
  <c r="AI112" i="1"/>
  <c r="AP112" i="1"/>
  <c r="AW112" i="1"/>
  <c r="BD112" i="1"/>
  <c r="BK112" i="1"/>
  <c r="N113" i="1"/>
  <c r="U113" i="1"/>
  <c r="AB113" i="1"/>
  <c r="AI113" i="1"/>
  <c r="AP113" i="1"/>
  <c r="AW113" i="1"/>
  <c r="BD113" i="1"/>
  <c r="BK113" i="1"/>
  <c r="N114" i="1"/>
  <c r="U114" i="1"/>
  <c r="AB114" i="1"/>
  <c r="AI114" i="1"/>
  <c r="AP114" i="1"/>
  <c r="AW114" i="1"/>
  <c r="BD114" i="1"/>
  <c r="BK114" i="1"/>
  <c r="N115" i="1"/>
  <c r="U115" i="1"/>
  <c r="AB115" i="1"/>
  <c r="AI115" i="1"/>
  <c r="AP115" i="1"/>
  <c r="AW115" i="1"/>
  <c r="BD115" i="1"/>
  <c r="BK115" i="1"/>
  <c r="N116" i="1"/>
  <c r="U116" i="1"/>
  <c r="AB116" i="1"/>
  <c r="AI116" i="1"/>
  <c r="AP116" i="1"/>
  <c r="AW116" i="1"/>
  <c r="BD116" i="1"/>
  <c r="BK116" i="1"/>
  <c r="N117" i="1"/>
  <c r="U117" i="1"/>
  <c r="AB117" i="1"/>
  <c r="AI117" i="1"/>
  <c r="AP117" i="1"/>
  <c r="AW117" i="1"/>
  <c r="BD117" i="1"/>
  <c r="BK117" i="1"/>
  <c r="N118" i="1"/>
  <c r="U118" i="1"/>
  <c r="AB118" i="1"/>
  <c r="AI118" i="1"/>
  <c r="AP118" i="1"/>
  <c r="AW118" i="1"/>
  <c r="BD118" i="1"/>
  <c r="BK118" i="1"/>
  <c r="N119" i="1"/>
  <c r="U119" i="1"/>
  <c r="AB119" i="1"/>
  <c r="AI119" i="1"/>
  <c r="AP119" i="1"/>
  <c r="AW119" i="1"/>
  <c r="BD119" i="1"/>
  <c r="BK119" i="1"/>
  <c r="N120" i="1"/>
  <c r="U120" i="1"/>
  <c r="AB120" i="1"/>
  <c r="AI120" i="1"/>
  <c r="AP120" i="1"/>
  <c r="AW120" i="1"/>
  <c r="BD120" i="1"/>
  <c r="BK120" i="1"/>
  <c r="N121" i="1"/>
  <c r="U121" i="1"/>
  <c r="AB121" i="1"/>
  <c r="AI121" i="1"/>
  <c r="AP121" i="1"/>
  <c r="AW121" i="1"/>
  <c r="BD121" i="1"/>
  <c r="BK121" i="1"/>
  <c r="N122" i="1"/>
  <c r="U122" i="1"/>
  <c r="AB122" i="1"/>
  <c r="AI122" i="1"/>
  <c r="AP122" i="1"/>
  <c r="AW122" i="1"/>
  <c r="BD122" i="1"/>
  <c r="BK122" i="1"/>
  <c r="N123" i="1"/>
  <c r="U123" i="1"/>
  <c r="AB123" i="1"/>
  <c r="AI123" i="1"/>
  <c r="AP123" i="1"/>
  <c r="AW123" i="1"/>
  <c r="BD123" i="1"/>
  <c r="BK123" i="1"/>
  <c r="N124" i="1"/>
  <c r="U124" i="1"/>
  <c r="AB124" i="1"/>
  <c r="AI124" i="1"/>
  <c r="AP124" i="1"/>
  <c r="AW124" i="1"/>
  <c r="BD124" i="1"/>
  <c r="BK124" i="1"/>
  <c r="N125" i="1"/>
  <c r="U125" i="1"/>
  <c r="AB125" i="1"/>
  <c r="AI125" i="1"/>
  <c r="AP125" i="1"/>
  <c r="AW125" i="1"/>
  <c r="BD125" i="1"/>
  <c r="BK125" i="1"/>
  <c r="N126" i="1"/>
  <c r="U126" i="1"/>
  <c r="AB126" i="1"/>
  <c r="AI126" i="1"/>
  <c r="AP126" i="1"/>
  <c r="AW126" i="1"/>
  <c r="BD126" i="1"/>
  <c r="BK126" i="1"/>
  <c r="N127" i="1"/>
  <c r="U127" i="1"/>
  <c r="AB127" i="1"/>
  <c r="AI127" i="1"/>
  <c r="AP127" i="1"/>
  <c r="AW127" i="1"/>
  <c r="BD127" i="1"/>
  <c r="BK127" i="1"/>
  <c r="N128" i="1"/>
  <c r="U128" i="1"/>
  <c r="AB128" i="1"/>
  <c r="AI128" i="1"/>
  <c r="AP128" i="1"/>
  <c r="AW128" i="1"/>
  <c r="BD128" i="1"/>
  <c r="BK128" i="1"/>
  <c r="N129" i="1"/>
  <c r="U129" i="1"/>
  <c r="AB129" i="1"/>
  <c r="AI129" i="1"/>
  <c r="AP129" i="1"/>
  <c r="AW129" i="1"/>
  <c r="BD129" i="1"/>
  <c r="BK129" i="1"/>
  <c r="N130" i="1"/>
  <c r="U130" i="1"/>
  <c r="AB130" i="1"/>
  <c r="AI130" i="1"/>
  <c r="AP130" i="1"/>
  <c r="AW130" i="1"/>
  <c r="BD130" i="1"/>
  <c r="BK130" i="1"/>
  <c r="N131" i="1"/>
  <c r="U131" i="1"/>
  <c r="AB131" i="1"/>
  <c r="AI131" i="1"/>
  <c r="AP131" i="1"/>
  <c r="AW131" i="1"/>
  <c r="BD131" i="1"/>
  <c r="BK131" i="1"/>
  <c r="N132" i="1"/>
  <c r="U132" i="1"/>
  <c r="AB132" i="1"/>
  <c r="AI132" i="1"/>
  <c r="AP132" i="1"/>
  <c r="AW132" i="1"/>
  <c r="BD132" i="1"/>
  <c r="BK132" i="1"/>
  <c r="N133" i="1"/>
  <c r="U133" i="1"/>
  <c r="AB133" i="1"/>
  <c r="AI133" i="1"/>
  <c r="AP133" i="1"/>
  <c r="AW133" i="1"/>
  <c r="BD133" i="1"/>
  <c r="BK133" i="1"/>
  <c r="N134" i="1"/>
  <c r="U134" i="1"/>
  <c r="AB134" i="1"/>
  <c r="AI134" i="1"/>
  <c r="AP134" i="1"/>
  <c r="AW134" i="1"/>
  <c r="BD134" i="1"/>
  <c r="BK134" i="1"/>
  <c r="N135" i="1"/>
  <c r="U135" i="1"/>
  <c r="AB135" i="1"/>
  <c r="AI135" i="1"/>
  <c r="AP135" i="1"/>
  <c r="AW135" i="1"/>
  <c r="BD135" i="1"/>
  <c r="BK135" i="1"/>
  <c r="N136" i="1"/>
  <c r="U136" i="1"/>
  <c r="AB136" i="1"/>
  <c r="AI136" i="1"/>
  <c r="AP136" i="1"/>
  <c r="AW136" i="1"/>
  <c r="BD136" i="1"/>
  <c r="BK136" i="1"/>
  <c r="N137" i="1"/>
  <c r="U137" i="1"/>
  <c r="AB137" i="1"/>
  <c r="AI137" i="1"/>
  <c r="AP137" i="1"/>
  <c r="AW137" i="1"/>
  <c r="BD137" i="1"/>
  <c r="BK137" i="1"/>
  <c r="N138" i="1"/>
  <c r="U138" i="1"/>
  <c r="AB138" i="1"/>
  <c r="AI138" i="1"/>
  <c r="AP138" i="1"/>
  <c r="AW138" i="1"/>
  <c r="BD138" i="1"/>
  <c r="BK138" i="1"/>
  <c r="N139" i="1"/>
  <c r="U139" i="1"/>
  <c r="AB139" i="1"/>
  <c r="AI139" i="1"/>
  <c r="AP139" i="1"/>
  <c r="AW139" i="1"/>
  <c r="BD139" i="1"/>
  <c r="BK139" i="1"/>
  <c r="N140" i="1"/>
  <c r="U140" i="1"/>
  <c r="AB140" i="1"/>
  <c r="AI140" i="1"/>
  <c r="AP140" i="1"/>
  <c r="AW140" i="1"/>
  <c r="BD140" i="1"/>
  <c r="BK140" i="1"/>
  <c r="N141" i="1"/>
  <c r="U141" i="1"/>
  <c r="AB141" i="1"/>
  <c r="AI141" i="1"/>
  <c r="AP141" i="1"/>
  <c r="AW141" i="1"/>
  <c r="BD141" i="1"/>
  <c r="BK141" i="1"/>
  <c r="N142" i="1"/>
  <c r="U142" i="1"/>
  <c r="AB142" i="1"/>
  <c r="AI142" i="1"/>
  <c r="AP142" i="1"/>
  <c r="AW142" i="1"/>
  <c r="BD142" i="1"/>
  <c r="BK142" i="1"/>
  <c r="N143" i="1"/>
  <c r="U143" i="1"/>
  <c r="AB143" i="1"/>
  <c r="AI143" i="1"/>
  <c r="AP143" i="1"/>
  <c r="AW143" i="1"/>
  <c r="BD143" i="1"/>
  <c r="BK143" i="1"/>
  <c r="N144" i="1"/>
  <c r="U144" i="1"/>
  <c r="AB144" i="1"/>
  <c r="AI144" i="1"/>
  <c r="AP144" i="1"/>
  <c r="AW144" i="1"/>
  <c r="BD144" i="1"/>
  <c r="BK144" i="1"/>
  <c r="N145" i="1"/>
  <c r="U145" i="1"/>
  <c r="AB145" i="1"/>
  <c r="AI145" i="1"/>
  <c r="AP145" i="1"/>
  <c r="AW145" i="1"/>
  <c r="BD145" i="1"/>
  <c r="BK145" i="1"/>
  <c r="N146" i="1"/>
  <c r="U146" i="1"/>
  <c r="AB146" i="1"/>
  <c r="AI146" i="1"/>
  <c r="AP146" i="1"/>
  <c r="AW146" i="1"/>
  <c r="BD146" i="1"/>
  <c r="BK146" i="1"/>
  <c r="N147" i="1"/>
  <c r="U147" i="1"/>
  <c r="AB147" i="1"/>
  <c r="AI147" i="1"/>
  <c r="AP147" i="1"/>
  <c r="AW147" i="1"/>
  <c r="BD147" i="1"/>
  <c r="BK147" i="1"/>
  <c r="N148" i="1"/>
  <c r="U148" i="1"/>
  <c r="AB148" i="1"/>
  <c r="AI148" i="1"/>
  <c r="AP148" i="1"/>
  <c r="AW148" i="1"/>
  <c r="BD148" i="1"/>
  <c r="BK148" i="1"/>
  <c r="N149" i="1"/>
  <c r="U149" i="1"/>
  <c r="AB149" i="1"/>
  <c r="AI149" i="1"/>
  <c r="AP149" i="1"/>
  <c r="AW149" i="1"/>
  <c r="BD149" i="1"/>
  <c r="BK149" i="1"/>
  <c r="N150" i="1"/>
  <c r="U150" i="1"/>
  <c r="AB150" i="1"/>
  <c r="AI150" i="1"/>
  <c r="AP150" i="1"/>
  <c r="AW150" i="1"/>
  <c r="BD150" i="1"/>
  <c r="BK150" i="1"/>
  <c r="N151" i="1"/>
  <c r="U151" i="1"/>
  <c r="AB151" i="1"/>
  <c r="AI151" i="1"/>
  <c r="AP151" i="1"/>
  <c r="AW151" i="1"/>
  <c r="BD151" i="1"/>
  <c r="BK151" i="1"/>
  <c r="N152" i="1"/>
  <c r="U152" i="1"/>
  <c r="AB152" i="1"/>
  <c r="AI152" i="1"/>
  <c r="AP152" i="1"/>
  <c r="AW152" i="1"/>
  <c r="BD152" i="1"/>
  <c r="BK152" i="1"/>
  <c r="N153" i="1"/>
  <c r="U153" i="1"/>
  <c r="AB153" i="1"/>
  <c r="AI153" i="1"/>
  <c r="AP153" i="1"/>
  <c r="AW153" i="1"/>
  <c r="BD153" i="1"/>
  <c r="BK153" i="1"/>
  <c r="N154" i="1"/>
  <c r="U154" i="1"/>
  <c r="AB154" i="1"/>
  <c r="AI154" i="1"/>
  <c r="AP154" i="1"/>
  <c r="AW154" i="1"/>
  <c r="BD154" i="1"/>
  <c r="BK154" i="1"/>
  <c r="N155" i="1"/>
  <c r="U155" i="1"/>
  <c r="AB155" i="1"/>
  <c r="AI155" i="1"/>
  <c r="AP155" i="1"/>
  <c r="AW155" i="1"/>
  <c r="BD155" i="1"/>
  <c r="BK155" i="1"/>
  <c r="N156" i="1"/>
  <c r="U156" i="1"/>
  <c r="AB156" i="1"/>
  <c r="AI156" i="1"/>
  <c r="AP156" i="1"/>
  <c r="AW156" i="1"/>
  <c r="BD156" i="1"/>
  <c r="BK156" i="1"/>
  <c r="N157" i="1"/>
  <c r="U157" i="1"/>
  <c r="AB157" i="1"/>
  <c r="AI157" i="1"/>
  <c r="AP157" i="1"/>
  <c r="AW157" i="1"/>
  <c r="BD157" i="1"/>
  <c r="BK157" i="1"/>
  <c r="N158" i="1"/>
  <c r="U158" i="1"/>
  <c r="AB158" i="1"/>
  <c r="AI158" i="1"/>
  <c r="AP158" i="1"/>
  <c r="AW158" i="1"/>
  <c r="BD158" i="1"/>
  <c r="BK158" i="1"/>
  <c r="N159" i="1"/>
  <c r="U159" i="1"/>
  <c r="AB159" i="1"/>
  <c r="AI159" i="1"/>
  <c r="AP159" i="1"/>
  <c r="AW159" i="1"/>
  <c r="BD159" i="1"/>
  <c r="BK159" i="1"/>
  <c r="N160" i="1"/>
  <c r="U160" i="1"/>
  <c r="AB160" i="1"/>
  <c r="AI160" i="1"/>
  <c r="AP160" i="1"/>
  <c r="AW160" i="1"/>
  <c r="BD160" i="1"/>
  <c r="BK160" i="1"/>
  <c r="N161" i="1"/>
  <c r="U161" i="1"/>
  <c r="AB161" i="1"/>
  <c r="AI161" i="1"/>
  <c r="AP161" i="1"/>
  <c r="AW161" i="1"/>
  <c r="BD161" i="1"/>
  <c r="BK161" i="1"/>
  <c r="N162" i="1"/>
  <c r="U162" i="1"/>
  <c r="AB162" i="1"/>
  <c r="AI162" i="1"/>
  <c r="AP162" i="1"/>
  <c r="AW162" i="1"/>
  <c r="BD162" i="1"/>
  <c r="BK162" i="1"/>
  <c r="N163" i="1"/>
  <c r="U163" i="1"/>
  <c r="AB163" i="1"/>
  <c r="AI163" i="1"/>
  <c r="AP163" i="1"/>
  <c r="AW163" i="1"/>
  <c r="BD163" i="1"/>
  <c r="BK163" i="1"/>
  <c r="N164" i="1"/>
  <c r="U164" i="1"/>
  <c r="AB164" i="1"/>
  <c r="AI164" i="1"/>
  <c r="AP164" i="1"/>
  <c r="AW164" i="1"/>
  <c r="BD164" i="1"/>
  <c r="BK164" i="1"/>
  <c r="N165" i="1"/>
  <c r="U165" i="1"/>
  <c r="AB165" i="1"/>
  <c r="AI165" i="1"/>
  <c r="AP165" i="1"/>
  <c r="AW165" i="1"/>
  <c r="BD165" i="1"/>
  <c r="BK165" i="1"/>
  <c r="N166" i="1"/>
  <c r="U166" i="1"/>
  <c r="AB166" i="1"/>
  <c r="AI166" i="1"/>
  <c r="AP166" i="1"/>
  <c r="AW166" i="1"/>
  <c r="BD166" i="1"/>
  <c r="BK166" i="1"/>
  <c r="N167" i="1"/>
  <c r="U167" i="1"/>
  <c r="AB167" i="1"/>
  <c r="AI167" i="1"/>
  <c r="AP167" i="1"/>
  <c r="AW167" i="1"/>
  <c r="BD167" i="1"/>
  <c r="BK167" i="1"/>
  <c r="N168" i="1"/>
  <c r="U168" i="1"/>
  <c r="AB168" i="1"/>
  <c r="AI168" i="1"/>
  <c r="AP168" i="1"/>
  <c r="AW168" i="1"/>
  <c r="BD168" i="1"/>
  <c r="BK168" i="1"/>
  <c r="N169" i="1"/>
  <c r="U169" i="1"/>
  <c r="AB169" i="1"/>
  <c r="AI169" i="1"/>
  <c r="AP169" i="1"/>
  <c r="AW169" i="1"/>
  <c r="BD169" i="1"/>
  <c r="BK169" i="1"/>
  <c r="N170" i="1"/>
  <c r="U170" i="1"/>
  <c r="AB170" i="1"/>
  <c r="AI170" i="1"/>
  <c r="AP170" i="1"/>
  <c r="AW170" i="1"/>
  <c r="BD170" i="1"/>
  <c r="BK170" i="1"/>
  <c r="N171" i="1"/>
  <c r="U171" i="1"/>
  <c r="AB171" i="1"/>
  <c r="AI171" i="1"/>
  <c r="AP171" i="1"/>
  <c r="AW171" i="1"/>
  <c r="BD171" i="1"/>
  <c r="BK171" i="1"/>
  <c r="N172" i="1"/>
  <c r="U172" i="1"/>
  <c r="AB172" i="1"/>
  <c r="AI172" i="1"/>
  <c r="AP172" i="1"/>
  <c r="AW172" i="1"/>
  <c r="BD172" i="1"/>
  <c r="BK172" i="1"/>
  <c r="N173" i="1"/>
  <c r="U173" i="1"/>
  <c r="AB173" i="1"/>
  <c r="AI173" i="1"/>
  <c r="AP173" i="1"/>
  <c r="AW173" i="1"/>
  <c r="BD173" i="1"/>
  <c r="BK173" i="1"/>
  <c r="N174" i="1"/>
  <c r="U174" i="1"/>
  <c r="AB174" i="1"/>
  <c r="AI174" i="1"/>
  <c r="AP174" i="1"/>
  <c r="AW174" i="1"/>
  <c r="BD174" i="1"/>
  <c r="BK174" i="1"/>
  <c r="N175" i="1"/>
  <c r="U175" i="1"/>
  <c r="AB175" i="1"/>
  <c r="AI175" i="1"/>
  <c r="AP175" i="1"/>
  <c r="AW175" i="1"/>
  <c r="BD175" i="1"/>
  <c r="BK175" i="1"/>
  <c r="N176" i="1"/>
  <c r="U176" i="1"/>
  <c r="AB176" i="1"/>
  <c r="AI176" i="1"/>
  <c r="AP176" i="1"/>
  <c r="AW176" i="1"/>
  <c r="BD176" i="1"/>
  <c r="BK176" i="1"/>
  <c r="N177" i="1"/>
  <c r="U177" i="1"/>
  <c r="AB177" i="1"/>
  <c r="AI177" i="1"/>
  <c r="AP177" i="1"/>
  <c r="AW177" i="1"/>
  <c r="BD177" i="1"/>
  <c r="BK177" i="1"/>
  <c r="N178" i="1"/>
  <c r="U178" i="1"/>
  <c r="AB178" i="1"/>
  <c r="AI178" i="1"/>
  <c r="AP178" i="1"/>
  <c r="AW178" i="1"/>
  <c r="BD178" i="1"/>
  <c r="BK178" i="1"/>
  <c r="N179" i="1"/>
  <c r="U179" i="1"/>
  <c r="AB179" i="1"/>
  <c r="AI179" i="1"/>
  <c r="AP179" i="1"/>
  <c r="AW179" i="1"/>
  <c r="BD179" i="1"/>
  <c r="BK179" i="1"/>
  <c r="N180" i="1"/>
  <c r="U180" i="1"/>
  <c r="AB180" i="1"/>
  <c r="AI180" i="1"/>
  <c r="AP180" i="1"/>
  <c r="AW180" i="1"/>
  <c r="BD180" i="1"/>
  <c r="BK180" i="1"/>
  <c r="N181" i="1"/>
  <c r="U181" i="1"/>
  <c r="AB181" i="1"/>
  <c r="AI181" i="1"/>
  <c r="AP181" i="1"/>
  <c r="AW181" i="1"/>
  <c r="BD181" i="1"/>
  <c r="BK181" i="1"/>
  <c r="N182" i="1"/>
  <c r="U182" i="1"/>
  <c r="AB182" i="1"/>
  <c r="AI182" i="1"/>
  <c r="AP182" i="1"/>
  <c r="AW182" i="1"/>
  <c r="BD182" i="1"/>
  <c r="BK182" i="1"/>
  <c r="N183" i="1"/>
  <c r="U183" i="1"/>
  <c r="AB183" i="1"/>
  <c r="AI183" i="1"/>
  <c r="AP183" i="1"/>
  <c r="AW183" i="1"/>
  <c r="BD183" i="1"/>
  <c r="BK183" i="1"/>
  <c r="N184" i="1"/>
  <c r="U184" i="1"/>
  <c r="AB184" i="1"/>
  <c r="AI184" i="1"/>
  <c r="AP184" i="1"/>
  <c r="AW184" i="1"/>
  <c r="BD184" i="1"/>
  <c r="BK184" i="1"/>
  <c r="N185" i="1"/>
  <c r="U185" i="1"/>
  <c r="AB185" i="1"/>
  <c r="AI185" i="1"/>
  <c r="AP185" i="1"/>
  <c r="AW185" i="1"/>
  <c r="BD185" i="1"/>
  <c r="BK185" i="1"/>
  <c r="N186" i="1"/>
  <c r="U186" i="1"/>
  <c r="AB186" i="1"/>
  <c r="AI186" i="1"/>
  <c r="AP186" i="1"/>
  <c r="AW186" i="1"/>
  <c r="BD186" i="1"/>
  <c r="BK186" i="1"/>
  <c r="N187" i="1"/>
  <c r="U187" i="1"/>
  <c r="AB187" i="1"/>
  <c r="AI187" i="1"/>
  <c r="AP187" i="1"/>
  <c r="AW187" i="1"/>
  <c r="BD187" i="1"/>
  <c r="BK187" i="1"/>
  <c r="N188" i="1"/>
  <c r="U188" i="1"/>
  <c r="AB188" i="1"/>
  <c r="AI188" i="1"/>
  <c r="AP188" i="1"/>
  <c r="AW188" i="1"/>
  <c r="BD188" i="1"/>
  <c r="BK188" i="1"/>
  <c r="N189" i="1"/>
  <c r="U189" i="1"/>
  <c r="AB189" i="1"/>
  <c r="AI189" i="1"/>
  <c r="AP189" i="1"/>
  <c r="AW189" i="1"/>
  <c r="BD189" i="1"/>
  <c r="BK189" i="1"/>
  <c r="N190" i="1"/>
  <c r="U190" i="1"/>
  <c r="AB190" i="1"/>
  <c r="AI190" i="1"/>
  <c r="AP190" i="1"/>
  <c r="AW190" i="1"/>
  <c r="BD190" i="1"/>
  <c r="BK190" i="1"/>
  <c r="N191" i="1"/>
  <c r="U191" i="1"/>
  <c r="AB191" i="1"/>
  <c r="AI191" i="1"/>
  <c r="AP191" i="1"/>
  <c r="AW191" i="1"/>
  <c r="BD191" i="1"/>
  <c r="BK191" i="1"/>
  <c r="N192" i="1"/>
  <c r="U192" i="1"/>
  <c r="AB192" i="1"/>
  <c r="AI192" i="1"/>
  <c r="AP192" i="1"/>
  <c r="AW192" i="1"/>
  <c r="BD192" i="1"/>
  <c r="BK192" i="1"/>
  <c r="N193" i="1"/>
  <c r="U193" i="1"/>
  <c r="AB193" i="1"/>
  <c r="AI193" i="1"/>
  <c r="AP193" i="1"/>
  <c r="AW193" i="1"/>
  <c r="BD193" i="1"/>
  <c r="BK193" i="1"/>
  <c r="N194" i="1"/>
  <c r="U194" i="1"/>
  <c r="AB194" i="1"/>
  <c r="AI194" i="1"/>
  <c r="AP194" i="1"/>
  <c r="AW194" i="1"/>
  <c r="BD194" i="1"/>
  <c r="BK194" i="1"/>
  <c r="N195" i="1"/>
  <c r="U195" i="1"/>
  <c r="AB195" i="1"/>
  <c r="AI195" i="1"/>
  <c r="AP195" i="1"/>
  <c r="AW195" i="1"/>
  <c r="BD195" i="1"/>
  <c r="BK195" i="1"/>
  <c r="N196" i="1"/>
  <c r="U196" i="1"/>
  <c r="AB196" i="1"/>
  <c r="AI196" i="1"/>
  <c r="AP196" i="1"/>
  <c r="AW196" i="1"/>
  <c r="BD196" i="1"/>
  <c r="BK196" i="1"/>
  <c r="N197" i="1"/>
  <c r="U197" i="1"/>
  <c r="AB197" i="1"/>
  <c r="AI197" i="1"/>
  <c r="AP197" i="1"/>
  <c r="AW197" i="1"/>
  <c r="BD197" i="1"/>
  <c r="BK197" i="1"/>
  <c r="N198" i="1"/>
  <c r="U198" i="1"/>
  <c r="AB198" i="1"/>
  <c r="AI198" i="1"/>
  <c r="AP198" i="1"/>
  <c r="AW198" i="1"/>
  <c r="BD198" i="1"/>
  <c r="BK198" i="1"/>
  <c r="N199" i="1"/>
  <c r="U199" i="1"/>
  <c r="AB199" i="1"/>
  <c r="AI199" i="1"/>
  <c r="AP199" i="1"/>
  <c r="AW199" i="1"/>
  <c r="BD199" i="1"/>
  <c r="BK199" i="1"/>
  <c r="N200" i="1"/>
  <c r="U200" i="1"/>
  <c r="AB200" i="1"/>
  <c r="AI200" i="1"/>
  <c r="AP200" i="1"/>
  <c r="AW200" i="1"/>
  <c r="BD200" i="1"/>
  <c r="BK200" i="1"/>
  <c r="N201" i="1"/>
  <c r="U201" i="1"/>
  <c r="AB201" i="1"/>
  <c r="AI201" i="1"/>
  <c r="AP201" i="1"/>
  <c r="AW201" i="1"/>
  <c r="BD201" i="1"/>
  <c r="BK201" i="1"/>
  <c r="N202" i="1"/>
  <c r="U202" i="1"/>
  <c r="AB202" i="1"/>
  <c r="AI202" i="1"/>
  <c r="AP202" i="1"/>
  <c r="AW202" i="1"/>
  <c r="BD202" i="1"/>
  <c r="BK202" i="1"/>
  <c r="N203" i="1"/>
  <c r="U203" i="1"/>
  <c r="AB203" i="1"/>
  <c r="AI203" i="1"/>
  <c r="AP203" i="1"/>
  <c r="AW203" i="1"/>
  <c r="BD203" i="1"/>
  <c r="BK203" i="1"/>
  <c r="N204" i="1"/>
  <c r="U204" i="1"/>
  <c r="AB204" i="1"/>
  <c r="AI204" i="1"/>
  <c r="AP204" i="1"/>
  <c r="AW204" i="1"/>
  <c r="BD204" i="1"/>
  <c r="BK204" i="1"/>
  <c r="N205" i="1"/>
  <c r="U205" i="1"/>
  <c r="AB205" i="1"/>
  <c r="AI205" i="1"/>
  <c r="AP205" i="1"/>
  <c r="AW205" i="1"/>
  <c r="BD205" i="1"/>
  <c r="BK205" i="1"/>
  <c r="N206" i="1"/>
  <c r="U206" i="1"/>
  <c r="AB206" i="1"/>
  <c r="AI206" i="1"/>
  <c r="AP206" i="1"/>
  <c r="AW206" i="1"/>
  <c r="BD206" i="1"/>
  <c r="BK206" i="1"/>
  <c r="N207" i="1"/>
  <c r="U207" i="1"/>
  <c r="AB207" i="1"/>
  <c r="AI207" i="1"/>
  <c r="AP207" i="1"/>
  <c r="AW207" i="1"/>
  <c r="BD207" i="1"/>
  <c r="BK207" i="1"/>
  <c r="N208" i="1"/>
  <c r="U208" i="1"/>
  <c r="AB208" i="1"/>
  <c r="AI208" i="1"/>
  <c r="AP208" i="1"/>
  <c r="AW208" i="1"/>
  <c r="BD208" i="1"/>
  <c r="BK208" i="1"/>
  <c r="N209" i="1"/>
  <c r="U209" i="1"/>
  <c r="AB209" i="1"/>
  <c r="AI209" i="1"/>
  <c r="AP209" i="1"/>
  <c r="AW209" i="1"/>
  <c r="BD209" i="1"/>
  <c r="BK209" i="1"/>
  <c r="N210" i="1"/>
  <c r="U210" i="1"/>
  <c r="AB210" i="1"/>
  <c r="AI210" i="1"/>
  <c r="AP210" i="1"/>
  <c r="AW210" i="1"/>
  <c r="BD210" i="1"/>
  <c r="BK210" i="1"/>
  <c r="N211" i="1"/>
  <c r="U211" i="1"/>
  <c r="AB211" i="1"/>
  <c r="AI211" i="1"/>
  <c r="AP211" i="1"/>
  <c r="AW211" i="1"/>
  <c r="BD211" i="1"/>
  <c r="BK211" i="1"/>
  <c r="N212" i="1"/>
  <c r="U212" i="1"/>
  <c r="AB212" i="1"/>
  <c r="AI212" i="1"/>
  <c r="AP212" i="1"/>
  <c r="AW212" i="1"/>
  <c r="BD212" i="1"/>
  <c r="BK212" i="1"/>
  <c r="N213" i="1"/>
  <c r="U213" i="1"/>
  <c r="AB213" i="1"/>
  <c r="AI213" i="1"/>
  <c r="AP213" i="1"/>
  <c r="AW213" i="1"/>
  <c r="BD213" i="1"/>
  <c r="BK213" i="1"/>
  <c r="N214" i="1"/>
  <c r="U214" i="1"/>
  <c r="AB214" i="1"/>
  <c r="AI214" i="1"/>
  <c r="AP214" i="1"/>
  <c r="AW214" i="1"/>
  <c r="BD214" i="1"/>
  <c r="BK214" i="1"/>
  <c r="N215" i="1"/>
  <c r="U215" i="1"/>
  <c r="AB215" i="1"/>
  <c r="AI215" i="1"/>
  <c r="AP215" i="1"/>
  <c r="AW215" i="1"/>
  <c r="BD215" i="1"/>
  <c r="BK215" i="1"/>
  <c r="N216" i="1"/>
  <c r="U216" i="1"/>
  <c r="AB216" i="1"/>
  <c r="AI216" i="1"/>
  <c r="AP216" i="1"/>
  <c r="AW216" i="1"/>
  <c r="BD216" i="1"/>
  <c r="BK216" i="1"/>
  <c r="N217" i="1"/>
  <c r="U217" i="1"/>
  <c r="AB217" i="1"/>
  <c r="AI217" i="1"/>
  <c r="AP217" i="1"/>
  <c r="AW217" i="1"/>
  <c r="BD217" i="1"/>
  <c r="BK217" i="1"/>
  <c r="N218" i="1"/>
  <c r="U218" i="1"/>
  <c r="AB218" i="1"/>
  <c r="AI218" i="1"/>
  <c r="AP218" i="1"/>
  <c r="AW218" i="1"/>
  <c r="BD218" i="1"/>
  <c r="BK218" i="1"/>
  <c r="N219" i="1"/>
  <c r="U219" i="1"/>
  <c r="AB219" i="1"/>
  <c r="AI219" i="1"/>
  <c r="AP219" i="1"/>
  <c r="AW219" i="1"/>
  <c r="BD219" i="1"/>
  <c r="BK219" i="1"/>
  <c r="N220" i="1"/>
  <c r="U220" i="1"/>
  <c r="AB220" i="1"/>
  <c r="AI220" i="1"/>
  <c r="AP220" i="1"/>
  <c r="AW220" i="1"/>
  <c r="BD220" i="1"/>
  <c r="BK220" i="1"/>
  <c r="N221" i="1"/>
  <c r="U221" i="1"/>
  <c r="AB221" i="1"/>
  <c r="AI221" i="1"/>
  <c r="AP221" i="1"/>
  <c r="AW221" i="1"/>
  <c r="BD221" i="1"/>
  <c r="BK221" i="1"/>
  <c r="N222" i="1"/>
  <c r="U222" i="1"/>
  <c r="AB222" i="1"/>
  <c r="AI222" i="1"/>
  <c r="AP222" i="1"/>
  <c r="AW222" i="1"/>
  <c r="BD222" i="1"/>
  <c r="BK222" i="1"/>
  <c r="N223" i="1"/>
  <c r="U223" i="1"/>
  <c r="AB223" i="1"/>
  <c r="AI223" i="1"/>
  <c r="AP223" i="1"/>
  <c r="AW223" i="1"/>
  <c r="BD223" i="1"/>
  <c r="BK223" i="1"/>
  <c r="N224" i="1"/>
  <c r="U224" i="1"/>
  <c r="AB224" i="1"/>
  <c r="AI224" i="1"/>
  <c r="AP224" i="1"/>
  <c r="AW224" i="1"/>
  <c r="BD224" i="1"/>
  <c r="BK224" i="1"/>
  <c r="N225" i="1"/>
  <c r="U225" i="1"/>
  <c r="AB225" i="1"/>
  <c r="AI225" i="1"/>
  <c r="AP225" i="1"/>
  <c r="AW225" i="1"/>
  <c r="BD225" i="1"/>
  <c r="BK225" i="1"/>
  <c r="N226" i="1"/>
  <c r="U226" i="1"/>
  <c r="AB226" i="1"/>
  <c r="AI226" i="1"/>
  <c r="AP226" i="1"/>
  <c r="AW226" i="1"/>
  <c r="BD226" i="1"/>
  <c r="BK226" i="1"/>
  <c r="N227" i="1"/>
  <c r="U227" i="1"/>
  <c r="AB227" i="1"/>
  <c r="AI227" i="1"/>
  <c r="AP227" i="1"/>
  <c r="AW227" i="1"/>
  <c r="BD227" i="1"/>
  <c r="BK227" i="1"/>
  <c r="N228" i="1"/>
  <c r="U228" i="1"/>
  <c r="AB228" i="1"/>
  <c r="AI228" i="1"/>
  <c r="AP228" i="1"/>
  <c r="AW228" i="1"/>
  <c r="BD228" i="1"/>
  <c r="BK228" i="1"/>
  <c r="N229" i="1"/>
  <c r="U229" i="1"/>
  <c r="AB229" i="1"/>
  <c r="AI229" i="1"/>
  <c r="AP229" i="1"/>
  <c r="AW229" i="1"/>
  <c r="BD229" i="1"/>
  <c r="BK229" i="1"/>
  <c r="N230" i="1"/>
  <c r="U230" i="1"/>
  <c r="AB230" i="1"/>
  <c r="AI230" i="1"/>
  <c r="AP230" i="1"/>
  <c r="AW230" i="1"/>
  <c r="BD230" i="1"/>
  <c r="BK230" i="1"/>
  <c r="N231" i="1"/>
  <c r="U231" i="1"/>
  <c r="AB231" i="1"/>
  <c r="AI231" i="1"/>
  <c r="AP231" i="1"/>
  <c r="AW231" i="1"/>
  <c r="BD231" i="1"/>
  <c r="BK231" i="1"/>
  <c r="N232" i="1"/>
  <c r="U232" i="1"/>
  <c r="AB232" i="1"/>
  <c r="AI232" i="1"/>
  <c r="AP232" i="1"/>
  <c r="AW232" i="1"/>
  <c r="BD232" i="1"/>
  <c r="BK232" i="1"/>
  <c r="N233" i="1"/>
  <c r="U233" i="1"/>
  <c r="AB233" i="1"/>
  <c r="AI233" i="1"/>
  <c r="AP233" i="1"/>
  <c r="AW233" i="1"/>
  <c r="BD233" i="1"/>
  <c r="BK233" i="1"/>
  <c r="N234" i="1"/>
  <c r="U234" i="1"/>
  <c r="AB234" i="1"/>
  <c r="AI234" i="1"/>
  <c r="AP234" i="1"/>
  <c r="AW234" i="1"/>
  <c r="BD234" i="1"/>
  <c r="BK234" i="1"/>
  <c r="N235" i="1"/>
  <c r="U235" i="1"/>
  <c r="AB235" i="1"/>
  <c r="AI235" i="1"/>
  <c r="AP235" i="1"/>
  <c r="AW235" i="1"/>
  <c r="BD235" i="1"/>
  <c r="BK235" i="1"/>
  <c r="N236" i="1"/>
  <c r="U236" i="1"/>
  <c r="AB236" i="1"/>
  <c r="AI236" i="1"/>
  <c r="AP236" i="1"/>
  <c r="AW236" i="1"/>
  <c r="BD236" i="1"/>
  <c r="BK236" i="1"/>
  <c r="N237" i="1"/>
  <c r="U237" i="1"/>
  <c r="AB237" i="1"/>
  <c r="AI237" i="1"/>
  <c r="AP237" i="1"/>
  <c r="AW237" i="1"/>
  <c r="BD237" i="1"/>
  <c r="BK237" i="1"/>
  <c r="N238" i="1"/>
  <c r="U238" i="1"/>
  <c r="AB238" i="1"/>
  <c r="AI238" i="1"/>
  <c r="AP238" i="1"/>
  <c r="AW238" i="1"/>
  <c r="BD238" i="1"/>
  <c r="BK238" i="1"/>
  <c r="N239" i="1"/>
  <c r="U239" i="1"/>
  <c r="AB239" i="1"/>
  <c r="AI239" i="1"/>
  <c r="AP239" i="1"/>
  <c r="AW239" i="1"/>
  <c r="BD239" i="1"/>
  <c r="BK239" i="1"/>
  <c r="N240" i="1"/>
  <c r="U240" i="1"/>
  <c r="AB240" i="1"/>
  <c r="AI240" i="1"/>
  <c r="AP240" i="1"/>
  <c r="AW240" i="1"/>
  <c r="BD240" i="1"/>
  <c r="BK240" i="1"/>
  <c r="N241" i="1"/>
  <c r="U241" i="1"/>
  <c r="AB241" i="1"/>
  <c r="AI241" i="1"/>
  <c r="AP241" i="1"/>
  <c r="AW241" i="1"/>
  <c r="BD241" i="1"/>
  <c r="BK241" i="1"/>
  <c r="N242" i="1"/>
  <c r="U242" i="1"/>
  <c r="AB242" i="1"/>
  <c r="AI242" i="1"/>
  <c r="AP242" i="1"/>
  <c r="AW242" i="1"/>
  <c r="BD242" i="1"/>
  <c r="BK242" i="1"/>
  <c r="N243" i="1"/>
  <c r="U243" i="1"/>
  <c r="AB243" i="1"/>
  <c r="AI243" i="1"/>
  <c r="AP243" i="1"/>
  <c r="AW243" i="1"/>
  <c r="BD243" i="1"/>
  <c r="BK243" i="1"/>
  <c r="N244" i="1"/>
  <c r="U244" i="1"/>
  <c r="AB244" i="1"/>
  <c r="AI244" i="1"/>
  <c r="AP244" i="1"/>
  <c r="AW244" i="1"/>
  <c r="BD244" i="1"/>
  <c r="BK244" i="1"/>
  <c r="N245" i="1"/>
  <c r="U245" i="1"/>
  <c r="AB245" i="1"/>
  <c r="AI245" i="1"/>
  <c r="AP245" i="1"/>
  <c r="AW245" i="1"/>
  <c r="BD245" i="1"/>
  <c r="BK245" i="1"/>
  <c r="N246" i="1"/>
  <c r="U246" i="1"/>
  <c r="AB246" i="1"/>
  <c r="AI246" i="1"/>
  <c r="AP246" i="1"/>
  <c r="AW246" i="1"/>
  <c r="BD246" i="1"/>
  <c r="BK246" i="1"/>
  <c r="N247" i="1"/>
  <c r="U247" i="1"/>
  <c r="AB247" i="1"/>
  <c r="AI247" i="1"/>
  <c r="AP247" i="1"/>
  <c r="AW247" i="1"/>
  <c r="BD247" i="1"/>
  <c r="BK247" i="1"/>
  <c r="N248" i="1"/>
  <c r="U248" i="1"/>
  <c r="AB248" i="1"/>
  <c r="AI248" i="1"/>
  <c r="AP248" i="1"/>
  <c r="AW248" i="1"/>
  <c r="BD248" i="1"/>
  <c r="BK248" i="1"/>
  <c r="N249" i="1"/>
  <c r="U249" i="1"/>
  <c r="AB249" i="1"/>
  <c r="AI249" i="1"/>
  <c r="AP249" i="1"/>
  <c r="AW249" i="1"/>
  <c r="BD249" i="1"/>
  <c r="BK249" i="1"/>
  <c r="N250" i="1"/>
  <c r="U250" i="1"/>
  <c r="AB250" i="1"/>
  <c r="AI250" i="1"/>
  <c r="AP250" i="1"/>
  <c r="AW250" i="1"/>
  <c r="BD250" i="1"/>
  <c r="BK250" i="1"/>
  <c r="N251" i="1"/>
  <c r="U251" i="1"/>
  <c r="AB251" i="1"/>
  <c r="AI251" i="1"/>
  <c r="AP251" i="1"/>
  <c r="AW251" i="1"/>
  <c r="BD251" i="1"/>
  <c r="BK251" i="1"/>
  <c r="N252" i="1"/>
  <c r="U252" i="1"/>
  <c r="AB252" i="1"/>
  <c r="AI252" i="1"/>
  <c r="AP252" i="1"/>
  <c r="AW252" i="1"/>
  <c r="BD252" i="1"/>
  <c r="BK252" i="1"/>
  <c r="N253" i="1"/>
  <c r="U253" i="1"/>
  <c r="AB253" i="1"/>
  <c r="AI253" i="1"/>
  <c r="AP253" i="1"/>
  <c r="AW253" i="1"/>
  <c r="BD253" i="1"/>
  <c r="BK253" i="1"/>
  <c r="N254" i="1"/>
  <c r="U254" i="1"/>
  <c r="AB254" i="1"/>
  <c r="AI254" i="1"/>
  <c r="AP254" i="1"/>
  <c r="AW254" i="1"/>
  <c r="BD254" i="1"/>
  <c r="BK254" i="1"/>
  <c r="N255" i="1"/>
  <c r="U255" i="1"/>
  <c r="AB255" i="1"/>
  <c r="AI255" i="1"/>
  <c r="AP255" i="1"/>
  <c r="AW255" i="1"/>
  <c r="BD255" i="1"/>
  <c r="BK255" i="1"/>
  <c r="N256" i="1"/>
  <c r="U256" i="1"/>
  <c r="AB256" i="1"/>
  <c r="AI256" i="1"/>
  <c r="AP256" i="1"/>
  <c r="AW256" i="1"/>
  <c r="BD256" i="1"/>
  <c r="BK256" i="1"/>
  <c r="N257" i="1"/>
  <c r="U257" i="1"/>
  <c r="AB257" i="1"/>
  <c r="AI257" i="1"/>
  <c r="AP257" i="1"/>
  <c r="AW257" i="1"/>
  <c r="BD257" i="1"/>
  <c r="BK257" i="1"/>
  <c r="N258" i="1"/>
  <c r="U258" i="1"/>
  <c r="AB258" i="1"/>
  <c r="AI258" i="1"/>
  <c r="AP258" i="1"/>
  <c r="AW258" i="1"/>
  <c r="BD258" i="1"/>
  <c r="BK258" i="1"/>
  <c r="N259" i="1"/>
  <c r="U259" i="1"/>
  <c r="AB259" i="1"/>
  <c r="AI259" i="1"/>
  <c r="AP259" i="1"/>
  <c r="AW259" i="1"/>
  <c r="BD259" i="1"/>
  <c r="BK259" i="1"/>
  <c r="N260" i="1"/>
  <c r="U260" i="1"/>
  <c r="AB260" i="1"/>
  <c r="AI260" i="1"/>
  <c r="AP260" i="1"/>
  <c r="AW260" i="1"/>
  <c r="BD260" i="1"/>
  <c r="BK260" i="1"/>
  <c r="N261" i="1"/>
  <c r="U261" i="1"/>
  <c r="AB261" i="1"/>
  <c r="AI261" i="1"/>
  <c r="AP261" i="1"/>
  <c r="AW261" i="1"/>
  <c r="BD261" i="1"/>
  <c r="BK261" i="1"/>
  <c r="N262" i="1"/>
  <c r="U262" i="1"/>
  <c r="AB262" i="1"/>
  <c r="AI262" i="1"/>
  <c r="AP262" i="1"/>
  <c r="AW262" i="1"/>
  <c r="BD262" i="1"/>
  <c r="BK262" i="1"/>
  <c r="N263" i="1"/>
  <c r="U263" i="1"/>
  <c r="AB263" i="1"/>
  <c r="AI263" i="1"/>
  <c r="AP263" i="1"/>
  <c r="AW263" i="1"/>
  <c r="BD263" i="1"/>
  <c r="BK263" i="1"/>
  <c r="N264" i="1"/>
  <c r="U264" i="1"/>
  <c r="AB264" i="1"/>
  <c r="AI264" i="1"/>
  <c r="AP264" i="1"/>
  <c r="AW264" i="1"/>
  <c r="BD264" i="1"/>
  <c r="BK264" i="1"/>
  <c r="N265" i="1"/>
  <c r="U265" i="1"/>
  <c r="AB265" i="1"/>
  <c r="AI265" i="1"/>
  <c r="AP265" i="1"/>
  <c r="AW265" i="1"/>
  <c r="BD265" i="1"/>
  <c r="BK265" i="1"/>
  <c r="N266" i="1"/>
  <c r="U266" i="1"/>
  <c r="AB266" i="1"/>
  <c r="AI266" i="1"/>
  <c r="AP266" i="1"/>
  <c r="AW266" i="1"/>
  <c r="BD266" i="1"/>
  <c r="BK266" i="1"/>
  <c r="N267" i="1"/>
  <c r="U267" i="1"/>
  <c r="AB267" i="1"/>
  <c r="AI267" i="1"/>
  <c r="AP267" i="1"/>
  <c r="AW267" i="1"/>
  <c r="BD267" i="1"/>
  <c r="BK267" i="1"/>
  <c r="N268" i="1"/>
  <c r="U268" i="1"/>
  <c r="AB268" i="1"/>
  <c r="AI268" i="1"/>
  <c r="AP268" i="1"/>
  <c r="AW268" i="1"/>
  <c r="BD268" i="1"/>
  <c r="BK268" i="1"/>
  <c r="N269" i="1"/>
  <c r="U269" i="1"/>
  <c r="AB269" i="1"/>
  <c r="AI269" i="1"/>
  <c r="AP269" i="1"/>
  <c r="AW269" i="1"/>
  <c r="BD269" i="1"/>
  <c r="BK269" i="1"/>
  <c r="N270" i="1"/>
  <c r="U270" i="1"/>
  <c r="AB270" i="1"/>
  <c r="AI270" i="1"/>
  <c r="AP270" i="1"/>
  <c r="AW270" i="1"/>
  <c r="BD270" i="1"/>
  <c r="BK270" i="1"/>
  <c r="N271" i="1"/>
  <c r="U271" i="1"/>
  <c r="AB271" i="1"/>
  <c r="AI271" i="1"/>
  <c r="AP271" i="1"/>
  <c r="AW271" i="1"/>
  <c r="BD271" i="1"/>
  <c r="BK271" i="1"/>
  <c r="N272" i="1"/>
  <c r="U272" i="1"/>
  <c r="AB272" i="1"/>
  <c r="AI272" i="1"/>
  <c r="AP272" i="1"/>
  <c r="AW272" i="1"/>
  <c r="BD272" i="1"/>
  <c r="BK272" i="1"/>
  <c r="N273" i="1"/>
  <c r="U273" i="1"/>
  <c r="AB273" i="1"/>
  <c r="AI273" i="1"/>
  <c r="AP273" i="1"/>
  <c r="AW273" i="1"/>
  <c r="BD273" i="1"/>
  <c r="BK273" i="1"/>
  <c r="N274" i="1"/>
  <c r="U274" i="1"/>
  <c r="AB274" i="1"/>
  <c r="AI274" i="1"/>
  <c r="AP274" i="1"/>
  <c r="AW274" i="1"/>
  <c r="BD274" i="1"/>
  <c r="BK274" i="1"/>
  <c r="N275" i="1"/>
  <c r="U275" i="1"/>
  <c r="AB275" i="1"/>
  <c r="AI275" i="1"/>
  <c r="AP275" i="1"/>
  <c r="AW275" i="1"/>
  <c r="BD275" i="1"/>
  <c r="BK275" i="1"/>
  <c r="N276" i="1"/>
  <c r="U276" i="1"/>
  <c r="AB276" i="1"/>
  <c r="AI276" i="1"/>
  <c r="AP276" i="1"/>
  <c r="AW276" i="1"/>
  <c r="BD276" i="1"/>
  <c r="BK276" i="1"/>
  <c r="N277" i="1"/>
  <c r="U277" i="1"/>
  <c r="AB277" i="1"/>
  <c r="AI277" i="1"/>
  <c r="AP277" i="1"/>
  <c r="AW277" i="1"/>
  <c r="BD277" i="1"/>
  <c r="BK277" i="1"/>
  <c r="N278" i="1"/>
  <c r="U278" i="1"/>
  <c r="AB278" i="1"/>
  <c r="AI278" i="1"/>
  <c r="AP278" i="1"/>
  <c r="AW278" i="1"/>
  <c r="BD278" i="1"/>
  <c r="BK278" i="1"/>
  <c r="N279" i="1"/>
  <c r="U279" i="1"/>
  <c r="AB279" i="1"/>
  <c r="AI279" i="1"/>
  <c r="AP279" i="1"/>
  <c r="AW279" i="1"/>
  <c r="BD279" i="1"/>
  <c r="BK279" i="1"/>
  <c r="N280" i="1"/>
  <c r="U280" i="1"/>
  <c r="AB280" i="1"/>
  <c r="AI280" i="1"/>
  <c r="AP280" i="1"/>
  <c r="AW280" i="1"/>
  <c r="BD280" i="1"/>
  <c r="BK280" i="1"/>
  <c r="N281" i="1"/>
  <c r="U281" i="1"/>
  <c r="AB281" i="1"/>
  <c r="AI281" i="1"/>
  <c r="AP281" i="1"/>
  <c r="AW281" i="1"/>
  <c r="BD281" i="1"/>
  <c r="BK281" i="1"/>
  <c r="N282" i="1"/>
  <c r="U282" i="1"/>
  <c r="AB282" i="1"/>
  <c r="AI282" i="1"/>
  <c r="AP282" i="1"/>
  <c r="AW282" i="1"/>
  <c r="BD282" i="1"/>
  <c r="BK282" i="1"/>
  <c r="N283" i="1"/>
  <c r="U283" i="1"/>
  <c r="AB283" i="1"/>
  <c r="AI283" i="1"/>
  <c r="AP283" i="1"/>
  <c r="AW283" i="1"/>
  <c r="BD283" i="1"/>
  <c r="BK283" i="1"/>
  <c r="N284" i="1"/>
  <c r="U284" i="1"/>
  <c r="AB284" i="1"/>
  <c r="AI284" i="1"/>
  <c r="AP284" i="1"/>
  <c r="AW284" i="1"/>
  <c r="BD284" i="1"/>
  <c r="BK284" i="1"/>
  <c r="N285" i="1"/>
  <c r="U285" i="1"/>
  <c r="AB285" i="1"/>
  <c r="AI285" i="1"/>
  <c r="AP285" i="1"/>
  <c r="AW285" i="1"/>
  <c r="BD285" i="1"/>
  <c r="BK285" i="1"/>
  <c r="N286" i="1"/>
  <c r="U286" i="1"/>
  <c r="AB286" i="1"/>
  <c r="AI286" i="1"/>
  <c r="AP286" i="1"/>
  <c r="AW286" i="1"/>
  <c r="BD286" i="1"/>
  <c r="BK286" i="1"/>
  <c r="N287" i="1"/>
  <c r="U287" i="1"/>
  <c r="AB287" i="1"/>
  <c r="AI287" i="1"/>
  <c r="AP287" i="1"/>
  <c r="AW287" i="1"/>
  <c r="BD287" i="1"/>
  <c r="BK287" i="1"/>
  <c r="N288" i="1"/>
  <c r="U288" i="1"/>
  <c r="AB288" i="1"/>
  <c r="AI288" i="1"/>
  <c r="AP288" i="1"/>
  <c r="AW288" i="1"/>
  <c r="BD288" i="1"/>
  <c r="BK288" i="1"/>
  <c r="N289" i="1"/>
  <c r="U289" i="1"/>
  <c r="AB289" i="1"/>
  <c r="AI289" i="1"/>
  <c r="AP289" i="1"/>
  <c r="AW289" i="1"/>
  <c r="BD289" i="1"/>
  <c r="BK289" i="1"/>
  <c r="N290" i="1"/>
  <c r="U290" i="1"/>
  <c r="AB290" i="1"/>
  <c r="AI290" i="1"/>
  <c r="AP290" i="1"/>
  <c r="AW290" i="1"/>
  <c r="BD290" i="1"/>
  <c r="BK290" i="1"/>
  <c r="N291" i="1"/>
  <c r="U291" i="1"/>
  <c r="AB291" i="1"/>
  <c r="AI291" i="1"/>
  <c r="AP291" i="1"/>
  <c r="AW291" i="1"/>
  <c r="BD291" i="1"/>
  <c r="BK291" i="1"/>
  <c r="N292" i="1"/>
  <c r="U292" i="1"/>
  <c r="AB292" i="1"/>
  <c r="AI292" i="1"/>
  <c r="AP292" i="1"/>
  <c r="AW292" i="1"/>
  <c r="BD292" i="1"/>
  <c r="BK292" i="1"/>
  <c r="N293" i="1"/>
  <c r="U293" i="1"/>
  <c r="AB293" i="1"/>
  <c r="AI293" i="1"/>
  <c r="AP293" i="1"/>
  <c r="AW293" i="1"/>
  <c r="BD293" i="1"/>
  <c r="BK293" i="1"/>
  <c r="N294" i="1"/>
  <c r="U294" i="1"/>
  <c r="AB294" i="1"/>
  <c r="AI294" i="1"/>
  <c r="AP294" i="1"/>
  <c r="AW294" i="1"/>
  <c r="BD294" i="1"/>
  <c r="BK294" i="1"/>
  <c r="N295" i="1"/>
  <c r="U295" i="1"/>
  <c r="AB295" i="1"/>
  <c r="AI295" i="1"/>
  <c r="AP295" i="1"/>
  <c r="AW295" i="1"/>
  <c r="BD295" i="1"/>
  <c r="BK295" i="1"/>
  <c r="N296" i="1"/>
  <c r="U296" i="1"/>
  <c r="AB296" i="1"/>
  <c r="AI296" i="1"/>
  <c r="AP296" i="1"/>
  <c r="AW296" i="1"/>
  <c r="BD296" i="1"/>
  <c r="BK296" i="1"/>
  <c r="N297" i="1"/>
  <c r="U297" i="1"/>
  <c r="AB297" i="1"/>
  <c r="AI297" i="1"/>
  <c r="AP297" i="1"/>
  <c r="AW297" i="1"/>
  <c r="BD297" i="1"/>
  <c r="BK297" i="1"/>
  <c r="N298" i="1"/>
  <c r="U298" i="1"/>
  <c r="AB298" i="1"/>
  <c r="AI298" i="1"/>
  <c r="AP298" i="1"/>
  <c r="AW298" i="1"/>
  <c r="BD298" i="1"/>
  <c r="BK298" i="1"/>
  <c r="N299" i="1"/>
  <c r="U299" i="1"/>
  <c r="AB299" i="1"/>
  <c r="AI299" i="1"/>
  <c r="AP299" i="1"/>
  <c r="AW299" i="1"/>
  <c r="BD299" i="1"/>
  <c r="BK299" i="1"/>
  <c r="N300" i="1"/>
  <c r="U300" i="1"/>
  <c r="AB300" i="1"/>
  <c r="AI300" i="1"/>
  <c r="AP300" i="1"/>
  <c r="AW300" i="1"/>
  <c r="BD300" i="1"/>
  <c r="BK300" i="1"/>
  <c r="N301" i="1"/>
  <c r="U301" i="1"/>
  <c r="AB301" i="1"/>
  <c r="AI301" i="1"/>
  <c r="AP301" i="1"/>
  <c r="AW301" i="1"/>
  <c r="BD301" i="1"/>
  <c r="BK301" i="1"/>
  <c r="N302" i="1"/>
  <c r="U302" i="1"/>
  <c r="AB302" i="1"/>
  <c r="AI302" i="1"/>
  <c r="AP302" i="1"/>
  <c r="AW302" i="1"/>
  <c r="BD302" i="1"/>
  <c r="BK302" i="1"/>
  <c r="N303" i="1"/>
  <c r="U303" i="1"/>
  <c r="AB303" i="1"/>
  <c r="AI303" i="1"/>
  <c r="AP303" i="1"/>
  <c r="AW303" i="1"/>
  <c r="BD303" i="1"/>
  <c r="BK303" i="1"/>
  <c r="N304" i="1"/>
  <c r="U304" i="1"/>
  <c r="AB304" i="1"/>
  <c r="AI304" i="1"/>
  <c r="AP304" i="1"/>
  <c r="AW304" i="1"/>
  <c r="BD304" i="1"/>
  <c r="BK304" i="1"/>
  <c r="N305" i="1"/>
  <c r="U305" i="1"/>
  <c r="AB305" i="1"/>
  <c r="AI305" i="1"/>
  <c r="AP305" i="1"/>
  <c r="AW305" i="1"/>
  <c r="BD305" i="1"/>
  <c r="BK305" i="1"/>
  <c r="N306" i="1"/>
  <c r="U306" i="1"/>
  <c r="AB306" i="1"/>
  <c r="AI306" i="1"/>
  <c r="AP306" i="1"/>
  <c r="AW306" i="1"/>
  <c r="BD306" i="1"/>
  <c r="BK306" i="1"/>
  <c r="N307" i="1"/>
  <c r="U307" i="1"/>
  <c r="AB307" i="1"/>
  <c r="AI307" i="1"/>
  <c r="AP307" i="1"/>
  <c r="AW307" i="1"/>
  <c r="BD307" i="1"/>
  <c r="BK307" i="1"/>
  <c r="N308" i="1"/>
  <c r="U308" i="1"/>
  <c r="AB308" i="1"/>
  <c r="AI308" i="1"/>
  <c r="AP308" i="1"/>
  <c r="AW308" i="1"/>
  <c r="BD308" i="1"/>
  <c r="BK308" i="1"/>
  <c r="N309" i="1"/>
  <c r="U309" i="1"/>
  <c r="AB309" i="1"/>
  <c r="AI309" i="1"/>
  <c r="AP309" i="1"/>
  <c r="AW309" i="1"/>
  <c r="BD309" i="1"/>
  <c r="BK309" i="1"/>
  <c r="N310" i="1"/>
  <c r="U310" i="1"/>
  <c r="AB310" i="1"/>
  <c r="AI310" i="1"/>
  <c r="AP310" i="1"/>
  <c r="AW310" i="1"/>
  <c r="BD310" i="1"/>
  <c r="BK310" i="1"/>
  <c r="N311" i="1"/>
  <c r="U311" i="1"/>
  <c r="AB311" i="1"/>
  <c r="AI311" i="1"/>
  <c r="AP311" i="1"/>
  <c r="AW311" i="1"/>
  <c r="BD311" i="1"/>
  <c r="BK311" i="1"/>
  <c r="N312" i="1"/>
  <c r="U312" i="1"/>
  <c r="AB312" i="1"/>
  <c r="AI312" i="1"/>
  <c r="AP312" i="1"/>
  <c r="AW312" i="1"/>
  <c r="BD312" i="1"/>
  <c r="BK312" i="1"/>
  <c r="N313" i="1"/>
  <c r="U313" i="1"/>
  <c r="AB313" i="1"/>
  <c r="AI313" i="1"/>
  <c r="AP313" i="1"/>
  <c r="AW313" i="1"/>
  <c r="BD313" i="1"/>
  <c r="BK313" i="1"/>
  <c r="N314" i="1"/>
  <c r="U314" i="1"/>
  <c r="AB314" i="1"/>
  <c r="AI314" i="1"/>
  <c r="AP314" i="1"/>
  <c r="AW314" i="1"/>
  <c r="BD314" i="1"/>
  <c r="BK314" i="1"/>
  <c r="N315" i="1"/>
  <c r="U315" i="1"/>
  <c r="AB315" i="1"/>
  <c r="AI315" i="1"/>
  <c r="AP315" i="1"/>
  <c r="AW315" i="1"/>
  <c r="BD315" i="1"/>
  <c r="BK315" i="1"/>
  <c r="N316" i="1"/>
  <c r="U316" i="1"/>
  <c r="AB316" i="1"/>
  <c r="AI316" i="1"/>
  <c r="AP316" i="1"/>
  <c r="AW316" i="1"/>
  <c r="BD316" i="1"/>
  <c r="BK316" i="1"/>
  <c r="N317" i="1"/>
  <c r="U317" i="1"/>
  <c r="AB317" i="1"/>
  <c r="AI317" i="1"/>
  <c r="AP317" i="1"/>
  <c r="AW317" i="1"/>
  <c r="BD317" i="1"/>
  <c r="BK317" i="1"/>
  <c r="N318" i="1"/>
  <c r="U318" i="1"/>
  <c r="AB318" i="1"/>
  <c r="AI318" i="1"/>
  <c r="AP318" i="1"/>
  <c r="AW318" i="1"/>
  <c r="BD318" i="1"/>
  <c r="BK318" i="1"/>
  <c r="N319" i="1"/>
  <c r="U319" i="1"/>
  <c r="AB319" i="1"/>
  <c r="AI319" i="1"/>
  <c r="AP319" i="1"/>
  <c r="AW319" i="1"/>
  <c r="BD319" i="1"/>
  <c r="BK319" i="1"/>
  <c r="N320" i="1"/>
  <c r="U320" i="1"/>
  <c r="AB320" i="1"/>
  <c r="AI320" i="1"/>
  <c r="AP320" i="1"/>
  <c r="AW320" i="1"/>
  <c r="BD320" i="1"/>
  <c r="BK320" i="1"/>
  <c r="N321" i="1"/>
  <c r="U321" i="1"/>
  <c r="AB321" i="1"/>
  <c r="AI321" i="1"/>
  <c r="AP321" i="1"/>
  <c r="AW321" i="1"/>
  <c r="BD321" i="1"/>
  <c r="BK321" i="1"/>
  <c r="N322" i="1"/>
  <c r="U322" i="1"/>
  <c r="AB322" i="1"/>
  <c r="AI322" i="1"/>
  <c r="AP322" i="1"/>
  <c r="AW322" i="1"/>
  <c r="BD322" i="1"/>
  <c r="BK322" i="1"/>
  <c r="N323" i="1"/>
  <c r="U323" i="1"/>
  <c r="AB323" i="1"/>
  <c r="AI323" i="1"/>
  <c r="AP323" i="1"/>
  <c r="AW323" i="1"/>
  <c r="BD323" i="1"/>
  <c r="BK323" i="1"/>
  <c r="N324" i="1"/>
  <c r="U324" i="1"/>
  <c r="AB324" i="1"/>
  <c r="AI324" i="1"/>
  <c r="AP324" i="1"/>
  <c r="AW324" i="1"/>
  <c r="BD324" i="1"/>
  <c r="BK324" i="1"/>
  <c r="N325" i="1"/>
  <c r="U325" i="1"/>
  <c r="AB325" i="1"/>
  <c r="AI325" i="1"/>
  <c r="AP325" i="1"/>
  <c r="AW325" i="1"/>
  <c r="BD325" i="1"/>
  <c r="BK325" i="1"/>
  <c r="N326" i="1"/>
  <c r="U326" i="1"/>
  <c r="AB326" i="1"/>
  <c r="AI326" i="1"/>
  <c r="AP326" i="1"/>
  <c r="AW326" i="1"/>
  <c r="BD326" i="1"/>
  <c r="BK326" i="1"/>
  <c r="N327" i="1"/>
  <c r="U327" i="1"/>
  <c r="AB327" i="1"/>
  <c r="AI327" i="1"/>
  <c r="AP327" i="1"/>
  <c r="AW327" i="1"/>
  <c r="BD327" i="1"/>
  <c r="BK327" i="1"/>
  <c r="N328" i="1"/>
  <c r="U328" i="1"/>
  <c r="AB328" i="1"/>
  <c r="AI328" i="1"/>
  <c r="AP328" i="1"/>
  <c r="AW328" i="1"/>
  <c r="BD328" i="1"/>
  <c r="BK328" i="1"/>
  <c r="N329" i="1"/>
  <c r="U329" i="1"/>
  <c r="AB329" i="1"/>
  <c r="AI329" i="1"/>
  <c r="AP329" i="1"/>
  <c r="AW329" i="1"/>
  <c r="BD329" i="1"/>
  <c r="BK329" i="1"/>
  <c r="N330" i="1"/>
  <c r="U330" i="1"/>
  <c r="AB330" i="1"/>
  <c r="AI330" i="1"/>
  <c r="AP330" i="1"/>
  <c r="AW330" i="1"/>
  <c r="BD330" i="1"/>
  <c r="BK330" i="1"/>
  <c r="N331" i="1"/>
  <c r="U331" i="1"/>
  <c r="AB331" i="1"/>
  <c r="AI331" i="1"/>
  <c r="AP331" i="1"/>
  <c r="AW331" i="1"/>
  <c r="BD331" i="1"/>
  <c r="BK331" i="1"/>
  <c r="N332" i="1"/>
  <c r="U332" i="1"/>
  <c r="AB332" i="1"/>
  <c r="AI332" i="1"/>
  <c r="AP332" i="1"/>
  <c r="AW332" i="1"/>
  <c r="BD332" i="1"/>
  <c r="BK332" i="1"/>
  <c r="N333" i="1"/>
  <c r="U333" i="1"/>
  <c r="AB333" i="1"/>
  <c r="AI333" i="1"/>
  <c r="AP333" i="1"/>
  <c r="AW333" i="1"/>
  <c r="BD333" i="1"/>
  <c r="BK333" i="1"/>
  <c r="N334" i="1"/>
  <c r="U334" i="1"/>
  <c r="AB334" i="1"/>
  <c r="AI334" i="1"/>
  <c r="AP334" i="1"/>
  <c r="AW334" i="1"/>
  <c r="BD334" i="1"/>
  <c r="BK334" i="1"/>
  <c r="N335" i="1"/>
  <c r="U335" i="1"/>
  <c r="AB335" i="1"/>
  <c r="AI335" i="1"/>
  <c r="AP335" i="1"/>
  <c r="AW335" i="1"/>
  <c r="BD335" i="1"/>
  <c r="BK335" i="1"/>
  <c r="N336" i="1"/>
  <c r="U336" i="1"/>
  <c r="AB336" i="1"/>
  <c r="AI336" i="1"/>
  <c r="AP336" i="1"/>
  <c r="AW336" i="1"/>
  <c r="BD336" i="1"/>
  <c r="BK336" i="1"/>
  <c r="N337" i="1"/>
  <c r="U337" i="1"/>
  <c r="AB337" i="1"/>
  <c r="AI337" i="1"/>
  <c r="AP337" i="1"/>
  <c r="AW337" i="1"/>
  <c r="BD337" i="1"/>
  <c r="BK337" i="1"/>
  <c r="N338" i="1"/>
  <c r="U338" i="1"/>
  <c r="AB338" i="1"/>
  <c r="AI338" i="1"/>
  <c r="AP338" i="1"/>
  <c r="AW338" i="1"/>
  <c r="BD338" i="1"/>
  <c r="BK338" i="1"/>
  <c r="N339" i="1"/>
  <c r="U339" i="1"/>
  <c r="AB339" i="1"/>
  <c r="AI339" i="1"/>
  <c r="AP339" i="1"/>
  <c r="AW339" i="1"/>
  <c r="BD339" i="1"/>
  <c r="BK339" i="1"/>
  <c r="N340" i="1"/>
  <c r="U340" i="1"/>
  <c r="AB340" i="1"/>
  <c r="AI340" i="1"/>
  <c r="AP340" i="1"/>
  <c r="AW340" i="1"/>
  <c r="BD340" i="1"/>
  <c r="BK340" i="1"/>
  <c r="N341" i="1"/>
  <c r="U341" i="1"/>
  <c r="AB341" i="1"/>
  <c r="AI341" i="1"/>
  <c r="AP341" i="1"/>
  <c r="AW341" i="1"/>
  <c r="BD341" i="1"/>
  <c r="BK341" i="1"/>
  <c r="N342" i="1"/>
  <c r="U342" i="1"/>
  <c r="AB342" i="1"/>
  <c r="AI342" i="1"/>
  <c r="AP342" i="1"/>
  <c r="AW342" i="1"/>
  <c r="BD342" i="1"/>
  <c r="BK342" i="1"/>
  <c r="N343" i="1"/>
  <c r="U343" i="1"/>
  <c r="AB343" i="1"/>
  <c r="AI343" i="1"/>
  <c r="AP343" i="1"/>
  <c r="AW343" i="1"/>
  <c r="BD343" i="1"/>
  <c r="BK343" i="1"/>
  <c r="N344" i="1"/>
  <c r="U344" i="1"/>
  <c r="AB344" i="1"/>
  <c r="AI344" i="1"/>
  <c r="AP344" i="1"/>
  <c r="AW344" i="1"/>
  <c r="BD344" i="1"/>
  <c r="BK344" i="1"/>
  <c r="N345" i="1"/>
  <c r="U345" i="1"/>
  <c r="AB345" i="1"/>
  <c r="AI345" i="1"/>
  <c r="AP345" i="1"/>
  <c r="AW345" i="1"/>
  <c r="BD345" i="1"/>
  <c r="BK345" i="1"/>
  <c r="N346" i="1"/>
  <c r="U346" i="1"/>
  <c r="AB346" i="1"/>
  <c r="AI346" i="1"/>
  <c r="AP346" i="1"/>
  <c r="AW346" i="1"/>
  <c r="BD346" i="1"/>
  <c r="BK346" i="1"/>
  <c r="N347" i="1"/>
  <c r="U347" i="1"/>
  <c r="AB347" i="1"/>
  <c r="AI347" i="1"/>
  <c r="AP347" i="1"/>
  <c r="AW347" i="1"/>
  <c r="BD347" i="1"/>
  <c r="BK347" i="1"/>
  <c r="N348" i="1"/>
  <c r="U348" i="1"/>
  <c r="AB348" i="1"/>
  <c r="AI348" i="1"/>
  <c r="AP348" i="1"/>
  <c r="AW348" i="1"/>
  <c r="BD348" i="1"/>
  <c r="BK348" i="1"/>
  <c r="N349" i="1"/>
  <c r="U349" i="1"/>
  <c r="AB349" i="1"/>
  <c r="AI349" i="1"/>
  <c r="AP349" i="1"/>
  <c r="AW349" i="1"/>
  <c r="BD349" i="1"/>
  <c r="BK349" i="1"/>
  <c r="N350" i="1"/>
  <c r="U350" i="1"/>
  <c r="AB350" i="1"/>
  <c r="AI350" i="1"/>
  <c r="AP350" i="1"/>
  <c r="AW350" i="1"/>
  <c r="BD350" i="1"/>
  <c r="BK350" i="1"/>
  <c r="N351" i="1"/>
  <c r="U351" i="1"/>
  <c r="AB351" i="1"/>
  <c r="AI351" i="1"/>
  <c r="AP351" i="1"/>
  <c r="AW351" i="1"/>
  <c r="BD351" i="1"/>
  <c r="BK351" i="1"/>
  <c r="N352" i="1"/>
  <c r="U352" i="1"/>
  <c r="AB352" i="1"/>
  <c r="AI352" i="1"/>
  <c r="AP352" i="1"/>
  <c r="AW352" i="1"/>
  <c r="BD352" i="1"/>
  <c r="BK352" i="1"/>
  <c r="N353" i="1"/>
  <c r="U353" i="1"/>
  <c r="AB353" i="1"/>
  <c r="AI353" i="1"/>
  <c r="AP353" i="1"/>
  <c r="AW353" i="1"/>
  <c r="BD353" i="1"/>
  <c r="BK353" i="1"/>
</calcChain>
</file>

<file path=xl/connections.xml><?xml version="1.0" encoding="utf-8"?>
<connections xmlns="http://schemas.openxmlformats.org/spreadsheetml/2006/main">
  <connection id="1" name="6lzj" type="6" refreshedVersion="6" background="1" saveData="1">
    <textPr sourceFile="/Users/noureddinebenkhalaf/Desktop/Covid-2 prject/New Paper/PDB_hACE2_Var_complex/6lzj.txt">
      <textFields count="7">
        <textField/>
        <textField/>
        <textField/>
        <textField/>
        <textField/>
        <textField/>
        <textField/>
      </textFields>
    </textPr>
  </connection>
  <connection id="2" name="D355A_COMPLEX" type="6" refreshedVersion="6" background="1" saveData="1">
    <textPr sourceFile="/Users/noureddinebenkhalaf/Desktop/Covid-2 prject/New Paper/PDB_hACE2_Var_complex/D355A_COMPLEX.txt">
      <textFields count="7">
        <textField/>
        <textField/>
        <textField/>
        <textField/>
        <textField/>
        <textField/>
        <textField/>
      </textFields>
    </textPr>
  </connection>
  <connection id="3" name="D355N_COMPLEX" type="6" refreshedVersion="6" background="1" saveData="1">
    <textPr sourceFile="/Users/noureddinebenkhalaf/Desktop/Covid-2 prject/New Paper/PDB_hACE2_Var_complex/D355N_COMPLEX.txt">
      <textFields count="7">
        <textField/>
        <textField/>
        <textField/>
        <textField/>
        <textField/>
        <textField/>
        <textField/>
      </textFields>
    </textPr>
  </connection>
  <connection id="4" name="E35D_COMPLEX" type="6" refreshedVersion="6" background="1" saveData="1">
    <textPr sourceFile="/Users/noureddinebenkhalaf/Desktop/Covid-2 prject/New Paper/PDB_hACE2_Var_complex/E35D_COMPLEX.txt">
      <textFields count="7">
        <textField/>
        <textField/>
        <textField/>
        <textField/>
        <textField/>
        <textField/>
        <textField/>
      </textFields>
    </textPr>
  </connection>
  <connection id="5" name="E35K_COMPLEX" type="6" refreshedVersion="6" background="1" saveData="1">
    <textPr sourceFile="/Users/noureddinebenkhalaf/Desktop/Covid-2 prject/New Paper/PDB_hACE2_Var_complex/E35K_COMPLEX.txt">
      <textFields count="7">
        <textField/>
        <textField/>
        <textField/>
        <textField/>
        <textField/>
        <textField/>
        <textField/>
      </textFields>
    </textPr>
  </connection>
  <connection id="6" name="F40L_COMPLEX" type="6" refreshedVersion="6" background="1" saveData="1">
    <textPr sourceFile="/Users/noureddinebenkhalaf/Desktop/Covid-2 prject/New Paper/PDB_hACE2_Var_complex/F40L_COMPLEX.txt">
      <textFields count="7">
        <textField/>
        <textField/>
        <textField/>
        <textField/>
        <textField/>
        <textField/>
        <textField/>
      </textFields>
    </textPr>
  </connection>
  <connection id="7" name="M82I_COMPLEX" type="6" refreshedVersion="6" background="1" saveData="1">
    <textPr sourceFile="/Users/noureddinebenkhalaf/Desktop/Covid-2 prject/New Paper/PDB_hACE2_Var_complex/M82I_COMPLEX.txt">
      <textFields count="7">
        <textField/>
        <textField/>
        <textField/>
        <textField/>
        <textField/>
        <textField/>
        <textField/>
      </textFields>
    </textPr>
  </connection>
  <connection id="8" name="T27A_COMPLEX" type="6" refreshedVersion="6" background="1" saveData="1">
    <textPr sourceFile="/Users/noureddinebenkhalaf/Desktop/Covid-2 prject/New Paper/PDB_hACE2_Var_complex/T27A_COMPLEX.txt">
      <textFields count="7">
        <textField/>
        <textField/>
        <textField/>
        <textField/>
        <textField/>
        <textField/>
        <textField/>
      </textFields>
    </textPr>
  </connection>
  <connection id="9" name="WUHAN-S19P" type="6" refreshedVersion="6" background="1" saveData="1">
    <textPr sourceFile="/Users/noureddinebenkhalaf/Desktop/Covid-2 prject/New Paper/PDB_hACE2_Var_complex/WUHAN-S19P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699" uniqueCount="38">
  <si>
    <t>E</t>
  </si>
  <si>
    <t>T</t>
  </si>
  <si>
    <t>B</t>
  </si>
  <si>
    <t>WUHAN-S19P.pdb</t>
  </si>
  <si>
    <t>T27A_COMPLEX.pdb</t>
  </si>
  <si>
    <t>M82I_COMPLEX.pdb</t>
  </si>
  <si>
    <t>F40L_COMPLEX.pdb</t>
  </si>
  <si>
    <t>E35K_COMPLEX.pdb</t>
  </si>
  <si>
    <t>E35D_COMPLEX.pdb</t>
  </si>
  <si>
    <t>D355N_COMPLEX.pdb</t>
  </si>
  <si>
    <t>D355A_COMPLEX.pdb</t>
  </si>
  <si>
    <t>6LZJ_clean.pdb</t>
  </si>
  <si>
    <t>A</t>
  </si>
  <si>
    <t>N</t>
  </si>
  <si>
    <t>G</t>
  </si>
  <si>
    <t>I</t>
  </si>
  <si>
    <t>P</t>
  </si>
  <si>
    <t>S</t>
  </si>
  <si>
    <t>V</t>
  </si>
  <si>
    <t>Q</t>
  </si>
  <si>
    <t>L</t>
  </si>
  <si>
    <t>R</t>
  </si>
  <si>
    <t>C</t>
  </si>
  <si>
    <t>H</t>
  </si>
  <si>
    <t>F</t>
  </si>
  <si>
    <t>Y</t>
  </si>
  <si>
    <t>K</t>
  </si>
  <si>
    <t>W</t>
  </si>
  <si>
    <t>D</t>
  </si>
  <si>
    <t>M</t>
  </si>
  <si>
    <t>Change 0/1</t>
  </si>
  <si>
    <t>PRED_DDG</t>
  </si>
  <si>
    <t>MUT_RES</t>
  </si>
  <si>
    <t>RES_POS</t>
  </si>
  <si>
    <t>WILD_RES</t>
  </si>
  <si>
    <t>CHAIN</t>
  </si>
  <si>
    <t>PDB_FILE</t>
  </si>
  <si>
    <t>Supplementary material 3: Screening of hACE2 destabilizing variants effect against reported spike RBD mutations. ∆∆G values are reported for each complex in Kcal/mol as predicted by mCSM serv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0" fillId="2" borderId="1" xfId="0" applyFill="1" applyBorder="1"/>
    <xf numFmtId="0" fontId="0" fillId="3" borderId="1" xfId="0" applyFill="1" applyBorder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D355N_COMPLEX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35D_COMPLEX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27A_COMPLEX" connectionId="8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E35K_COMPLEX" connectionId="5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WUHAN-S19P" connectionId="9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6lzj_1" connectionId="1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F40L_COMPLEX" connectionId="6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M82I_COMPLEX" connectionId="7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D355A_COMPLEX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53"/>
  <sheetViews>
    <sheetView tabSelected="1" zoomScaleNormal="100" workbookViewId="0">
      <selection sqref="A1:T1"/>
    </sheetView>
  </sheetViews>
  <sheetFormatPr defaultColWidth="11" defaultRowHeight="15.75" x14ac:dyDescent="0.25"/>
  <cols>
    <col min="1" max="1" width="13.5" bestFit="1" customWidth="1"/>
    <col min="2" max="2" width="6.375" bestFit="1" customWidth="1"/>
    <col min="3" max="3" width="9.625" bestFit="1" customWidth="1"/>
    <col min="4" max="4" width="8.625" bestFit="1" customWidth="1"/>
    <col min="5" max="5" width="9.375" bestFit="1" customWidth="1"/>
    <col min="6" max="6" width="10.375" bestFit="1" customWidth="1"/>
    <col min="8" max="8" width="19.5" bestFit="1" customWidth="1"/>
    <col min="9" max="9" width="6.375" bestFit="1" customWidth="1"/>
    <col min="10" max="10" width="9.625" bestFit="1" customWidth="1"/>
    <col min="11" max="11" width="8.625" bestFit="1" customWidth="1"/>
    <col min="12" max="12" width="9.375" bestFit="1" customWidth="1"/>
    <col min="13" max="13" width="10.375" bestFit="1" customWidth="1"/>
    <col min="15" max="15" width="19.625" bestFit="1" customWidth="1"/>
    <col min="16" max="16" width="6.375" bestFit="1" customWidth="1"/>
    <col min="17" max="17" width="9.625" bestFit="1" customWidth="1"/>
    <col min="18" max="18" width="8.625" bestFit="1" customWidth="1"/>
    <col min="19" max="19" width="9.375" bestFit="1" customWidth="1"/>
    <col min="20" max="20" width="10.375" bestFit="1" customWidth="1"/>
    <col min="22" max="22" width="18.375" bestFit="1" customWidth="1"/>
    <col min="23" max="23" width="6.375" bestFit="1" customWidth="1"/>
    <col min="24" max="24" width="9.625" bestFit="1" customWidth="1"/>
    <col min="25" max="25" width="8.625" bestFit="1" customWidth="1"/>
    <col min="26" max="26" width="9.375" bestFit="1" customWidth="1"/>
    <col min="27" max="27" width="10.375" bestFit="1" customWidth="1"/>
    <col min="29" max="29" width="18.125" bestFit="1" customWidth="1"/>
    <col min="30" max="30" width="6.375" bestFit="1" customWidth="1"/>
    <col min="31" max="31" width="9.625" bestFit="1" customWidth="1"/>
    <col min="32" max="32" width="8.625" bestFit="1" customWidth="1"/>
    <col min="33" max="33" width="9.375" bestFit="1" customWidth="1"/>
    <col min="34" max="34" width="10.375" bestFit="1" customWidth="1"/>
    <col min="36" max="36" width="17.875" bestFit="1" customWidth="1"/>
    <col min="37" max="37" width="6.375" bestFit="1" customWidth="1"/>
    <col min="38" max="38" width="9.625" bestFit="1" customWidth="1"/>
    <col min="39" max="39" width="8.625" bestFit="1" customWidth="1"/>
    <col min="40" max="40" width="9.375" bestFit="1" customWidth="1"/>
    <col min="41" max="41" width="10.375" bestFit="1" customWidth="1"/>
    <col min="43" max="43" width="18.375" bestFit="1" customWidth="1"/>
    <col min="44" max="44" width="6.375" bestFit="1" customWidth="1"/>
    <col min="45" max="45" width="9.625" bestFit="1" customWidth="1"/>
    <col min="46" max="46" width="8.625" bestFit="1" customWidth="1"/>
    <col min="47" max="47" width="9.375" bestFit="1" customWidth="1"/>
    <col min="48" max="48" width="10.375" bestFit="1" customWidth="1"/>
    <col min="50" max="50" width="18.125" bestFit="1" customWidth="1"/>
    <col min="51" max="51" width="6.375" bestFit="1" customWidth="1"/>
    <col min="52" max="52" width="9.625" bestFit="1" customWidth="1"/>
    <col min="53" max="53" width="8.625" bestFit="1" customWidth="1"/>
    <col min="54" max="54" width="9.375" bestFit="1" customWidth="1"/>
    <col min="55" max="55" width="10.375" bestFit="1" customWidth="1"/>
    <col min="57" max="57" width="16.875" bestFit="1" customWidth="1"/>
    <col min="58" max="58" width="6.875" bestFit="1" customWidth="1"/>
    <col min="59" max="59" width="10.125" bestFit="1" customWidth="1"/>
    <col min="60" max="60" width="9.125" bestFit="1" customWidth="1"/>
    <col min="61" max="61" width="9.875" bestFit="1" customWidth="1"/>
    <col min="62" max="62" width="10.625" bestFit="1" customWidth="1"/>
    <col min="64" max="64" width="16.625" bestFit="1" customWidth="1"/>
    <col min="65" max="65" width="6.375" bestFit="1" customWidth="1"/>
    <col min="66" max="66" width="9.625" bestFit="1" customWidth="1"/>
    <col min="67" max="67" width="8.625" bestFit="1" customWidth="1"/>
    <col min="68" max="68" width="9.375" bestFit="1" customWidth="1"/>
    <col min="69" max="69" width="6.125" bestFit="1" customWidth="1"/>
    <col min="70" max="70" width="10.125" bestFit="1" customWidth="1"/>
    <col min="73" max="73" width="14.375" bestFit="1" customWidth="1"/>
    <col min="74" max="74" width="6.375" bestFit="1" customWidth="1"/>
    <col min="75" max="75" width="9.625" bestFit="1" customWidth="1"/>
    <col min="76" max="76" width="8.625" bestFit="1" customWidth="1"/>
    <col min="77" max="77" width="9.375" bestFit="1" customWidth="1"/>
    <col min="78" max="78" width="6.125" bestFit="1" customWidth="1"/>
    <col min="79" max="79" width="10.125" bestFit="1" customWidth="1"/>
  </cols>
  <sheetData>
    <row r="1" spans="1:80" x14ac:dyDescent="0.25">
      <c r="A1" s="5" t="s">
        <v>3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80" x14ac:dyDescent="0.25">
      <c r="A2" t="s">
        <v>36</v>
      </c>
      <c r="B2" t="s">
        <v>35</v>
      </c>
      <c r="C2" t="s">
        <v>34</v>
      </c>
      <c r="D2" t="s">
        <v>33</v>
      </c>
      <c r="E2" t="s">
        <v>32</v>
      </c>
      <c r="F2" t="s">
        <v>31</v>
      </c>
      <c r="H2" t="s">
        <v>36</v>
      </c>
      <c r="I2" t="s">
        <v>35</v>
      </c>
      <c r="J2" t="s">
        <v>34</v>
      </c>
      <c r="K2" t="s">
        <v>33</v>
      </c>
      <c r="L2" t="s">
        <v>32</v>
      </c>
      <c r="M2" t="s">
        <v>31</v>
      </c>
      <c r="N2" t="s">
        <v>30</v>
      </c>
      <c r="O2" t="s">
        <v>36</v>
      </c>
      <c r="P2" t="s">
        <v>35</v>
      </c>
      <c r="Q2" t="s">
        <v>34</v>
      </c>
      <c r="R2" t="s">
        <v>33</v>
      </c>
      <c r="S2" t="s">
        <v>32</v>
      </c>
      <c r="T2" t="s">
        <v>31</v>
      </c>
      <c r="U2" t="s">
        <v>30</v>
      </c>
      <c r="V2" t="s">
        <v>36</v>
      </c>
      <c r="W2" t="s">
        <v>35</v>
      </c>
      <c r="X2" t="s">
        <v>34</v>
      </c>
      <c r="Y2" t="s">
        <v>33</v>
      </c>
      <c r="Z2" t="s">
        <v>32</v>
      </c>
      <c r="AA2" t="s">
        <v>31</v>
      </c>
      <c r="AB2" t="s">
        <v>30</v>
      </c>
      <c r="AC2" t="s">
        <v>36</v>
      </c>
      <c r="AD2" t="s">
        <v>35</v>
      </c>
      <c r="AE2" t="s">
        <v>34</v>
      </c>
      <c r="AF2" t="s">
        <v>33</v>
      </c>
      <c r="AG2" t="s">
        <v>32</v>
      </c>
      <c r="AH2" t="s">
        <v>31</v>
      </c>
      <c r="AI2" t="s">
        <v>30</v>
      </c>
      <c r="AJ2" t="s">
        <v>36</v>
      </c>
      <c r="AK2" t="s">
        <v>35</v>
      </c>
      <c r="AL2" t="s">
        <v>34</v>
      </c>
      <c r="AM2" t="s">
        <v>33</v>
      </c>
      <c r="AN2" t="s">
        <v>32</v>
      </c>
      <c r="AO2" t="s">
        <v>31</v>
      </c>
      <c r="AP2" t="s">
        <v>30</v>
      </c>
      <c r="AQ2" t="s">
        <v>36</v>
      </c>
      <c r="AR2" t="s">
        <v>35</v>
      </c>
      <c r="AS2" t="s">
        <v>34</v>
      </c>
      <c r="AT2" t="s">
        <v>33</v>
      </c>
      <c r="AU2" t="s">
        <v>32</v>
      </c>
      <c r="AV2" t="s">
        <v>31</v>
      </c>
      <c r="AW2" t="s">
        <v>30</v>
      </c>
      <c r="AX2" t="s">
        <v>36</v>
      </c>
      <c r="AY2" t="s">
        <v>35</v>
      </c>
      <c r="AZ2" t="s">
        <v>34</v>
      </c>
      <c r="BA2" t="s">
        <v>33</v>
      </c>
      <c r="BB2" t="s">
        <v>32</v>
      </c>
      <c r="BC2" t="s">
        <v>31</v>
      </c>
      <c r="BD2" t="s">
        <v>30</v>
      </c>
      <c r="BE2" t="s">
        <v>36</v>
      </c>
      <c r="BF2" t="s">
        <v>35</v>
      </c>
      <c r="BG2" t="s">
        <v>34</v>
      </c>
      <c r="BH2" t="s">
        <v>33</v>
      </c>
      <c r="BI2" t="s">
        <v>32</v>
      </c>
      <c r="BJ2" t="s">
        <v>31</v>
      </c>
      <c r="BK2" t="s">
        <v>30</v>
      </c>
    </row>
    <row r="3" spans="1:80" ht="18.75" x14ac:dyDescent="0.3">
      <c r="A3" s="3" t="s">
        <v>11</v>
      </c>
      <c r="B3" s="3" t="s">
        <v>2</v>
      </c>
      <c r="C3" s="3" t="s">
        <v>1</v>
      </c>
      <c r="D3" s="3">
        <v>333</v>
      </c>
      <c r="E3" s="3" t="s">
        <v>19</v>
      </c>
      <c r="F3" s="3">
        <v>0.78800000000000003</v>
      </c>
      <c r="H3" t="s">
        <v>10</v>
      </c>
      <c r="I3" t="s">
        <v>2</v>
      </c>
      <c r="J3" t="s">
        <v>1</v>
      </c>
      <c r="K3">
        <v>333</v>
      </c>
      <c r="L3" t="s">
        <v>19</v>
      </c>
      <c r="M3">
        <v>0.78800000000000003</v>
      </c>
      <c r="N3" s="1">
        <f t="shared" ref="N3:N66" si="0">IF(M3 = F3, 0, 1)</f>
        <v>0</v>
      </c>
      <c r="O3" t="s">
        <v>9</v>
      </c>
      <c r="P3" t="s">
        <v>2</v>
      </c>
      <c r="Q3" t="s">
        <v>1</v>
      </c>
      <c r="R3">
        <v>333</v>
      </c>
      <c r="S3" t="s">
        <v>19</v>
      </c>
      <c r="T3">
        <v>0.78800000000000003</v>
      </c>
      <c r="U3" s="1">
        <f t="shared" ref="U3:U66" si="1">IF(T3 = F3, 0, 1)</f>
        <v>0</v>
      </c>
      <c r="V3" t="s">
        <v>8</v>
      </c>
      <c r="W3" t="s">
        <v>2</v>
      </c>
      <c r="X3" t="s">
        <v>1</v>
      </c>
      <c r="Y3">
        <v>333</v>
      </c>
      <c r="Z3" t="s">
        <v>19</v>
      </c>
      <c r="AA3">
        <v>0.78800000000000003</v>
      </c>
      <c r="AB3" s="1">
        <f t="shared" ref="AB3:AB66" si="2">IF(AA3 = F3, 0, 1)</f>
        <v>0</v>
      </c>
      <c r="AC3" t="s">
        <v>7</v>
      </c>
      <c r="AD3" t="s">
        <v>2</v>
      </c>
      <c r="AE3" t="s">
        <v>1</v>
      </c>
      <c r="AF3">
        <v>333</v>
      </c>
      <c r="AG3" t="s">
        <v>19</v>
      </c>
      <c r="AH3">
        <v>0.78800000000000003</v>
      </c>
      <c r="AI3" s="1">
        <f t="shared" ref="AI3:AI66" si="3">IF(AH3 = F3, 0, 1)</f>
        <v>0</v>
      </c>
      <c r="AJ3" t="s">
        <v>6</v>
      </c>
      <c r="AK3" t="s">
        <v>2</v>
      </c>
      <c r="AL3" t="s">
        <v>1</v>
      </c>
      <c r="AM3">
        <v>333</v>
      </c>
      <c r="AN3" t="s">
        <v>19</v>
      </c>
      <c r="AO3">
        <v>0.78800000000000003</v>
      </c>
      <c r="AP3" s="1">
        <f t="shared" ref="AP3:AP66" si="4">IF(AO3 = F3, 0, 1)</f>
        <v>0</v>
      </c>
      <c r="AQ3" t="s">
        <v>5</v>
      </c>
      <c r="AR3" t="s">
        <v>2</v>
      </c>
      <c r="AS3" t="s">
        <v>1</v>
      </c>
      <c r="AT3">
        <v>333</v>
      </c>
      <c r="AU3" t="s">
        <v>19</v>
      </c>
      <c r="AV3">
        <v>0.78800000000000003</v>
      </c>
      <c r="AW3" s="1">
        <f t="shared" ref="AW3:AW66" si="5">IF(AV3 = F3, 0, 1)</f>
        <v>0</v>
      </c>
      <c r="AX3" t="s">
        <v>4</v>
      </c>
      <c r="AY3" t="s">
        <v>2</v>
      </c>
      <c r="AZ3" t="s">
        <v>1</v>
      </c>
      <c r="BA3">
        <v>333</v>
      </c>
      <c r="BB3" t="s">
        <v>19</v>
      </c>
      <c r="BC3">
        <v>0.78800000000000003</v>
      </c>
      <c r="BD3" s="1">
        <f t="shared" ref="BD3:BD66" si="6">IF(BC3 = F3, 0, 1)</f>
        <v>0</v>
      </c>
      <c r="BE3" t="s">
        <v>3</v>
      </c>
      <c r="BF3" t="s">
        <v>2</v>
      </c>
      <c r="BG3" t="s">
        <v>1</v>
      </c>
      <c r="BH3">
        <v>333</v>
      </c>
      <c r="BI3" t="s">
        <v>19</v>
      </c>
      <c r="BJ3">
        <v>0.78800000000000003</v>
      </c>
      <c r="BK3" s="1">
        <f t="shared" ref="BK3:BK66" si="7">IF(BJ3 = F3, 0, 1)</f>
        <v>0</v>
      </c>
      <c r="BS3" s="4"/>
      <c r="CB3" s="4"/>
    </row>
    <row r="4" spans="1:80" ht="18.75" x14ac:dyDescent="0.3">
      <c r="A4" s="3" t="s">
        <v>11</v>
      </c>
      <c r="B4" s="3" t="s">
        <v>2</v>
      </c>
      <c r="C4" s="3" t="s">
        <v>1</v>
      </c>
      <c r="D4" s="3">
        <v>333</v>
      </c>
      <c r="E4" s="3" t="s">
        <v>15</v>
      </c>
      <c r="F4" s="3">
        <v>0.46200000000000002</v>
      </c>
      <c r="H4" t="s">
        <v>10</v>
      </c>
      <c r="I4" t="s">
        <v>2</v>
      </c>
      <c r="J4" t="s">
        <v>1</v>
      </c>
      <c r="K4">
        <v>333</v>
      </c>
      <c r="L4" t="s">
        <v>15</v>
      </c>
      <c r="M4">
        <v>0.46200000000000002</v>
      </c>
      <c r="N4" s="1">
        <f t="shared" si="0"/>
        <v>0</v>
      </c>
      <c r="O4" t="s">
        <v>9</v>
      </c>
      <c r="P4" t="s">
        <v>2</v>
      </c>
      <c r="Q4" t="s">
        <v>1</v>
      </c>
      <c r="R4">
        <v>333</v>
      </c>
      <c r="S4" t="s">
        <v>15</v>
      </c>
      <c r="T4">
        <v>0.46200000000000002</v>
      </c>
      <c r="U4" s="1">
        <f t="shared" si="1"/>
        <v>0</v>
      </c>
      <c r="V4" t="s">
        <v>8</v>
      </c>
      <c r="W4" t="s">
        <v>2</v>
      </c>
      <c r="X4" t="s">
        <v>1</v>
      </c>
      <c r="Y4">
        <v>333</v>
      </c>
      <c r="Z4" t="s">
        <v>15</v>
      </c>
      <c r="AA4">
        <v>0.46200000000000002</v>
      </c>
      <c r="AB4" s="1">
        <f t="shared" si="2"/>
        <v>0</v>
      </c>
      <c r="AC4" t="s">
        <v>7</v>
      </c>
      <c r="AD4" t="s">
        <v>2</v>
      </c>
      <c r="AE4" t="s">
        <v>1</v>
      </c>
      <c r="AF4">
        <v>333</v>
      </c>
      <c r="AG4" t="s">
        <v>15</v>
      </c>
      <c r="AH4">
        <v>0.46200000000000002</v>
      </c>
      <c r="AI4" s="1">
        <f t="shared" si="3"/>
        <v>0</v>
      </c>
      <c r="AJ4" t="s">
        <v>6</v>
      </c>
      <c r="AK4" t="s">
        <v>2</v>
      </c>
      <c r="AL4" t="s">
        <v>1</v>
      </c>
      <c r="AM4">
        <v>333</v>
      </c>
      <c r="AN4" t="s">
        <v>15</v>
      </c>
      <c r="AO4">
        <v>0.46200000000000002</v>
      </c>
      <c r="AP4" s="1">
        <f t="shared" si="4"/>
        <v>0</v>
      </c>
      <c r="AQ4" t="s">
        <v>5</v>
      </c>
      <c r="AR4" t="s">
        <v>2</v>
      </c>
      <c r="AS4" t="s">
        <v>1</v>
      </c>
      <c r="AT4">
        <v>333</v>
      </c>
      <c r="AU4" t="s">
        <v>15</v>
      </c>
      <c r="AV4">
        <v>0.46200000000000002</v>
      </c>
      <c r="AW4" s="1">
        <f t="shared" si="5"/>
        <v>0</v>
      </c>
      <c r="AX4" t="s">
        <v>4</v>
      </c>
      <c r="AY4" t="s">
        <v>2</v>
      </c>
      <c r="AZ4" t="s">
        <v>1</v>
      </c>
      <c r="BA4">
        <v>333</v>
      </c>
      <c r="BB4" t="s">
        <v>15</v>
      </c>
      <c r="BC4">
        <v>0.46200000000000002</v>
      </c>
      <c r="BD4" s="1">
        <f t="shared" si="6"/>
        <v>0</v>
      </c>
      <c r="BE4" t="s">
        <v>3</v>
      </c>
      <c r="BF4" t="s">
        <v>2</v>
      </c>
      <c r="BG4" t="s">
        <v>1</v>
      </c>
      <c r="BH4">
        <v>333</v>
      </c>
      <c r="BI4" t="s">
        <v>15</v>
      </c>
      <c r="BJ4">
        <v>0.46200000000000002</v>
      </c>
      <c r="BK4" s="1">
        <f t="shared" si="7"/>
        <v>0</v>
      </c>
      <c r="BS4" s="4"/>
      <c r="CB4" s="4"/>
    </row>
    <row r="5" spans="1:80" ht="18.75" x14ac:dyDescent="0.3">
      <c r="A5" s="3" t="s">
        <v>11</v>
      </c>
      <c r="B5" s="3" t="s">
        <v>2</v>
      </c>
      <c r="C5" s="3" t="s">
        <v>13</v>
      </c>
      <c r="D5" s="3">
        <v>334</v>
      </c>
      <c r="E5" s="3" t="s">
        <v>1</v>
      </c>
      <c r="F5" s="3">
        <v>-0.31900000000000001</v>
      </c>
      <c r="H5" t="s">
        <v>10</v>
      </c>
      <c r="I5" t="s">
        <v>2</v>
      </c>
      <c r="J5" t="s">
        <v>13</v>
      </c>
      <c r="K5">
        <v>334</v>
      </c>
      <c r="L5" t="s">
        <v>1</v>
      </c>
      <c r="M5">
        <v>-0.31900000000000001</v>
      </c>
      <c r="N5" s="1">
        <f t="shared" si="0"/>
        <v>0</v>
      </c>
      <c r="O5" t="s">
        <v>9</v>
      </c>
      <c r="P5" t="s">
        <v>2</v>
      </c>
      <c r="Q5" t="s">
        <v>13</v>
      </c>
      <c r="R5">
        <v>334</v>
      </c>
      <c r="S5" t="s">
        <v>1</v>
      </c>
      <c r="T5">
        <v>-0.31900000000000001</v>
      </c>
      <c r="U5" s="1">
        <f t="shared" si="1"/>
        <v>0</v>
      </c>
      <c r="V5" t="s">
        <v>8</v>
      </c>
      <c r="W5" t="s">
        <v>2</v>
      </c>
      <c r="X5" t="s">
        <v>13</v>
      </c>
      <c r="Y5">
        <v>334</v>
      </c>
      <c r="Z5" t="s">
        <v>1</v>
      </c>
      <c r="AA5">
        <v>-0.31900000000000001</v>
      </c>
      <c r="AB5" s="1">
        <f t="shared" si="2"/>
        <v>0</v>
      </c>
      <c r="AC5" t="s">
        <v>7</v>
      </c>
      <c r="AD5" t="s">
        <v>2</v>
      </c>
      <c r="AE5" t="s">
        <v>13</v>
      </c>
      <c r="AF5">
        <v>334</v>
      </c>
      <c r="AG5" t="s">
        <v>1</v>
      </c>
      <c r="AH5">
        <v>-0.31900000000000001</v>
      </c>
      <c r="AI5" s="1">
        <f t="shared" si="3"/>
        <v>0</v>
      </c>
      <c r="AJ5" t="s">
        <v>6</v>
      </c>
      <c r="AK5" t="s">
        <v>2</v>
      </c>
      <c r="AL5" t="s">
        <v>13</v>
      </c>
      <c r="AM5">
        <v>334</v>
      </c>
      <c r="AN5" t="s">
        <v>1</v>
      </c>
      <c r="AO5">
        <v>-0.31900000000000001</v>
      </c>
      <c r="AP5" s="1">
        <f t="shared" si="4"/>
        <v>0</v>
      </c>
      <c r="AQ5" t="s">
        <v>5</v>
      </c>
      <c r="AR5" t="s">
        <v>2</v>
      </c>
      <c r="AS5" t="s">
        <v>13</v>
      </c>
      <c r="AT5">
        <v>334</v>
      </c>
      <c r="AU5" t="s">
        <v>1</v>
      </c>
      <c r="AV5">
        <v>-0.31900000000000001</v>
      </c>
      <c r="AW5" s="1">
        <f t="shared" si="5"/>
        <v>0</v>
      </c>
      <c r="AX5" t="s">
        <v>4</v>
      </c>
      <c r="AY5" t="s">
        <v>2</v>
      </c>
      <c r="AZ5" t="s">
        <v>13</v>
      </c>
      <c r="BA5">
        <v>334</v>
      </c>
      <c r="BB5" t="s">
        <v>1</v>
      </c>
      <c r="BC5">
        <v>-0.31900000000000001</v>
      </c>
      <c r="BD5" s="1">
        <f t="shared" si="6"/>
        <v>0</v>
      </c>
      <c r="BE5" t="s">
        <v>3</v>
      </c>
      <c r="BF5" t="s">
        <v>2</v>
      </c>
      <c r="BG5" t="s">
        <v>13</v>
      </c>
      <c r="BH5">
        <v>334</v>
      </c>
      <c r="BI5" t="s">
        <v>1</v>
      </c>
      <c r="BJ5">
        <v>-0.31900000000000001</v>
      </c>
      <c r="BK5" s="1">
        <f t="shared" si="7"/>
        <v>0</v>
      </c>
      <c r="BS5" s="4"/>
      <c r="CB5" s="4"/>
    </row>
    <row r="6" spans="1:80" ht="18.75" x14ac:dyDescent="0.3">
      <c r="A6" s="3" t="s">
        <v>11</v>
      </c>
      <c r="B6" s="3" t="s">
        <v>2</v>
      </c>
      <c r="C6" s="3" t="s">
        <v>20</v>
      </c>
      <c r="D6" s="3">
        <v>335</v>
      </c>
      <c r="E6" s="3" t="s">
        <v>22</v>
      </c>
      <c r="F6" s="3">
        <v>0.25600000000000001</v>
      </c>
      <c r="H6" t="s">
        <v>10</v>
      </c>
      <c r="I6" t="s">
        <v>2</v>
      </c>
      <c r="J6" t="s">
        <v>20</v>
      </c>
      <c r="K6">
        <v>335</v>
      </c>
      <c r="L6" t="s">
        <v>22</v>
      </c>
      <c r="M6">
        <v>0.25600000000000001</v>
      </c>
      <c r="N6" s="1">
        <f t="shared" si="0"/>
        <v>0</v>
      </c>
      <c r="O6" t="s">
        <v>9</v>
      </c>
      <c r="P6" t="s">
        <v>2</v>
      </c>
      <c r="Q6" t="s">
        <v>20</v>
      </c>
      <c r="R6">
        <v>335</v>
      </c>
      <c r="S6" t="s">
        <v>22</v>
      </c>
      <c r="T6">
        <v>0.25600000000000001</v>
      </c>
      <c r="U6" s="1">
        <f t="shared" si="1"/>
        <v>0</v>
      </c>
      <c r="V6" t="s">
        <v>8</v>
      </c>
      <c r="W6" t="s">
        <v>2</v>
      </c>
      <c r="X6" t="s">
        <v>20</v>
      </c>
      <c r="Y6">
        <v>335</v>
      </c>
      <c r="Z6" t="s">
        <v>22</v>
      </c>
      <c r="AA6">
        <v>0.25600000000000001</v>
      </c>
      <c r="AB6" s="1">
        <f t="shared" si="2"/>
        <v>0</v>
      </c>
      <c r="AC6" t="s">
        <v>7</v>
      </c>
      <c r="AD6" t="s">
        <v>2</v>
      </c>
      <c r="AE6" t="s">
        <v>20</v>
      </c>
      <c r="AF6">
        <v>335</v>
      </c>
      <c r="AG6" t="s">
        <v>22</v>
      </c>
      <c r="AH6">
        <v>0.25600000000000001</v>
      </c>
      <c r="AI6" s="1">
        <f t="shared" si="3"/>
        <v>0</v>
      </c>
      <c r="AJ6" t="s">
        <v>6</v>
      </c>
      <c r="AK6" t="s">
        <v>2</v>
      </c>
      <c r="AL6" t="s">
        <v>20</v>
      </c>
      <c r="AM6">
        <v>335</v>
      </c>
      <c r="AN6" t="s">
        <v>22</v>
      </c>
      <c r="AO6">
        <v>0.25600000000000001</v>
      </c>
      <c r="AP6" s="1">
        <f t="shared" si="4"/>
        <v>0</v>
      </c>
      <c r="AQ6" t="s">
        <v>5</v>
      </c>
      <c r="AR6" t="s">
        <v>2</v>
      </c>
      <c r="AS6" t="s">
        <v>20</v>
      </c>
      <c r="AT6">
        <v>335</v>
      </c>
      <c r="AU6" t="s">
        <v>22</v>
      </c>
      <c r="AV6">
        <v>0.25600000000000001</v>
      </c>
      <c r="AW6" s="1">
        <f t="shared" si="5"/>
        <v>0</v>
      </c>
      <c r="AX6" t="s">
        <v>4</v>
      </c>
      <c r="AY6" t="s">
        <v>2</v>
      </c>
      <c r="AZ6" t="s">
        <v>20</v>
      </c>
      <c r="BA6">
        <v>335</v>
      </c>
      <c r="BB6" t="s">
        <v>22</v>
      </c>
      <c r="BC6">
        <v>0.25600000000000001</v>
      </c>
      <c r="BD6" s="1">
        <f t="shared" si="6"/>
        <v>0</v>
      </c>
      <c r="BE6" t="s">
        <v>3</v>
      </c>
      <c r="BF6" t="s">
        <v>2</v>
      </c>
      <c r="BG6" t="s">
        <v>20</v>
      </c>
      <c r="BH6">
        <v>335</v>
      </c>
      <c r="BI6" t="s">
        <v>22</v>
      </c>
      <c r="BJ6">
        <v>0.25600000000000001</v>
      </c>
      <c r="BK6" s="1">
        <f t="shared" si="7"/>
        <v>0</v>
      </c>
      <c r="BS6" s="4"/>
      <c r="CB6" s="4"/>
    </row>
    <row r="7" spans="1:80" ht="18.75" x14ac:dyDescent="0.3">
      <c r="A7" s="3" t="s">
        <v>11</v>
      </c>
      <c r="B7" s="3" t="s">
        <v>2</v>
      </c>
      <c r="C7" s="3" t="s">
        <v>20</v>
      </c>
      <c r="D7" s="3">
        <v>335</v>
      </c>
      <c r="E7" s="3" t="s">
        <v>24</v>
      </c>
      <c r="F7" s="3">
        <v>0.251</v>
      </c>
      <c r="H7" t="s">
        <v>10</v>
      </c>
      <c r="I7" t="s">
        <v>2</v>
      </c>
      <c r="J7" t="s">
        <v>20</v>
      </c>
      <c r="K7">
        <v>335</v>
      </c>
      <c r="L7" t="s">
        <v>24</v>
      </c>
      <c r="M7">
        <v>0.251</v>
      </c>
      <c r="N7" s="1">
        <f t="shared" si="0"/>
        <v>0</v>
      </c>
      <c r="O7" t="s">
        <v>9</v>
      </c>
      <c r="P7" t="s">
        <v>2</v>
      </c>
      <c r="Q7" t="s">
        <v>20</v>
      </c>
      <c r="R7">
        <v>335</v>
      </c>
      <c r="S7" t="s">
        <v>24</v>
      </c>
      <c r="T7">
        <v>0.251</v>
      </c>
      <c r="U7" s="1">
        <f t="shared" si="1"/>
        <v>0</v>
      </c>
      <c r="V7" t="s">
        <v>8</v>
      </c>
      <c r="W7" t="s">
        <v>2</v>
      </c>
      <c r="X7" t="s">
        <v>20</v>
      </c>
      <c r="Y7">
        <v>335</v>
      </c>
      <c r="Z7" t="s">
        <v>24</v>
      </c>
      <c r="AA7">
        <v>0.251</v>
      </c>
      <c r="AB7" s="1">
        <f t="shared" si="2"/>
        <v>0</v>
      </c>
      <c r="AC7" t="s">
        <v>7</v>
      </c>
      <c r="AD7" t="s">
        <v>2</v>
      </c>
      <c r="AE7" t="s">
        <v>20</v>
      </c>
      <c r="AF7">
        <v>335</v>
      </c>
      <c r="AG7" t="s">
        <v>24</v>
      </c>
      <c r="AH7">
        <v>0.251</v>
      </c>
      <c r="AI7" s="1">
        <f t="shared" si="3"/>
        <v>0</v>
      </c>
      <c r="AJ7" t="s">
        <v>6</v>
      </c>
      <c r="AK7" t="s">
        <v>2</v>
      </c>
      <c r="AL7" t="s">
        <v>20</v>
      </c>
      <c r="AM7">
        <v>335</v>
      </c>
      <c r="AN7" t="s">
        <v>24</v>
      </c>
      <c r="AO7">
        <v>0.251</v>
      </c>
      <c r="AP7" s="1">
        <f t="shared" si="4"/>
        <v>0</v>
      </c>
      <c r="AQ7" t="s">
        <v>5</v>
      </c>
      <c r="AR7" t="s">
        <v>2</v>
      </c>
      <c r="AS7" t="s">
        <v>20</v>
      </c>
      <c r="AT7">
        <v>335</v>
      </c>
      <c r="AU7" t="s">
        <v>24</v>
      </c>
      <c r="AV7">
        <v>0.251</v>
      </c>
      <c r="AW7" s="1">
        <f t="shared" si="5"/>
        <v>0</v>
      </c>
      <c r="AX7" t="s">
        <v>4</v>
      </c>
      <c r="AY7" t="s">
        <v>2</v>
      </c>
      <c r="AZ7" t="s">
        <v>20</v>
      </c>
      <c r="BA7">
        <v>335</v>
      </c>
      <c r="BB7" t="s">
        <v>24</v>
      </c>
      <c r="BC7">
        <v>0.251</v>
      </c>
      <c r="BD7" s="1">
        <f t="shared" si="6"/>
        <v>0</v>
      </c>
      <c r="BE7" t="s">
        <v>3</v>
      </c>
      <c r="BF7" t="s">
        <v>2</v>
      </c>
      <c r="BG7" t="s">
        <v>20</v>
      </c>
      <c r="BH7">
        <v>335</v>
      </c>
      <c r="BI7" t="s">
        <v>24</v>
      </c>
      <c r="BJ7">
        <v>0.251</v>
      </c>
      <c r="BK7" s="1">
        <f t="shared" si="7"/>
        <v>0</v>
      </c>
      <c r="BS7" s="4"/>
      <c r="CB7" s="4"/>
    </row>
    <row r="8" spans="1:80" ht="18.75" x14ac:dyDescent="0.3">
      <c r="A8" s="3" t="s">
        <v>11</v>
      </c>
      <c r="B8" s="3" t="s">
        <v>2</v>
      </c>
      <c r="C8" s="3" t="s">
        <v>22</v>
      </c>
      <c r="D8" s="3">
        <v>336</v>
      </c>
      <c r="E8" s="3" t="s">
        <v>12</v>
      </c>
      <c r="F8" s="3">
        <v>-0.78500000000000003</v>
      </c>
      <c r="H8" t="s">
        <v>10</v>
      </c>
      <c r="I8" t="s">
        <v>2</v>
      </c>
      <c r="J8" t="s">
        <v>22</v>
      </c>
      <c r="K8">
        <v>336</v>
      </c>
      <c r="L8" t="s">
        <v>12</v>
      </c>
      <c r="M8">
        <v>-0.78500000000000003</v>
      </c>
      <c r="N8" s="1">
        <f t="shared" si="0"/>
        <v>0</v>
      </c>
      <c r="O8" t="s">
        <v>9</v>
      </c>
      <c r="P8" t="s">
        <v>2</v>
      </c>
      <c r="Q8" t="s">
        <v>22</v>
      </c>
      <c r="R8">
        <v>336</v>
      </c>
      <c r="S8" t="s">
        <v>12</v>
      </c>
      <c r="T8">
        <v>-0.78500000000000003</v>
      </c>
      <c r="U8" s="1">
        <f t="shared" si="1"/>
        <v>0</v>
      </c>
      <c r="V8" t="s">
        <v>8</v>
      </c>
      <c r="W8" t="s">
        <v>2</v>
      </c>
      <c r="X8" t="s">
        <v>22</v>
      </c>
      <c r="Y8">
        <v>336</v>
      </c>
      <c r="Z8" t="s">
        <v>12</v>
      </c>
      <c r="AA8">
        <v>-0.78500000000000003</v>
      </c>
      <c r="AB8" s="1">
        <f t="shared" si="2"/>
        <v>0</v>
      </c>
      <c r="AC8" t="s">
        <v>7</v>
      </c>
      <c r="AD8" t="s">
        <v>2</v>
      </c>
      <c r="AE8" t="s">
        <v>22</v>
      </c>
      <c r="AF8">
        <v>336</v>
      </c>
      <c r="AG8" t="s">
        <v>12</v>
      </c>
      <c r="AH8">
        <v>-0.78500000000000003</v>
      </c>
      <c r="AI8" s="1">
        <f t="shared" si="3"/>
        <v>0</v>
      </c>
      <c r="AJ8" t="s">
        <v>6</v>
      </c>
      <c r="AK8" t="s">
        <v>2</v>
      </c>
      <c r="AL8" t="s">
        <v>22</v>
      </c>
      <c r="AM8">
        <v>336</v>
      </c>
      <c r="AN8" t="s">
        <v>12</v>
      </c>
      <c r="AO8">
        <v>-0.78500000000000003</v>
      </c>
      <c r="AP8" s="1">
        <f t="shared" si="4"/>
        <v>0</v>
      </c>
      <c r="AQ8" t="s">
        <v>5</v>
      </c>
      <c r="AR8" t="s">
        <v>2</v>
      </c>
      <c r="AS8" t="s">
        <v>22</v>
      </c>
      <c r="AT8">
        <v>336</v>
      </c>
      <c r="AU8" t="s">
        <v>12</v>
      </c>
      <c r="AV8">
        <v>-0.78500000000000003</v>
      </c>
      <c r="AW8" s="1">
        <f t="shared" si="5"/>
        <v>0</v>
      </c>
      <c r="AX8" t="s">
        <v>4</v>
      </c>
      <c r="AY8" t="s">
        <v>2</v>
      </c>
      <c r="AZ8" t="s">
        <v>22</v>
      </c>
      <c r="BA8">
        <v>336</v>
      </c>
      <c r="BB8" t="s">
        <v>12</v>
      </c>
      <c r="BC8">
        <v>-0.78500000000000003</v>
      </c>
      <c r="BD8" s="1">
        <f t="shared" si="6"/>
        <v>0</v>
      </c>
      <c r="BE8" t="s">
        <v>3</v>
      </c>
      <c r="BF8" t="s">
        <v>2</v>
      </c>
      <c r="BG8" t="s">
        <v>22</v>
      </c>
      <c r="BH8">
        <v>336</v>
      </c>
      <c r="BI8" t="s">
        <v>12</v>
      </c>
      <c r="BJ8">
        <v>-0.78500000000000003</v>
      </c>
      <c r="BK8" s="1">
        <f t="shared" si="7"/>
        <v>0</v>
      </c>
      <c r="BS8" s="4"/>
      <c r="CB8" s="4"/>
    </row>
    <row r="9" spans="1:80" ht="18.75" x14ac:dyDescent="0.3">
      <c r="A9" s="3" t="s">
        <v>11</v>
      </c>
      <c r="B9" s="3" t="s">
        <v>2</v>
      </c>
      <c r="C9" s="3" t="s">
        <v>22</v>
      </c>
      <c r="D9" s="3">
        <v>336</v>
      </c>
      <c r="E9" s="3" t="s">
        <v>21</v>
      </c>
      <c r="F9" s="3">
        <v>-0.67300000000000004</v>
      </c>
      <c r="H9" t="s">
        <v>10</v>
      </c>
      <c r="I9" t="s">
        <v>2</v>
      </c>
      <c r="J9" t="s">
        <v>22</v>
      </c>
      <c r="K9">
        <v>336</v>
      </c>
      <c r="L9" t="s">
        <v>21</v>
      </c>
      <c r="M9">
        <v>-0.67300000000000004</v>
      </c>
      <c r="N9" s="1">
        <f t="shared" si="0"/>
        <v>0</v>
      </c>
      <c r="O9" t="s">
        <v>9</v>
      </c>
      <c r="P9" t="s">
        <v>2</v>
      </c>
      <c r="Q9" t="s">
        <v>22</v>
      </c>
      <c r="R9">
        <v>336</v>
      </c>
      <c r="S9" t="s">
        <v>21</v>
      </c>
      <c r="T9">
        <v>-0.67300000000000004</v>
      </c>
      <c r="U9" s="1">
        <f t="shared" si="1"/>
        <v>0</v>
      </c>
      <c r="V9" t="s">
        <v>8</v>
      </c>
      <c r="W9" t="s">
        <v>2</v>
      </c>
      <c r="X9" t="s">
        <v>22</v>
      </c>
      <c r="Y9">
        <v>336</v>
      </c>
      <c r="Z9" t="s">
        <v>21</v>
      </c>
      <c r="AA9">
        <v>-0.67300000000000004</v>
      </c>
      <c r="AB9" s="1">
        <f t="shared" si="2"/>
        <v>0</v>
      </c>
      <c r="AC9" t="s">
        <v>7</v>
      </c>
      <c r="AD9" t="s">
        <v>2</v>
      </c>
      <c r="AE9" t="s">
        <v>22</v>
      </c>
      <c r="AF9">
        <v>336</v>
      </c>
      <c r="AG9" t="s">
        <v>21</v>
      </c>
      <c r="AH9">
        <v>-0.67300000000000004</v>
      </c>
      <c r="AI9" s="1">
        <f t="shared" si="3"/>
        <v>0</v>
      </c>
      <c r="AJ9" t="s">
        <v>6</v>
      </c>
      <c r="AK9" t="s">
        <v>2</v>
      </c>
      <c r="AL9" t="s">
        <v>22</v>
      </c>
      <c r="AM9">
        <v>336</v>
      </c>
      <c r="AN9" t="s">
        <v>21</v>
      </c>
      <c r="AO9">
        <v>-0.67300000000000004</v>
      </c>
      <c r="AP9" s="1">
        <f t="shared" si="4"/>
        <v>0</v>
      </c>
      <c r="AQ9" t="s">
        <v>5</v>
      </c>
      <c r="AR9" t="s">
        <v>2</v>
      </c>
      <c r="AS9" t="s">
        <v>22</v>
      </c>
      <c r="AT9">
        <v>336</v>
      </c>
      <c r="AU9" t="s">
        <v>21</v>
      </c>
      <c r="AV9">
        <v>-0.67300000000000004</v>
      </c>
      <c r="AW9" s="1">
        <f t="shared" si="5"/>
        <v>0</v>
      </c>
      <c r="AX9" t="s">
        <v>4</v>
      </c>
      <c r="AY9" t="s">
        <v>2</v>
      </c>
      <c r="AZ9" t="s">
        <v>22</v>
      </c>
      <c r="BA9">
        <v>336</v>
      </c>
      <c r="BB9" t="s">
        <v>21</v>
      </c>
      <c r="BC9">
        <v>-0.67300000000000004</v>
      </c>
      <c r="BD9" s="1">
        <f t="shared" si="6"/>
        <v>0</v>
      </c>
      <c r="BE9" t="s">
        <v>3</v>
      </c>
      <c r="BF9" t="s">
        <v>2</v>
      </c>
      <c r="BG9" t="s">
        <v>22</v>
      </c>
      <c r="BH9">
        <v>336</v>
      </c>
      <c r="BI9" t="s">
        <v>21</v>
      </c>
      <c r="BJ9">
        <v>-0.67300000000000004</v>
      </c>
      <c r="BK9" s="1">
        <f t="shared" si="7"/>
        <v>0</v>
      </c>
      <c r="BS9" s="4"/>
      <c r="CB9" s="4"/>
    </row>
    <row r="10" spans="1:80" ht="18.75" x14ac:dyDescent="0.3">
      <c r="A10" s="3" t="s">
        <v>11</v>
      </c>
      <c r="B10" s="3" t="s">
        <v>2</v>
      </c>
      <c r="C10" s="3" t="s">
        <v>16</v>
      </c>
      <c r="D10" s="3">
        <v>337</v>
      </c>
      <c r="E10" s="3" t="s">
        <v>20</v>
      </c>
      <c r="F10" s="3">
        <v>-0.70899999999999996</v>
      </c>
      <c r="H10" t="s">
        <v>10</v>
      </c>
      <c r="I10" t="s">
        <v>2</v>
      </c>
      <c r="J10" t="s">
        <v>16</v>
      </c>
      <c r="K10">
        <v>337</v>
      </c>
      <c r="L10" t="s">
        <v>20</v>
      </c>
      <c r="M10">
        <v>-0.70899999999999996</v>
      </c>
      <c r="N10" s="1">
        <f t="shared" si="0"/>
        <v>0</v>
      </c>
      <c r="O10" t="s">
        <v>9</v>
      </c>
      <c r="P10" t="s">
        <v>2</v>
      </c>
      <c r="Q10" t="s">
        <v>16</v>
      </c>
      <c r="R10">
        <v>337</v>
      </c>
      <c r="S10" t="s">
        <v>20</v>
      </c>
      <c r="T10">
        <v>-0.70899999999999996</v>
      </c>
      <c r="U10" s="1">
        <f t="shared" si="1"/>
        <v>0</v>
      </c>
      <c r="V10" t="s">
        <v>8</v>
      </c>
      <c r="W10" t="s">
        <v>2</v>
      </c>
      <c r="X10" t="s">
        <v>16</v>
      </c>
      <c r="Y10">
        <v>337</v>
      </c>
      <c r="Z10" t="s">
        <v>20</v>
      </c>
      <c r="AA10">
        <v>-0.70899999999999996</v>
      </c>
      <c r="AB10" s="1">
        <f t="shared" si="2"/>
        <v>0</v>
      </c>
      <c r="AC10" t="s">
        <v>7</v>
      </c>
      <c r="AD10" t="s">
        <v>2</v>
      </c>
      <c r="AE10" t="s">
        <v>16</v>
      </c>
      <c r="AF10">
        <v>337</v>
      </c>
      <c r="AG10" t="s">
        <v>20</v>
      </c>
      <c r="AH10">
        <v>-0.70899999999999996</v>
      </c>
      <c r="AI10" s="1">
        <f t="shared" si="3"/>
        <v>0</v>
      </c>
      <c r="AJ10" t="s">
        <v>6</v>
      </c>
      <c r="AK10" t="s">
        <v>2</v>
      </c>
      <c r="AL10" t="s">
        <v>16</v>
      </c>
      <c r="AM10">
        <v>337</v>
      </c>
      <c r="AN10" t="s">
        <v>20</v>
      </c>
      <c r="AO10">
        <v>-0.70899999999999996</v>
      </c>
      <c r="AP10" s="1">
        <f t="shared" si="4"/>
        <v>0</v>
      </c>
      <c r="AQ10" t="s">
        <v>5</v>
      </c>
      <c r="AR10" t="s">
        <v>2</v>
      </c>
      <c r="AS10" t="s">
        <v>16</v>
      </c>
      <c r="AT10">
        <v>337</v>
      </c>
      <c r="AU10" t="s">
        <v>20</v>
      </c>
      <c r="AV10">
        <v>-0.70899999999999996</v>
      </c>
      <c r="AW10" s="1">
        <f t="shared" si="5"/>
        <v>0</v>
      </c>
      <c r="AX10" t="s">
        <v>4</v>
      </c>
      <c r="AY10" t="s">
        <v>2</v>
      </c>
      <c r="AZ10" t="s">
        <v>16</v>
      </c>
      <c r="BA10">
        <v>337</v>
      </c>
      <c r="BB10" t="s">
        <v>20</v>
      </c>
      <c r="BC10">
        <v>-0.70899999999999996</v>
      </c>
      <c r="BD10" s="1">
        <f t="shared" si="6"/>
        <v>0</v>
      </c>
      <c r="BE10" t="s">
        <v>3</v>
      </c>
      <c r="BF10" t="s">
        <v>2</v>
      </c>
      <c r="BG10" t="s">
        <v>16</v>
      </c>
      <c r="BH10">
        <v>337</v>
      </c>
      <c r="BI10" t="s">
        <v>20</v>
      </c>
      <c r="BJ10">
        <v>-0.70899999999999996</v>
      </c>
      <c r="BK10" s="1">
        <f t="shared" si="7"/>
        <v>0</v>
      </c>
      <c r="BS10" s="4"/>
      <c r="CB10" s="4"/>
    </row>
    <row r="11" spans="1:80" ht="18.75" x14ac:dyDescent="0.3">
      <c r="A11" s="3" t="s">
        <v>11</v>
      </c>
      <c r="B11" s="3" t="s">
        <v>2</v>
      </c>
      <c r="C11" s="3" t="s">
        <v>16</v>
      </c>
      <c r="D11" s="3">
        <v>337</v>
      </c>
      <c r="E11" s="3" t="s">
        <v>17</v>
      </c>
      <c r="F11" s="3">
        <v>-0.20100000000000001</v>
      </c>
      <c r="H11" t="s">
        <v>10</v>
      </c>
      <c r="I11" t="s">
        <v>2</v>
      </c>
      <c r="J11" t="s">
        <v>16</v>
      </c>
      <c r="K11">
        <v>337</v>
      </c>
      <c r="L11" t="s">
        <v>17</v>
      </c>
      <c r="M11">
        <v>-0.20100000000000001</v>
      </c>
      <c r="N11" s="1">
        <f t="shared" si="0"/>
        <v>0</v>
      </c>
      <c r="O11" t="s">
        <v>9</v>
      </c>
      <c r="P11" t="s">
        <v>2</v>
      </c>
      <c r="Q11" t="s">
        <v>16</v>
      </c>
      <c r="R11">
        <v>337</v>
      </c>
      <c r="S11" t="s">
        <v>17</v>
      </c>
      <c r="T11">
        <v>-0.20100000000000001</v>
      </c>
      <c r="U11" s="1">
        <f t="shared" si="1"/>
        <v>0</v>
      </c>
      <c r="V11" t="s">
        <v>8</v>
      </c>
      <c r="W11" t="s">
        <v>2</v>
      </c>
      <c r="X11" t="s">
        <v>16</v>
      </c>
      <c r="Y11">
        <v>337</v>
      </c>
      <c r="Z11" t="s">
        <v>17</v>
      </c>
      <c r="AA11">
        <v>-0.20100000000000001</v>
      </c>
      <c r="AB11" s="1">
        <f t="shared" si="2"/>
        <v>0</v>
      </c>
      <c r="AC11" t="s">
        <v>7</v>
      </c>
      <c r="AD11" t="s">
        <v>2</v>
      </c>
      <c r="AE11" t="s">
        <v>16</v>
      </c>
      <c r="AF11">
        <v>337</v>
      </c>
      <c r="AG11" t="s">
        <v>17</v>
      </c>
      <c r="AH11">
        <v>-0.20100000000000001</v>
      </c>
      <c r="AI11" s="1">
        <f t="shared" si="3"/>
        <v>0</v>
      </c>
      <c r="AJ11" t="s">
        <v>6</v>
      </c>
      <c r="AK11" t="s">
        <v>2</v>
      </c>
      <c r="AL11" t="s">
        <v>16</v>
      </c>
      <c r="AM11">
        <v>337</v>
      </c>
      <c r="AN11" t="s">
        <v>17</v>
      </c>
      <c r="AO11">
        <v>-0.20100000000000001</v>
      </c>
      <c r="AP11" s="1">
        <f t="shared" si="4"/>
        <v>0</v>
      </c>
      <c r="AQ11" t="s">
        <v>5</v>
      </c>
      <c r="AR11" t="s">
        <v>2</v>
      </c>
      <c r="AS11" t="s">
        <v>16</v>
      </c>
      <c r="AT11">
        <v>337</v>
      </c>
      <c r="AU11" t="s">
        <v>17</v>
      </c>
      <c r="AV11">
        <v>-0.20100000000000001</v>
      </c>
      <c r="AW11" s="1">
        <f t="shared" si="5"/>
        <v>0</v>
      </c>
      <c r="AX11" t="s">
        <v>4</v>
      </c>
      <c r="AY11" t="s">
        <v>2</v>
      </c>
      <c r="AZ11" t="s">
        <v>16</v>
      </c>
      <c r="BA11">
        <v>337</v>
      </c>
      <c r="BB11" t="s">
        <v>17</v>
      </c>
      <c r="BC11">
        <v>-0.20100000000000001</v>
      </c>
      <c r="BD11" s="1">
        <f t="shared" si="6"/>
        <v>0</v>
      </c>
      <c r="BE11" t="s">
        <v>3</v>
      </c>
      <c r="BF11" t="s">
        <v>2</v>
      </c>
      <c r="BG11" t="s">
        <v>16</v>
      </c>
      <c r="BH11">
        <v>337</v>
      </c>
      <c r="BI11" t="s">
        <v>17</v>
      </c>
      <c r="BJ11">
        <v>-0.20100000000000001</v>
      </c>
      <c r="BK11" s="1">
        <f t="shared" si="7"/>
        <v>0</v>
      </c>
      <c r="BS11" s="4"/>
      <c r="CB11" s="4"/>
    </row>
    <row r="12" spans="1:80" ht="18.75" x14ac:dyDescent="0.3">
      <c r="A12" s="3" t="s">
        <v>11</v>
      </c>
      <c r="B12" s="3" t="s">
        <v>2</v>
      </c>
      <c r="C12" s="3" t="s">
        <v>16</v>
      </c>
      <c r="D12" s="3">
        <v>337</v>
      </c>
      <c r="E12" s="3" t="s">
        <v>21</v>
      </c>
      <c r="F12" s="3">
        <v>-0.30399999999999999</v>
      </c>
      <c r="H12" t="s">
        <v>10</v>
      </c>
      <c r="I12" t="s">
        <v>2</v>
      </c>
      <c r="J12" t="s">
        <v>16</v>
      </c>
      <c r="K12">
        <v>337</v>
      </c>
      <c r="L12" t="s">
        <v>21</v>
      </c>
      <c r="M12">
        <v>-0.30399999999999999</v>
      </c>
      <c r="N12" s="1">
        <f t="shared" si="0"/>
        <v>0</v>
      </c>
      <c r="O12" t="s">
        <v>9</v>
      </c>
      <c r="P12" t="s">
        <v>2</v>
      </c>
      <c r="Q12" t="s">
        <v>16</v>
      </c>
      <c r="R12">
        <v>337</v>
      </c>
      <c r="S12" t="s">
        <v>21</v>
      </c>
      <c r="T12">
        <v>-0.30399999999999999</v>
      </c>
      <c r="U12" s="1">
        <f t="shared" si="1"/>
        <v>0</v>
      </c>
      <c r="V12" t="s">
        <v>8</v>
      </c>
      <c r="W12" t="s">
        <v>2</v>
      </c>
      <c r="X12" t="s">
        <v>16</v>
      </c>
      <c r="Y12">
        <v>337</v>
      </c>
      <c r="Z12" t="s">
        <v>21</v>
      </c>
      <c r="AA12">
        <v>-0.30399999999999999</v>
      </c>
      <c r="AB12" s="1">
        <f t="shared" si="2"/>
        <v>0</v>
      </c>
      <c r="AC12" t="s">
        <v>7</v>
      </c>
      <c r="AD12" t="s">
        <v>2</v>
      </c>
      <c r="AE12" t="s">
        <v>16</v>
      </c>
      <c r="AF12">
        <v>337</v>
      </c>
      <c r="AG12" t="s">
        <v>21</v>
      </c>
      <c r="AH12">
        <v>-0.30399999999999999</v>
      </c>
      <c r="AI12" s="1">
        <f t="shared" si="3"/>
        <v>0</v>
      </c>
      <c r="AJ12" t="s">
        <v>6</v>
      </c>
      <c r="AK12" t="s">
        <v>2</v>
      </c>
      <c r="AL12" t="s">
        <v>16</v>
      </c>
      <c r="AM12">
        <v>337</v>
      </c>
      <c r="AN12" t="s">
        <v>21</v>
      </c>
      <c r="AO12">
        <v>-0.30399999999999999</v>
      </c>
      <c r="AP12" s="1">
        <f t="shared" si="4"/>
        <v>0</v>
      </c>
      <c r="AQ12" t="s">
        <v>5</v>
      </c>
      <c r="AR12" t="s">
        <v>2</v>
      </c>
      <c r="AS12" t="s">
        <v>16</v>
      </c>
      <c r="AT12">
        <v>337</v>
      </c>
      <c r="AU12" t="s">
        <v>21</v>
      </c>
      <c r="AV12">
        <v>-0.30399999999999999</v>
      </c>
      <c r="AW12" s="1">
        <f t="shared" si="5"/>
        <v>0</v>
      </c>
      <c r="AX12" t="s">
        <v>4</v>
      </c>
      <c r="AY12" t="s">
        <v>2</v>
      </c>
      <c r="AZ12" t="s">
        <v>16</v>
      </c>
      <c r="BA12">
        <v>337</v>
      </c>
      <c r="BB12" t="s">
        <v>21</v>
      </c>
      <c r="BC12">
        <v>-0.30399999999999999</v>
      </c>
      <c r="BD12" s="1">
        <f t="shared" si="6"/>
        <v>0</v>
      </c>
      <c r="BE12" t="s">
        <v>3</v>
      </c>
      <c r="BF12" t="s">
        <v>2</v>
      </c>
      <c r="BG12" t="s">
        <v>16</v>
      </c>
      <c r="BH12">
        <v>337</v>
      </c>
      <c r="BI12" t="s">
        <v>21</v>
      </c>
      <c r="BJ12">
        <v>-0.30399999999999999</v>
      </c>
      <c r="BK12" s="1">
        <f t="shared" si="7"/>
        <v>0</v>
      </c>
      <c r="BS12" s="4"/>
      <c r="CB12" s="4"/>
    </row>
    <row r="13" spans="1:80" ht="18.75" x14ac:dyDescent="0.3">
      <c r="A13" s="3" t="s">
        <v>11</v>
      </c>
      <c r="B13" s="3" t="s">
        <v>2</v>
      </c>
      <c r="C13" s="3" t="s">
        <v>24</v>
      </c>
      <c r="D13" s="3">
        <v>338</v>
      </c>
      <c r="E13" s="3" t="s">
        <v>20</v>
      </c>
      <c r="F13" s="3">
        <v>-1.3340000000000001</v>
      </c>
      <c r="H13" t="s">
        <v>10</v>
      </c>
      <c r="I13" t="s">
        <v>2</v>
      </c>
      <c r="J13" t="s">
        <v>24</v>
      </c>
      <c r="K13">
        <v>338</v>
      </c>
      <c r="L13" t="s">
        <v>20</v>
      </c>
      <c r="M13">
        <v>-1.3340000000000001</v>
      </c>
      <c r="N13" s="1">
        <f t="shared" si="0"/>
        <v>0</v>
      </c>
      <c r="O13" t="s">
        <v>9</v>
      </c>
      <c r="P13" t="s">
        <v>2</v>
      </c>
      <c r="Q13" t="s">
        <v>24</v>
      </c>
      <c r="R13">
        <v>338</v>
      </c>
      <c r="S13" t="s">
        <v>20</v>
      </c>
      <c r="T13">
        <v>-1.3340000000000001</v>
      </c>
      <c r="U13" s="1">
        <f t="shared" si="1"/>
        <v>0</v>
      </c>
      <c r="V13" t="s">
        <v>8</v>
      </c>
      <c r="W13" t="s">
        <v>2</v>
      </c>
      <c r="X13" t="s">
        <v>24</v>
      </c>
      <c r="Y13">
        <v>338</v>
      </c>
      <c r="Z13" t="s">
        <v>20</v>
      </c>
      <c r="AA13">
        <v>-1.3340000000000001</v>
      </c>
      <c r="AB13" s="1">
        <f t="shared" si="2"/>
        <v>0</v>
      </c>
      <c r="AC13" t="s">
        <v>7</v>
      </c>
      <c r="AD13" t="s">
        <v>2</v>
      </c>
      <c r="AE13" t="s">
        <v>24</v>
      </c>
      <c r="AF13">
        <v>338</v>
      </c>
      <c r="AG13" t="s">
        <v>20</v>
      </c>
      <c r="AH13">
        <v>-1.3340000000000001</v>
      </c>
      <c r="AI13" s="1">
        <f t="shared" si="3"/>
        <v>0</v>
      </c>
      <c r="AJ13" t="s">
        <v>6</v>
      </c>
      <c r="AK13" t="s">
        <v>2</v>
      </c>
      <c r="AL13" t="s">
        <v>24</v>
      </c>
      <c r="AM13">
        <v>338</v>
      </c>
      <c r="AN13" t="s">
        <v>20</v>
      </c>
      <c r="AO13">
        <v>-1.3340000000000001</v>
      </c>
      <c r="AP13" s="1">
        <f t="shared" si="4"/>
        <v>0</v>
      </c>
      <c r="AQ13" t="s">
        <v>5</v>
      </c>
      <c r="AR13" t="s">
        <v>2</v>
      </c>
      <c r="AS13" t="s">
        <v>24</v>
      </c>
      <c r="AT13">
        <v>338</v>
      </c>
      <c r="AU13" t="s">
        <v>20</v>
      </c>
      <c r="AV13">
        <v>-1.3340000000000001</v>
      </c>
      <c r="AW13" s="1">
        <f t="shared" si="5"/>
        <v>0</v>
      </c>
      <c r="AX13" t="s">
        <v>4</v>
      </c>
      <c r="AY13" t="s">
        <v>2</v>
      </c>
      <c r="AZ13" t="s">
        <v>24</v>
      </c>
      <c r="BA13">
        <v>338</v>
      </c>
      <c r="BB13" t="s">
        <v>20</v>
      </c>
      <c r="BC13">
        <v>-1.3340000000000001</v>
      </c>
      <c r="BD13" s="1">
        <f t="shared" si="6"/>
        <v>0</v>
      </c>
      <c r="BE13" t="s">
        <v>3</v>
      </c>
      <c r="BF13" t="s">
        <v>2</v>
      </c>
      <c r="BG13" t="s">
        <v>24</v>
      </c>
      <c r="BH13">
        <v>338</v>
      </c>
      <c r="BI13" t="s">
        <v>20</v>
      </c>
      <c r="BJ13">
        <v>-1.3340000000000001</v>
      </c>
      <c r="BK13" s="1">
        <f t="shared" si="7"/>
        <v>0</v>
      </c>
      <c r="BS13" s="4"/>
      <c r="CB13" s="4"/>
    </row>
    <row r="14" spans="1:80" ht="18.75" x14ac:dyDescent="0.3">
      <c r="A14" s="3" t="s">
        <v>11</v>
      </c>
      <c r="B14" s="3" t="s">
        <v>2</v>
      </c>
      <c r="C14" s="3" t="s">
        <v>14</v>
      </c>
      <c r="D14" s="3">
        <v>339</v>
      </c>
      <c r="E14" s="3" t="s">
        <v>18</v>
      </c>
      <c r="F14" s="3">
        <v>-0.83199999999999996</v>
      </c>
      <c r="H14" t="s">
        <v>10</v>
      </c>
      <c r="I14" t="s">
        <v>2</v>
      </c>
      <c r="J14" t="s">
        <v>14</v>
      </c>
      <c r="K14">
        <v>339</v>
      </c>
      <c r="L14" t="s">
        <v>18</v>
      </c>
      <c r="M14">
        <v>-0.83199999999999996</v>
      </c>
      <c r="N14" s="1">
        <f t="shared" si="0"/>
        <v>0</v>
      </c>
      <c r="O14" t="s">
        <v>9</v>
      </c>
      <c r="P14" t="s">
        <v>2</v>
      </c>
      <c r="Q14" t="s">
        <v>14</v>
      </c>
      <c r="R14">
        <v>339</v>
      </c>
      <c r="S14" t="s">
        <v>18</v>
      </c>
      <c r="T14">
        <v>-0.83199999999999996</v>
      </c>
      <c r="U14" s="1">
        <f t="shared" si="1"/>
        <v>0</v>
      </c>
      <c r="V14" t="s">
        <v>8</v>
      </c>
      <c r="W14" t="s">
        <v>2</v>
      </c>
      <c r="X14" t="s">
        <v>14</v>
      </c>
      <c r="Y14">
        <v>339</v>
      </c>
      <c r="Z14" t="s">
        <v>18</v>
      </c>
      <c r="AA14">
        <v>-0.83199999999999996</v>
      </c>
      <c r="AB14" s="1">
        <f t="shared" si="2"/>
        <v>0</v>
      </c>
      <c r="AC14" t="s">
        <v>7</v>
      </c>
      <c r="AD14" t="s">
        <v>2</v>
      </c>
      <c r="AE14" t="s">
        <v>14</v>
      </c>
      <c r="AF14">
        <v>339</v>
      </c>
      <c r="AG14" t="s">
        <v>18</v>
      </c>
      <c r="AH14">
        <v>-0.83199999999999996</v>
      </c>
      <c r="AI14" s="1">
        <f t="shared" si="3"/>
        <v>0</v>
      </c>
      <c r="AJ14" t="s">
        <v>6</v>
      </c>
      <c r="AK14" t="s">
        <v>2</v>
      </c>
      <c r="AL14" t="s">
        <v>14</v>
      </c>
      <c r="AM14">
        <v>339</v>
      </c>
      <c r="AN14" t="s">
        <v>18</v>
      </c>
      <c r="AO14">
        <v>-0.83199999999999996</v>
      </c>
      <c r="AP14" s="1">
        <f t="shared" si="4"/>
        <v>0</v>
      </c>
      <c r="AQ14" t="s">
        <v>5</v>
      </c>
      <c r="AR14" t="s">
        <v>2</v>
      </c>
      <c r="AS14" t="s">
        <v>14</v>
      </c>
      <c r="AT14">
        <v>339</v>
      </c>
      <c r="AU14" t="s">
        <v>18</v>
      </c>
      <c r="AV14">
        <v>-0.83199999999999996</v>
      </c>
      <c r="AW14" s="1">
        <f t="shared" si="5"/>
        <v>0</v>
      </c>
      <c r="AX14" t="s">
        <v>4</v>
      </c>
      <c r="AY14" t="s">
        <v>2</v>
      </c>
      <c r="AZ14" t="s">
        <v>14</v>
      </c>
      <c r="BA14">
        <v>339</v>
      </c>
      <c r="BB14" t="s">
        <v>18</v>
      </c>
      <c r="BC14">
        <v>-0.83199999999999996</v>
      </c>
      <c r="BD14" s="1">
        <f t="shared" si="6"/>
        <v>0</v>
      </c>
      <c r="BE14" t="s">
        <v>3</v>
      </c>
      <c r="BF14" t="s">
        <v>2</v>
      </c>
      <c r="BG14" t="s">
        <v>14</v>
      </c>
      <c r="BH14">
        <v>339</v>
      </c>
      <c r="BI14" t="s">
        <v>18</v>
      </c>
      <c r="BJ14">
        <v>-0.83199999999999996</v>
      </c>
      <c r="BK14" s="1">
        <f t="shared" si="7"/>
        <v>0</v>
      </c>
      <c r="BS14" s="4"/>
      <c r="CB14" s="4"/>
    </row>
    <row r="15" spans="1:80" ht="18.75" x14ac:dyDescent="0.3">
      <c r="A15" s="3" t="s">
        <v>11</v>
      </c>
      <c r="B15" s="3" t="s">
        <v>2</v>
      </c>
      <c r="C15" s="3" t="s">
        <v>14</v>
      </c>
      <c r="D15" s="3">
        <v>339</v>
      </c>
      <c r="E15" s="3" t="s">
        <v>28</v>
      </c>
      <c r="F15" s="3">
        <v>-1.2849999999999999</v>
      </c>
      <c r="H15" t="s">
        <v>10</v>
      </c>
      <c r="I15" t="s">
        <v>2</v>
      </c>
      <c r="J15" t="s">
        <v>14</v>
      </c>
      <c r="K15">
        <v>339</v>
      </c>
      <c r="L15" t="s">
        <v>28</v>
      </c>
      <c r="M15">
        <v>-1.2849999999999999</v>
      </c>
      <c r="N15" s="1">
        <f t="shared" si="0"/>
        <v>0</v>
      </c>
      <c r="O15" t="s">
        <v>9</v>
      </c>
      <c r="P15" t="s">
        <v>2</v>
      </c>
      <c r="Q15" t="s">
        <v>14</v>
      </c>
      <c r="R15">
        <v>339</v>
      </c>
      <c r="S15" t="s">
        <v>28</v>
      </c>
      <c r="T15">
        <v>-1.2849999999999999</v>
      </c>
      <c r="U15" s="1">
        <f t="shared" si="1"/>
        <v>0</v>
      </c>
      <c r="V15" t="s">
        <v>8</v>
      </c>
      <c r="W15" t="s">
        <v>2</v>
      </c>
      <c r="X15" t="s">
        <v>14</v>
      </c>
      <c r="Y15">
        <v>339</v>
      </c>
      <c r="Z15" t="s">
        <v>28</v>
      </c>
      <c r="AA15">
        <v>-1.2849999999999999</v>
      </c>
      <c r="AB15" s="1">
        <f t="shared" si="2"/>
        <v>0</v>
      </c>
      <c r="AC15" t="s">
        <v>7</v>
      </c>
      <c r="AD15" t="s">
        <v>2</v>
      </c>
      <c r="AE15" t="s">
        <v>14</v>
      </c>
      <c r="AF15">
        <v>339</v>
      </c>
      <c r="AG15" t="s">
        <v>28</v>
      </c>
      <c r="AH15">
        <v>-1.2849999999999999</v>
      </c>
      <c r="AI15" s="1">
        <f t="shared" si="3"/>
        <v>0</v>
      </c>
      <c r="AJ15" t="s">
        <v>6</v>
      </c>
      <c r="AK15" t="s">
        <v>2</v>
      </c>
      <c r="AL15" t="s">
        <v>14</v>
      </c>
      <c r="AM15">
        <v>339</v>
      </c>
      <c r="AN15" t="s">
        <v>28</v>
      </c>
      <c r="AO15">
        <v>-1.2849999999999999</v>
      </c>
      <c r="AP15" s="1">
        <f t="shared" si="4"/>
        <v>0</v>
      </c>
      <c r="AQ15" t="s">
        <v>5</v>
      </c>
      <c r="AR15" t="s">
        <v>2</v>
      </c>
      <c r="AS15" t="s">
        <v>14</v>
      </c>
      <c r="AT15">
        <v>339</v>
      </c>
      <c r="AU15" t="s">
        <v>28</v>
      </c>
      <c r="AV15">
        <v>-1.2849999999999999</v>
      </c>
      <c r="AW15" s="1">
        <f t="shared" si="5"/>
        <v>0</v>
      </c>
      <c r="AX15" t="s">
        <v>4</v>
      </c>
      <c r="AY15" t="s">
        <v>2</v>
      </c>
      <c r="AZ15" t="s">
        <v>14</v>
      </c>
      <c r="BA15">
        <v>339</v>
      </c>
      <c r="BB15" t="s">
        <v>28</v>
      </c>
      <c r="BC15">
        <v>-1.2849999999999999</v>
      </c>
      <c r="BD15" s="1">
        <f t="shared" si="6"/>
        <v>0</v>
      </c>
      <c r="BE15" t="s">
        <v>3</v>
      </c>
      <c r="BF15" t="s">
        <v>2</v>
      </c>
      <c r="BG15" t="s">
        <v>14</v>
      </c>
      <c r="BH15">
        <v>339</v>
      </c>
      <c r="BI15" t="s">
        <v>28</v>
      </c>
      <c r="BJ15">
        <v>-1.2849999999999999</v>
      </c>
      <c r="BK15" s="1">
        <f t="shared" si="7"/>
        <v>0</v>
      </c>
      <c r="BS15" s="4"/>
      <c r="CB15" s="4"/>
    </row>
    <row r="16" spans="1:80" ht="18.75" x14ac:dyDescent="0.3">
      <c r="A16" s="3" t="s">
        <v>11</v>
      </c>
      <c r="B16" s="3" t="s">
        <v>2</v>
      </c>
      <c r="C16" s="3" t="s">
        <v>0</v>
      </c>
      <c r="D16" s="3">
        <v>340</v>
      </c>
      <c r="E16" s="3" t="s">
        <v>26</v>
      </c>
      <c r="F16" s="3">
        <v>4.4999999999999998E-2</v>
      </c>
      <c r="H16" t="s">
        <v>10</v>
      </c>
      <c r="I16" t="s">
        <v>2</v>
      </c>
      <c r="J16" t="s">
        <v>0</v>
      </c>
      <c r="K16">
        <v>340</v>
      </c>
      <c r="L16" t="s">
        <v>26</v>
      </c>
      <c r="M16">
        <v>4.4999999999999998E-2</v>
      </c>
      <c r="N16" s="1">
        <f t="shared" si="0"/>
        <v>0</v>
      </c>
      <c r="O16" t="s">
        <v>9</v>
      </c>
      <c r="P16" t="s">
        <v>2</v>
      </c>
      <c r="Q16" t="s">
        <v>0</v>
      </c>
      <c r="R16">
        <v>340</v>
      </c>
      <c r="S16" t="s">
        <v>26</v>
      </c>
      <c r="T16">
        <v>4.4999999999999998E-2</v>
      </c>
      <c r="U16" s="1">
        <f t="shared" si="1"/>
        <v>0</v>
      </c>
      <c r="V16" t="s">
        <v>8</v>
      </c>
      <c r="W16" t="s">
        <v>2</v>
      </c>
      <c r="X16" t="s">
        <v>0</v>
      </c>
      <c r="Y16">
        <v>340</v>
      </c>
      <c r="Z16" t="s">
        <v>26</v>
      </c>
      <c r="AA16">
        <v>4.4999999999999998E-2</v>
      </c>
      <c r="AB16" s="1">
        <f t="shared" si="2"/>
        <v>0</v>
      </c>
      <c r="AC16" t="s">
        <v>7</v>
      </c>
      <c r="AD16" t="s">
        <v>2</v>
      </c>
      <c r="AE16" t="s">
        <v>0</v>
      </c>
      <c r="AF16">
        <v>340</v>
      </c>
      <c r="AG16" t="s">
        <v>26</v>
      </c>
      <c r="AH16">
        <v>4.4999999999999998E-2</v>
      </c>
      <c r="AI16" s="1">
        <f t="shared" si="3"/>
        <v>0</v>
      </c>
      <c r="AJ16" t="s">
        <v>6</v>
      </c>
      <c r="AK16" t="s">
        <v>2</v>
      </c>
      <c r="AL16" t="s">
        <v>0</v>
      </c>
      <c r="AM16">
        <v>340</v>
      </c>
      <c r="AN16" t="s">
        <v>26</v>
      </c>
      <c r="AO16">
        <v>4.4999999999999998E-2</v>
      </c>
      <c r="AP16" s="1">
        <f t="shared" si="4"/>
        <v>0</v>
      </c>
      <c r="AQ16" t="s">
        <v>5</v>
      </c>
      <c r="AR16" t="s">
        <v>2</v>
      </c>
      <c r="AS16" t="s">
        <v>0</v>
      </c>
      <c r="AT16">
        <v>340</v>
      </c>
      <c r="AU16" t="s">
        <v>26</v>
      </c>
      <c r="AV16">
        <v>4.4999999999999998E-2</v>
      </c>
      <c r="AW16" s="1">
        <f t="shared" si="5"/>
        <v>0</v>
      </c>
      <c r="AX16" t="s">
        <v>4</v>
      </c>
      <c r="AY16" t="s">
        <v>2</v>
      </c>
      <c r="AZ16" t="s">
        <v>0</v>
      </c>
      <c r="BA16">
        <v>340</v>
      </c>
      <c r="BB16" t="s">
        <v>26</v>
      </c>
      <c r="BC16">
        <v>4.4999999999999998E-2</v>
      </c>
      <c r="BD16" s="1">
        <f t="shared" si="6"/>
        <v>0</v>
      </c>
      <c r="BE16" t="s">
        <v>3</v>
      </c>
      <c r="BF16" t="s">
        <v>2</v>
      </c>
      <c r="BG16" t="s">
        <v>0</v>
      </c>
      <c r="BH16">
        <v>340</v>
      </c>
      <c r="BI16" t="s">
        <v>26</v>
      </c>
      <c r="BJ16">
        <v>4.4999999999999998E-2</v>
      </c>
      <c r="BK16" s="1">
        <f t="shared" si="7"/>
        <v>0</v>
      </c>
      <c r="BS16" s="4"/>
      <c r="CB16" s="4"/>
    </row>
    <row r="17" spans="1:80" ht="18.75" x14ac:dyDescent="0.3">
      <c r="A17" s="3" t="s">
        <v>11</v>
      </c>
      <c r="B17" s="3" t="s">
        <v>2</v>
      </c>
      <c r="C17" s="3" t="s">
        <v>18</v>
      </c>
      <c r="D17" s="3">
        <v>341</v>
      </c>
      <c r="E17" s="3" t="s">
        <v>24</v>
      </c>
      <c r="F17" s="3">
        <v>-0.49299999999999999</v>
      </c>
      <c r="H17" t="s">
        <v>10</v>
      </c>
      <c r="I17" t="s">
        <v>2</v>
      </c>
      <c r="J17" t="s">
        <v>18</v>
      </c>
      <c r="K17">
        <v>341</v>
      </c>
      <c r="L17" t="s">
        <v>24</v>
      </c>
      <c r="M17">
        <v>-0.49299999999999999</v>
      </c>
      <c r="N17" s="1">
        <f t="shared" si="0"/>
        <v>0</v>
      </c>
      <c r="O17" t="s">
        <v>9</v>
      </c>
      <c r="P17" t="s">
        <v>2</v>
      </c>
      <c r="Q17" t="s">
        <v>18</v>
      </c>
      <c r="R17">
        <v>341</v>
      </c>
      <c r="S17" t="s">
        <v>24</v>
      </c>
      <c r="T17">
        <v>-0.49299999999999999</v>
      </c>
      <c r="U17" s="1">
        <f t="shared" si="1"/>
        <v>0</v>
      </c>
      <c r="V17" t="s">
        <v>8</v>
      </c>
      <c r="W17" t="s">
        <v>2</v>
      </c>
      <c r="X17" t="s">
        <v>18</v>
      </c>
      <c r="Y17">
        <v>341</v>
      </c>
      <c r="Z17" t="s">
        <v>24</v>
      </c>
      <c r="AA17">
        <v>-0.49299999999999999</v>
      </c>
      <c r="AB17" s="1">
        <f t="shared" si="2"/>
        <v>0</v>
      </c>
      <c r="AC17" t="s">
        <v>7</v>
      </c>
      <c r="AD17" t="s">
        <v>2</v>
      </c>
      <c r="AE17" t="s">
        <v>18</v>
      </c>
      <c r="AF17">
        <v>341</v>
      </c>
      <c r="AG17" t="s">
        <v>24</v>
      </c>
      <c r="AH17">
        <v>-0.49299999999999999</v>
      </c>
      <c r="AI17" s="1">
        <f t="shared" si="3"/>
        <v>0</v>
      </c>
      <c r="AJ17" t="s">
        <v>6</v>
      </c>
      <c r="AK17" t="s">
        <v>2</v>
      </c>
      <c r="AL17" t="s">
        <v>18</v>
      </c>
      <c r="AM17">
        <v>341</v>
      </c>
      <c r="AN17" t="s">
        <v>24</v>
      </c>
      <c r="AO17">
        <v>-0.49299999999999999</v>
      </c>
      <c r="AP17" s="1">
        <f t="shared" si="4"/>
        <v>0</v>
      </c>
      <c r="AQ17" t="s">
        <v>5</v>
      </c>
      <c r="AR17" t="s">
        <v>2</v>
      </c>
      <c r="AS17" t="s">
        <v>18</v>
      </c>
      <c r="AT17">
        <v>341</v>
      </c>
      <c r="AU17" t="s">
        <v>24</v>
      </c>
      <c r="AV17">
        <v>-0.49299999999999999</v>
      </c>
      <c r="AW17" s="1">
        <f t="shared" si="5"/>
        <v>0</v>
      </c>
      <c r="AX17" t="s">
        <v>4</v>
      </c>
      <c r="AY17" t="s">
        <v>2</v>
      </c>
      <c r="AZ17" t="s">
        <v>18</v>
      </c>
      <c r="BA17">
        <v>341</v>
      </c>
      <c r="BB17" t="s">
        <v>24</v>
      </c>
      <c r="BC17">
        <v>-0.49299999999999999</v>
      </c>
      <c r="BD17" s="1">
        <f t="shared" si="6"/>
        <v>0</v>
      </c>
      <c r="BE17" t="s">
        <v>3</v>
      </c>
      <c r="BF17" t="s">
        <v>2</v>
      </c>
      <c r="BG17" t="s">
        <v>18</v>
      </c>
      <c r="BH17">
        <v>341</v>
      </c>
      <c r="BI17" t="s">
        <v>24</v>
      </c>
      <c r="BJ17">
        <v>-0.49299999999999999</v>
      </c>
      <c r="BK17" s="1">
        <f t="shared" si="7"/>
        <v>0</v>
      </c>
      <c r="BS17" s="4"/>
      <c r="CB17" s="4"/>
    </row>
    <row r="18" spans="1:80" ht="18.75" x14ac:dyDescent="0.3">
      <c r="A18" s="3" t="s">
        <v>11</v>
      </c>
      <c r="B18" s="3" t="s">
        <v>2</v>
      </c>
      <c r="C18" s="3" t="s">
        <v>18</v>
      </c>
      <c r="D18" s="3">
        <v>341</v>
      </c>
      <c r="E18" s="3" t="s">
        <v>15</v>
      </c>
      <c r="F18" s="3">
        <v>-0.84599999999999997</v>
      </c>
      <c r="H18" t="s">
        <v>10</v>
      </c>
      <c r="I18" t="s">
        <v>2</v>
      </c>
      <c r="J18" t="s">
        <v>18</v>
      </c>
      <c r="K18">
        <v>341</v>
      </c>
      <c r="L18" t="s">
        <v>15</v>
      </c>
      <c r="M18">
        <v>-0.84599999999999997</v>
      </c>
      <c r="N18" s="1">
        <f t="shared" si="0"/>
        <v>0</v>
      </c>
      <c r="O18" t="s">
        <v>9</v>
      </c>
      <c r="P18" t="s">
        <v>2</v>
      </c>
      <c r="Q18" t="s">
        <v>18</v>
      </c>
      <c r="R18">
        <v>341</v>
      </c>
      <c r="S18" t="s">
        <v>15</v>
      </c>
      <c r="T18">
        <v>-0.84599999999999997</v>
      </c>
      <c r="U18" s="1">
        <f t="shared" si="1"/>
        <v>0</v>
      </c>
      <c r="V18" t="s">
        <v>8</v>
      </c>
      <c r="W18" t="s">
        <v>2</v>
      </c>
      <c r="X18" t="s">
        <v>18</v>
      </c>
      <c r="Y18">
        <v>341</v>
      </c>
      <c r="Z18" t="s">
        <v>15</v>
      </c>
      <c r="AA18">
        <v>-0.84599999999999997</v>
      </c>
      <c r="AB18" s="1">
        <f t="shared" si="2"/>
        <v>0</v>
      </c>
      <c r="AC18" t="s">
        <v>7</v>
      </c>
      <c r="AD18" t="s">
        <v>2</v>
      </c>
      <c r="AE18" t="s">
        <v>18</v>
      </c>
      <c r="AF18">
        <v>341</v>
      </c>
      <c r="AG18" t="s">
        <v>15</v>
      </c>
      <c r="AH18">
        <v>-0.84599999999999997</v>
      </c>
      <c r="AI18" s="1">
        <f t="shared" si="3"/>
        <v>0</v>
      </c>
      <c r="AJ18" t="s">
        <v>6</v>
      </c>
      <c r="AK18" t="s">
        <v>2</v>
      </c>
      <c r="AL18" t="s">
        <v>18</v>
      </c>
      <c r="AM18">
        <v>341</v>
      </c>
      <c r="AN18" t="s">
        <v>15</v>
      </c>
      <c r="AO18">
        <v>-0.84599999999999997</v>
      </c>
      <c r="AP18" s="1">
        <f t="shared" si="4"/>
        <v>0</v>
      </c>
      <c r="AQ18" t="s">
        <v>5</v>
      </c>
      <c r="AR18" t="s">
        <v>2</v>
      </c>
      <c r="AS18" t="s">
        <v>18</v>
      </c>
      <c r="AT18">
        <v>341</v>
      </c>
      <c r="AU18" t="s">
        <v>15</v>
      </c>
      <c r="AV18">
        <v>-0.84599999999999997</v>
      </c>
      <c r="AW18" s="1">
        <f t="shared" si="5"/>
        <v>0</v>
      </c>
      <c r="AX18" t="s">
        <v>4</v>
      </c>
      <c r="AY18" t="s">
        <v>2</v>
      </c>
      <c r="AZ18" t="s">
        <v>18</v>
      </c>
      <c r="BA18">
        <v>341</v>
      </c>
      <c r="BB18" t="s">
        <v>15</v>
      </c>
      <c r="BC18">
        <v>-0.84599999999999997</v>
      </c>
      <c r="BD18" s="1">
        <f t="shared" si="6"/>
        <v>0</v>
      </c>
      <c r="BE18" t="s">
        <v>3</v>
      </c>
      <c r="BF18" t="s">
        <v>2</v>
      </c>
      <c r="BG18" t="s">
        <v>18</v>
      </c>
      <c r="BH18">
        <v>341</v>
      </c>
      <c r="BI18" t="s">
        <v>15</v>
      </c>
      <c r="BJ18">
        <v>-0.84599999999999997</v>
      </c>
      <c r="BK18" s="1">
        <f t="shared" si="7"/>
        <v>0</v>
      </c>
      <c r="BS18" s="4"/>
      <c r="CB18" s="4"/>
    </row>
    <row r="19" spans="1:80" ht="18.75" x14ac:dyDescent="0.3">
      <c r="A19" s="3" t="s">
        <v>11</v>
      </c>
      <c r="B19" s="3" t="s">
        <v>2</v>
      </c>
      <c r="C19" s="3" t="s">
        <v>24</v>
      </c>
      <c r="D19" s="3">
        <v>342</v>
      </c>
      <c r="E19" s="3" t="s">
        <v>20</v>
      </c>
      <c r="F19" s="3">
        <v>-1.35</v>
      </c>
      <c r="H19" t="s">
        <v>10</v>
      </c>
      <c r="I19" t="s">
        <v>2</v>
      </c>
      <c r="J19" t="s">
        <v>24</v>
      </c>
      <c r="K19">
        <v>342</v>
      </c>
      <c r="L19" t="s">
        <v>20</v>
      </c>
      <c r="M19">
        <v>-1.35</v>
      </c>
      <c r="N19" s="1">
        <f t="shared" si="0"/>
        <v>0</v>
      </c>
      <c r="O19" t="s">
        <v>9</v>
      </c>
      <c r="P19" t="s">
        <v>2</v>
      </c>
      <c r="Q19" t="s">
        <v>24</v>
      </c>
      <c r="R19">
        <v>342</v>
      </c>
      <c r="S19" t="s">
        <v>20</v>
      </c>
      <c r="T19">
        <v>-1.35</v>
      </c>
      <c r="U19" s="1">
        <f t="shared" si="1"/>
        <v>0</v>
      </c>
      <c r="V19" t="s">
        <v>8</v>
      </c>
      <c r="W19" t="s">
        <v>2</v>
      </c>
      <c r="X19" t="s">
        <v>24</v>
      </c>
      <c r="Y19">
        <v>342</v>
      </c>
      <c r="Z19" t="s">
        <v>20</v>
      </c>
      <c r="AA19">
        <v>-1.35</v>
      </c>
      <c r="AB19" s="1">
        <f t="shared" si="2"/>
        <v>0</v>
      </c>
      <c r="AC19" t="s">
        <v>7</v>
      </c>
      <c r="AD19" t="s">
        <v>2</v>
      </c>
      <c r="AE19" t="s">
        <v>24</v>
      </c>
      <c r="AF19">
        <v>342</v>
      </c>
      <c r="AG19" t="s">
        <v>20</v>
      </c>
      <c r="AH19">
        <v>-1.35</v>
      </c>
      <c r="AI19" s="1">
        <f t="shared" si="3"/>
        <v>0</v>
      </c>
      <c r="AJ19" t="s">
        <v>6</v>
      </c>
      <c r="AK19" t="s">
        <v>2</v>
      </c>
      <c r="AL19" t="s">
        <v>24</v>
      </c>
      <c r="AM19">
        <v>342</v>
      </c>
      <c r="AN19" t="s">
        <v>20</v>
      </c>
      <c r="AO19">
        <v>-1.35</v>
      </c>
      <c r="AP19" s="1">
        <f t="shared" si="4"/>
        <v>0</v>
      </c>
      <c r="AQ19" t="s">
        <v>5</v>
      </c>
      <c r="AR19" t="s">
        <v>2</v>
      </c>
      <c r="AS19" t="s">
        <v>24</v>
      </c>
      <c r="AT19">
        <v>342</v>
      </c>
      <c r="AU19" t="s">
        <v>20</v>
      </c>
      <c r="AV19">
        <v>-1.35</v>
      </c>
      <c r="AW19" s="1">
        <f t="shared" si="5"/>
        <v>0</v>
      </c>
      <c r="AX19" t="s">
        <v>4</v>
      </c>
      <c r="AY19" t="s">
        <v>2</v>
      </c>
      <c r="AZ19" t="s">
        <v>24</v>
      </c>
      <c r="BA19">
        <v>342</v>
      </c>
      <c r="BB19" t="s">
        <v>20</v>
      </c>
      <c r="BC19">
        <v>-1.35</v>
      </c>
      <c r="BD19" s="1">
        <f t="shared" si="6"/>
        <v>0</v>
      </c>
      <c r="BE19" t="s">
        <v>3</v>
      </c>
      <c r="BF19" t="s">
        <v>2</v>
      </c>
      <c r="BG19" t="s">
        <v>24</v>
      </c>
      <c r="BH19">
        <v>342</v>
      </c>
      <c r="BI19" t="s">
        <v>20</v>
      </c>
      <c r="BJ19">
        <v>-1.35</v>
      </c>
      <c r="BK19" s="1">
        <f t="shared" si="7"/>
        <v>0</v>
      </c>
      <c r="BS19" s="4"/>
      <c r="CB19" s="4"/>
    </row>
    <row r="20" spans="1:80" ht="18.75" x14ac:dyDescent="0.3">
      <c r="A20" s="3" t="s">
        <v>11</v>
      </c>
      <c r="B20" s="3" t="s">
        <v>2</v>
      </c>
      <c r="C20" s="3" t="s">
        <v>24</v>
      </c>
      <c r="D20" s="3">
        <v>342</v>
      </c>
      <c r="E20" s="3" t="s">
        <v>22</v>
      </c>
      <c r="F20" s="3">
        <v>-0.88900000000000001</v>
      </c>
      <c r="H20" t="s">
        <v>10</v>
      </c>
      <c r="I20" t="s">
        <v>2</v>
      </c>
      <c r="J20" t="s">
        <v>24</v>
      </c>
      <c r="K20">
        <v>342</v>
      </c>
      <c r="L20" t="s">
        <v>22</v>
      </c>
      <c r="M20">
        <v>-0.88900000000000001</v>
      </c>
      <c r="N20" s="1">
        <f t="shared" si="0"/>
        <v>0</v>
      </c>
      <c r="O20" t="s">
        <v>9</v>
      </c>
      <c r="P20" t="s">
        <v>2</v>
      </c>
      <c r="Q20" t="s">
        <v>24</v>
      </c>
      <c r="R20">
        <v>342</v>
      </c>
      <c r="S20" t="s">
        <v>22</v>
      </c>
      <c r="T20">
        <v>-0.88900000000000001</v>
      </c>
      <c r="U20" s="1">
        <f t="shared" si="1"/>
        <v>0</v>
      </c>
      <c r="V20" t="s">
        <v>8</v>
      </c>
      <c r="W20" t="s">
        <v>2</v>
      </c>
      <c r="X20" t="s">
        <v>24</v>
      </c>
      <c r="Y20">
        <v>342</v>
      </c>
      <c r="Z20" t="s">
        <v>22</v>
      </c>
      <c r="AA20">
        <v>-0.88900000000000001</v>
      </c>
      <c r="AB20" s="1">
        <f t="shared" si="2"/>
        <v>0</v>
      </c>
      <c r="AC20" t="s">
        <v>7</v>
      </c>
      <c r="AD20" t="s">
        <v>2</v>
      </c>
      <c r="AE20" t="s">
        <v>24</v>
      </c>
      <c r="AF20">
        <v>342</v>
      </c>
      <c r="AG20" t="s">
        <v>22</v>
      </c>
      <c r="AH20">
        <v>-0.88900000000000001</v>
      </c>
      <c r="AI20" s="1">
        <f t="shared" si="3"/>
        <v>0</v>
      </c>
      <c r="AJ20" t="s">
        <v>6</v>
      </c>
      <c r="AK20" t="s">
        <v>2</v>
      </c>
      <c r="AL20" t="s">
        <v>24</v>
      </c>
      <c r="AM20">
        <v>342</v>
      </c>
      <c r="AN20" t="s">
        <v>22</v>
      </c>
      <c r="AO20">
        <v>-0.88900000000000001</v>
      </c>
      <c r="AP20" s="1">
        <f t="shared" si="4"/>
        <v>0</v>
      </c>
      <c r="AQ20" t="s">
        <v>5</v>
      </c>
      <c r="AR20" t="s">
        <v>2</v>
      </c>
      <c r="AS20" t="s">
        <v>24</v>
      </c>
      <c r="AT20">
        <v>342</v>
      </c>
      <c r="AU20" t="s">
        <v>22</v>
      </c>
      <c r="AV20">
        <v>-0.88900000000000001</v>
      </c>
      <c r="AW20" s="1">
        <f t="shared" si="5"/>
        <v>0</v>
      </c>
      <c r="AX20" t="s">
        <v>4</v>
      </c>
      <c r="AY20" t="s">
        <v>2</v>
      </c>
      <c r="AZ20" t="s">
        <v>24</v>
      </c>
      <c r="BA20">
        <v>342</v>
      </c>
      <c r="BB20" t="s">
        <v>22</v>
      </c>
      <c r="BC20">
        <v>-0.88900000000000001</v>
      </c>
      <c r="BD20" s="1">
        <f t="shared" si="6"/>
        <v>0</v>
      </c>
      <c r="BE20" t="s">
        <v>3</v>
      </c>
      <c r="BF20" t="s">
        <v>2</v>
      </c>
      <c r="BG20" t="s">
        <v>24</v>
      </c>
      <c r="BH20">
        <v>342</v>
      </c>
      <c r="BI20" t="s">
        <v>22</v>
      </c>
      <c r="BJ20">
        <v>-0.88900000000000001</v>
      </c>
      <c r="BK20" s="1">
        <f t="shared" si="7"/>
        <v>0</v>
      </c>
      <c r="BS20" s="4"/>
      <c r="CB20" s="4"/>
    </row>
    <row r="21" spans="1:80" ht="18.75" x14ac:dyDescent="0.3">
      <c r="A21" s="3" t="s">
        <v>11</v>
      </c>
      <c r="B21" s="3" t="s">
        <v>2</v>
      </c>
      <c r="C21" s="3" t="s">
        <v>13</v>
      </c>
      <c r="D21" s="3">
        <v>343</v>
      </c>
      <c r="E21" s="3" t="s">
        <v>17</v>
      </c>
      <c r="F21" s="3">
        <v>1E-3</v>
      </c>
      <c r="H21" t="s">
        <v>10</v>
      </c>
      <c r="I21" t="s">
        <v>2</v>
      </c>
      <c r="J21" t="s">
        <v>13</v>
      </c>
      <c r="K21">
        <v>343</v>
      </c>
      <c r="L21" t="s">
        <v>17</v>
      </c>
      <c r="M21">
        <v>1E-3</v>
      </c>
      <c r="N21" s="1">
        <f t="shared" si="0"/>
        <v>0</v>
      </c>
      <c r="O21" t="s">
        <v>9</v>
      </c>
      <c r="P21" t="s">
        <v>2</v>
      </c>
      <c r="Q21" t="s">
        <v>13</v>
      </c>
      <c r="R21">
        <v>343</v>
      </c>
      <c r="S21" t="s">
        <v>17</v>
      </c>
      <c r="T21">
        <v>1E-3</v>
      </c>
      <c r="U21" s="1">
        <f t="shared" si="1"/>
        <v>0</v>
      </c>
      <c r="V21" t="s">
        <v>8</v>
      </c>
      <c r="W21" t="s">
        <v>2</v>
      </c>
      <c r="X21" t="s">
        <v>13</v>
      </c>
      <c r="Y21">
        <v>343</v>
      </c>
      <c r="Z21" t="s">
        <v>17</v>
      </c>
      <c r="AA21">
        <v>1E-3</v>
      </c>
      <c r="AB21" s="1">
        <f t="shared" si="2"/>
        <v>0</v>
      </c>
      <c r="AC21" t="s">
        <v>7</v>
      </c>
      <c r="AD21" t="s">
        <v>2</v>
      </c>
      <c r="AE21" t="s">
        <v>13</v>
      </c>
      <c r="AF21">
        <v>343</v>
      </c>
      <c r="AG21" t="s">
        <v>17</v>
      </c>
      <c r="AH21">
        <v>1E-3</v>
      </c>
      <c r="AI21" s="1">
        <f t="shared" si="3"/>
        <v>0</v>
      </c>
      <c r="AJ21" t="s">
        <v>6</v>
      </c>
      <c r="AK21" t="s">
        <v>2</v>
      </c>
      <c r="AL21" t="s">
        <v>13</v>
      </c>
      <c r="AM21">
        <v>343</v>
      </c>
      <c r="AN21" t="s">
        <v>17</v>
      </c>
      <c r="AO21">
        <v>1E-3</v>
      </c>
      <c r="AP21" s="1">
        <f t="shared" si="4"/>
        <v>0</v>
      </c>
      <c r="AQ21" t="s">
        <v>5</v>
      </c>
      <c r="AR21" t="s">
        <v>2</v>
      </c>
      <c r="AS21" t="s">
        <v>13</v>
      </c>
      <c r="AT21">
        <v>343</v>
      </c>
      <c r="AU21" t="s">
        <v>17</v>
      </c>
      <c r="AV21">
        <v>1E-3</v>
      </c>
      <c r="AW21" s="1">
        <f t="shared" si="5"/>
        <v>0</v>
      </c>
      <c r="AX21" t="s">
        <v>4</v>
      </c>
      <c r="AY21" t="s">
        <v>2</v>
      </c>
      <c r="AZ21" t="s">
        <v>13</v>
      </c>
      <c r="BA21">
        <v>343</v>
      </c>
      <c r="BB21" t="s">
        <v>17</v>
      </c>
      <c r="BC21">
        <v>1E-3</v>
      </c>
      <c r="BD21" s="1">
        <f t="shared" si="6"/>
        <v>0</v>
      </c>
      <c r="BE21" t="s">
        <v>3</v>
      </c>
      <c r="BF21" t="s">
        <v>2</v>
      </c>
      <c r="BG21" t="s">
        <v>13</v>
      </c>
      <c r="BH21">
        <v>343</v>
      </c>
      <c r="BI21" t="s">
        <v>17</v>
      </c>
      <c r="BJ21">
        <v>1E-3</v>
      </c>
      <c r="BK21" s="1">
        <f t="shared" si="7"/>
        <v>0</v>
      </c>
      <c r="BS21" s="4"/>
      <c r="CB21" s="4"/>
    </row>
    <row r="22" spans="1:80" ht="18.75" x14ac:dyDescent="0.3">
      <c r="A22" s="3" t="s">
        <v>11</v>
      </c>
      <c r="B22" s="3" t="s">
        <v>2</v>
      </c>
      <c r="C22" s="3" t="s">
        <v>12</v>
      </c>
      <c r="D22" s="3">
        <v>344</v>
      </c>
      <c r="E22" s="3" t="s">
        <v>17</v>
      </c>
      <c r="F22" s="3">
        <v>-3.3000000000000002E-2</v>
      </c>
      <c r="H22" t="s">
        <v>10</v>
      </c>
      <c r="I22" t="s">
        <v>2</v>
      </c>
      <c r="J22" t="s">
        <v>12</v>
      </c>
      <c r="K22">
        <v>344</v>
      </c>
      <c r="L22" t="s">
        <v>17</v>
      </c>
      <c r="M22">
        <v>-3.3000000000000002E-2</v>
      </c>
      <c r="N22" s="1">
        <f t="shared" si="0"/>
        <v>0</v>
      </c>
      <c r="O22" t="s">
        <v>9</v>
      </c>
      <c r="P22" t="s">
        <v>2</v>
      </c>
      <c r="Q22" t="s">
        <v>12</v>
      </c>
      <c r="R22">
        <v>344</v>
      </c>
      <c r="S22" t="s">
        <v>17</v>
      </c>
      <c r="T22">
        <v>-3.3000000000000002E-2</v>
      </c>
      <c r="U22" s="1">
        <f t="shared" si="1"/>
        <v>0</v>
      </c>
      <c r="V22" t="s">
        <v>8</v>
      </c>
      <c r="W22" t="s">
        <v>2</v>
      </c>
      <c r="X22" t="s">
        <v>12</v>
      </c>
      <c r="Y22">
        <v>344</v>
      </c>
      <c r="Z22" t="s">
        <v>17</v>
      </c>
      <c r="AA22">
        <v>-3.3000000000000002E-2</v>
      </c>
      <c r="AB22" s="1">
        <f t="shared" si="2"/>
        <v>0</v>
      </c>
      <c r="AC22" t="s">
        <v>7</v>
      </c>
      <c r="AD22" t="s">
        <v>2</v>
      </c>
      <c r="AE22" t="s">
        <v>12</v>
      </c>
      <c r="AF22">
        <v>344</v>
      </c>
      <c r="AG22" t="s">
        <v>17</v>
      </c>
      <c r="AH22">
        <v>-3.3000000000000002E-2</v>
      </c>
      <c r="AI22" s="1">
        <f t="shared" si="3"/>
        <v>0</v>
      </c>
      <c r="AJ22" t="s">
        <v>6</v>
      </c>
      <c r="AK22" t="s">
        <v>2</v>
      </c>
      <c r="AL22" t="s">
        <v>12</v>
      </c>
      <c r="AM22">
        <v>344</v>
      </c>
      <c r="AN22" t="s">
        <v>17</v>
      </c>
      <c r="AO22">
        <v>-3.3000000000000002E-2</v>
      </c>
      <c r="AP22" s="1">
        <f t="shared" si="4"/>
        <v>0</v>
      </c>
      <c r="AQ22" t="s">
        <v>5</v>
      </c>
      <c r="AR22" t="s">
        <v>2</v>
      </c>
      <c r="AS22" t="s">
        <v>12</v>
      </c>
      <c r="AT22">
        <v>344</v>
      </c>
      <c r="AU22" t="s">
        <v>17</v>
      </c>
      <c r="AV22">
        <v>-3.3000000000000002E-2</v>
      </c>
      <c r="AW22" s="1">
        <f t="shared" si="5"/>
        <v>0</v>
      </c>
      <c r="AX22" t="s">
        <v>4</v>
      </c>
      <c r="AY22" t="s">
        <v>2</v>
      </c>
      <c r="AZ22" t="s">
        <v>12</v>
      </c>
      <c r="BA22">
        <v>344</v>
      </c>
      <c r="BB22" t="s">
        <v>17</v>
      </c>
      <c r="BC22">
        <v>-3.3000000000000002E-2</v>
      </c>
      <c r="BD22" s="1">
        <f t="shared" si="6"/>
        <v>0</v>
      </c>
      <c r="BE22" t="s">
        <v>3</v>
      </c>
      <c r="BF22" t="s">
        <v>2</v>
      </c>
      <c r="BG22" t="s">
        <v>12</v>
      </c>
      <c r="BH22">
        <v>344</v>
      </c>
      <c r="BI22" t="s">
        <v>17</v>
      </c>
      <c r="BJ22">
        <v>-3.3000000000000002E-2</v>
      </c>
      <c r="BK22" s="1">
        <f t="shared" si="7"/>
        <v>0</v>
      </c>
      <c r="BS22" s="4"/>
      <c r="CB22" s="4"/>
    </row>
    <row r="23" spans="1:80" ht="18.75" x14ac:dyDescent="0.3">
      <c r="A23" s="3" t="s">
        <v>11</v>
      </c>
      <c r="B23" s="3" t="s">
        <v>2</v>
      </c>
      <c r="C23" s="3" t="s">
        <v>12</v>
      </c>
      <c r="D23" s="3">
        <v>344</v>
      </c>
      <c r="E23" s="3" t="s">
        <v>1</v>
      </c>
      <c r="F23" s="3">
        <v>-8.8999999999999996E-2</v>
      </c>
      <c r="H23" t="s">
        <v>10</v>
      </c>
      <c r="I23" t="s">
        <v>2</v>
      </c>
      <c r="J23" t="s">
        <v>12</v>
      </c>
      <c r="K23">
        <v>344</v>
      </c>
      <c r="L23" t="s">
        <v>1</v>
      </c>
      <c r="M23">
        <v>-8.8999999999999996E-2</v>
      </c>
      <c r="N23" s="1">
        <f t="shared" si="0"/>
        <v>0</v>
      </c>
      <c r="O23" t="s">
        <v>9</v>
      </c>
      <c r="P23" t="s">
        <v>2</v>
      </c>
      <c r="Q23" t="s">
        <v>12</v>
      </c>
      <c r="R23">
        <v>344</v>
      </c>
      <c r="S23" t="s">
        <v>1</v>
      </c>
      <c r="T23">
        <v>-8.8999999999999996E-2</v>
      </c>
      <c r="U23" s="1">
        <f t="shared" si="1"/>
        <v>0</v>
      </c>
      <c r="V23" t="s">
        <v>8</v>
      </c>
      <c r="W23" t="s">
        <v>2</v>
      </c>
      <c r="X23" t="s">
        <v>12</v>
      </c>
      <c r="Y23">
        <v>344</v>
      </c>
      <c r="Z23" t="s">
        <v>1</v>
      </c>
      <c r="AA23">
        <v>-8.8999999999999996E-2</v>
      </c>
      <c r="AB23" s="1">
        <f t="shared" si="2"/>
        <v>0</v>
      </c>
      <c r="AC23" t="s">
        <v>7</v>
      </c>
      <c r="AD23" t="s">
        <v>2</v>
      </c>
      <c r="AE23" t="s">
        <v>12</v>
      </c>
      <c r="AF23">
        <v>344</v>
      </c>
      <c r="AG23" t="s">
        <v>1</v>
      </c>
      <c r="AH23">
        <v>-8.8999999999999996E-2</v>
      </c>
      <c r="AI23" s="1">
        <f t="shared" si="3"/>
        <v>0</v>
      </c>
      <c r="AJ23" t="s">
        <v>6</v>
      </c>
      <c r="AK23" t="s">
        <v>2</v>
      </c>
      <c r="AL23" t="s">
        <v>12</v>
      </c>
      <c r="AM23">
        <v>344</v>
      </c>
      <c r="AN23" t="s">
        <v>1</v>
      </c>
      <c r="AO23">
        <v>-8.8999999999999996E-2</v>
      </c>
      <c r="AP23" s="1">
        <f t="shared" si="4"/>
        <v>0</v>
      </c>
      <c r="AQ23" t="s">
        <v>5</v>
      </c>
      <c r="AR23" t="s">
        <v>2</v>
      </c>
      <c r="AS23" t="s">
        <v>12</v>
      </c>
      <c r="AT23">
        <v>344</v>
      </c>
      <c r="AU23" t="s">
        <v>1</v>
      </c>
      <c r="AV23">
        <v>-8.8999999999999996E-2</v>
      </c>
      <c r="AW23" s="1">
        <f t="shared" si="5"/>
        <v>0</v>
      </c>
      <c r="AX23" t="s">
        <v>4</v>
      </c>
      <c r="AY23" t="s">
        <v>2</v>
      </c>
      <c r="AZ23" t="s">
        <v>12</v>
      </c>
      <c r="BA23">
        <v>344</v>
      </c>
      <c r="BB23" t="s">
        <v>1</v>
      </c>
      <c r="BC23">
        <v>-8.8999999999999996E-2</v>
      </c>
      <c r="BD23" s="1">
        <f t="shared" si="6"/>
        <v>0</v>
      </c>
      <c r="BE23" t="s">
        <v>3</v>
      </c>
      <c r="BF23" t="s">
        <v>2</v>
      </c>
      <c r="BG23" t="s">
        <v>12</v>
      </c>
      <c r="BH23">
        <v>344</v>
      </c>
      <c r="BI23" t="s">
        <v>1</v>
      </c>
      <c r="BJ23">
        <v>-8.8999999999999996E-2</v>
      </c>
      <c r="BK23" s="1">
        <f t="shared" si="7"/>
        <v>0</v>
      </c>
      <c r="BS23" s="4"/>
      <c r="CB23" s="4"/>
    </row>
    <row r="24" spans="1:80" ht="18.75" x14ac:dyDescent="0.3">
      <c r="A24" s="3" t="s">
        <v>11</v>
      </c>
      <c r="B24" s="3" t="s">
        <v>2</v>
      </c>
      <c r="C24" s="3" t="s">
        <v>12</v>
      </c>
      <c r="D24" s="3">
        <v>344</v>
      </c>
      <c r="E24" s="3" t="s">
        <v>16</v>
      </c>
      <c r="F24" s="3">
        <v>-0.38200000000000001</v>
      </c>
      <c r="H24" t="s">
        <v>10</v>
      </c>
      <c r="I24" t="s">
        <v>2</v>
      </c>
      <c r="J24" t="s">
        <v>12</v>
      </c>
      <c r="K24">
        <v>344</v>
      </c>
      <c r="L24" t="s">
        <v>16</v>
      </c>
      <c r="M24">
        <v>-0.38200000000000001</v>
      </c>
      <c r="N24" s="1">
        <f t="shared" si="0"/>
        <v>0</v>
      </c>
      <c r="O24" t="s">
        <v>9</v>
      </c>
      <c r="P24" t="s">
        <v>2</v>
      </c>
      <c r="Q24" t="s">
        <v>12</v>
      </c>
      <c r="R24">
        <v>344</v>
      </c>
      <c r="S24" t="s">
        <v>16</v>
      </c>
      <c r="T24">
        <v>-0.38200000000000001</v>
      </c>
      <c r="U24" s="1">
        <f t="shared" si="1"/>
        <v>0</v>
      </c>
      <c r="V24" t="s">
        <v>8</v>
      </c>
      <c r="W24" t="s">
        <v>2</v>
      </c>
      <c r="X24" t="s">
        <v>12</v>
      </c>
      <c r="Y24">
        <v>344</v>
      </c>
      <c r="Z24" t="s">
        <v>16</v>
      </c>
      <c r="AA24">
        <v>-0.38200000000000001</v>
      </c>
      <c r="AB24" s="1">
        <f t="shared" si="2"/>
        <v>0</v>
      </c>
      <c r="AC24" t="s">
        <v>7</v>
      </c>
      <c r="AD24" t="s">
        <v>2</v>
      </c>
      <c r="AE24" t="s">
        <v>12</v>
      </c>
      <c r="AF24">
        <v>344</v>
      </c>
      <c r="AG24" t="s">
        <v>16</v>
      </c>
      <c r="AH24">
        <v>-0.38200000000000001</v>
      </c>
      <c r="AI24" s="1">
        <f t="shared" si="3"/>
        <v>0</v>
      </c>
      <c r="AJ24" t="s">
        <v>6</v>
      </c>
      <c r="AK24" t="s">
        <v>2</v>
      </c>
      <c r="AL24" t="s">
        <v>12</v>
      </c>
      <c r="AM24">
        <v>344</v>
      </c>
      <c r="AN24" t="s">
        <v>16</v>
      </c>
      <c r="AO24">
        <v>-0.38200000000000001</v>
      </c>
      <c r="AP24" s="1">
        <f t="shared" si="4"/>
        <v>0</v>
      </c>
      <c r="AQ24" t="s">
        <v>5</v>
      </c>
      <c r="AR24" t="s">
        <v>2</v>
      </c>
      <c r="AS24" t="s">
        <v>12</v>
      </c>
      <c r="AT24">
        <v>344</v>
      </c>
      <c r="AU24" t="s">
        <v>16</v>
      </c>
      <c r="AV24">
        <v>-0.38200000000000001</v>
      </c>
      <c r="AW24" s="1">
        <f t="shared" si="5"/>
        <v>0</v>
      </c>
      <c r="AX24" t="s">
        <v>4</v>
      </c>
      <c r="AY24" t="s">
        <v>2</v>
      </c>
      <c r="AZ24" t="s">
        <v>12</v>
      </c>
      <c r="BA24">
        <v>344</v>
      </c>
      <c r="BB24" t="s">
        <v>16</v>
      </c>
      <c r="BC24">
        <v>-0.38200000000000001</v>
      </c>
      <c r="BD24" s="1">
        <f t="shared" si="6"/>
        <v>0</v>
      </c>
      <c r="BE24" t="s">
        <v>3</v>
      </c>
      <c r="BF24" t="s">
        <v>2</v>
      </c>
      <c r="BG24" t="s">
        <v>12</v>
      </c>
      <c r="BH24">
        <v>344</v>
      </c>
      <c r="BI24" t="s">
        <v>16</v>
      </c>
      <c r="BJ24">
        <v>-0.38200000000000001</v>
      </c>
      <c r="BK24" s="1">
        <f t="shared" si="7"/>
        <v>0</v>
      </c>
      <c r="BS24" s="4"/>
      <c r="CB24" s="4"/>
    </row>
    <row r="25" spans="1:80" ht="18.75" x14ac:dyDescent="0.3">
      <c r="A25" s="3" t="s">
        <v>11</v>
      </c>
      <c r="B25" s="3" t="s">
        <v>2</v>
      </c>
      <c r="C25" s="3" t="s">
        <v>1</v>
      </c>
      <c r="D25" s="3">
        <v>345</v>
      </c>
      <c r="E25" s="3" t="s">
        <v>17</v>
      </c>
      <c r="F25" s="3">
        <v>-3.9E-2</v>
      </c>
      <c r="H25" t="s">
        <v>10</v>
      </c>
      <c r="I25" t="s">
        <v>2</v>
      </c>
      <c r="J25" t="s">
        <v>1</v>
      </c>
      <c r="K25">
        <v>345</v>
      </c>
      <c r="L25" t="s">
        <v>17</v>
      </c>
      <c r="M25">
        <v>-3.9E-2</v>
      </c>
      <c r="N25" s="1">
        <f t="shared" si="0"/>
        <v>0</v>
      </c>
      <c r="O25" t="s">
        <v>9</v>
      </c>
      <c r="P25" t="s">
        <v>2</v>
      </c>
      <c r="Q25" t="s">
        <v>1</v>
      </c>
      <c r="R25">
        <v>345</v>
      </c>
      <c r="S25" t="s">
        <v>17</v>
      </c>
      <c r="T25">
        <v>-3.9E-2</v>
      </c>
      <c r="U25" s="1">
        <f t="shared" si="1"/>
        <v>0</v>
      </c>
      <c r="V25" t="s">
        <v>8</v>
      </c>
      <c r="W25" t="s">
        <v>2</v>
      </c>
      <c r="X25" t="s">
        <v>1</v>
      </c>
      <c r="Y25">
        <v>345</v>
      </c>
      <c r="Z25" t="s">
        <v>17</v>
      </c>
      <c r="AA25">
        <v>-3.9E-2</v>
      </c>
      <c r="AB25" s="1">
        <f t="shared" si="2"/>
        <v>0</v>
      </c>
      <c r="AC25" t="s">
        <v>7</v>
      </c>
      <c r="AD25" t="s">
        <v>2</v>
      </c>
      <c r="AE25" t="s">
        <v>1</v>
      </c>
      <c r="AF25">
        <v>345</v>
      </c>
      <c r="AG25" t="s">
        <v>17</v>
      </c>
      <c r="AH25">
        <v>-3.9E-2</v>
      </c>
      <c r="AI25" s="1">
        <f t="shared" si="3"/>
        <v>0</v>
      </c>
      <c r="AJ25" t="s">
        <v>6</v>
      </c>
      <c r="AK25" t="s">
        <v>2</v>
      </c>
      <c r="AL25" t="s">
        <v>1</v>
      </c>
      <c r="AM25">
        <v>345</v>
      </c>
      <c r="AN25" t="s">
        <v>17</v>
      </c>
      <c r="AO25">
        <v>-3.9E-2</v>
      </c>
      <c r="AP25" s="1">
        <f t="shared" si="4"/>
        <v>0</v>
      </c>
      <c r="AQ25" t="s">
        <v>5</v>
      </c>
      <c r="AR25" t="s">
        <v>2</v>
      </c>
      <c r="AS25" t="s">
        <v>1</v>
      </c>
      <c r="AT25">
        <v>345</v>
      </c>
      <c r="AU25" t="s">
        <v>17</v>
      </c>
      <c r="AV25">
        <v>-3.9E-2</v>
      </c>
      <c r="AW25" s="1">
        <f t="shared" si="5"/>
        <v>0</v>
      </c>
      <c r="AX25" t="s">
        <v>4</v>
      </c>
      <c r="AY25" t="s">
        <v>2</v>
      </c>
      <c r="AZ25" t="s">
        <v>1</v>
      </c>
      <c r="BA25">
        <v>345</v>
      </c>
      <c r="BB25" t="s">
        <v>17</v>
      </c>
      <c r="BC25">
        <v>-3.9E-2</v>
      </c>
      <c r="BD25" s="1">
        <f t="shared" si="6"/>
        <v>0</v>
      </c>
      <c r="BE25" t="s">
        <v>3</v>
      </c>
      <c r="BF25" t="s">
        <v>2</v>
      </c>
      <c r="BG25" t="s">
        <v>1</v>
      </c>
      <c r="BH25">
        <v>345</v>
      </c>
      <c r="BI25" t="s">
        <v>17</v>
      </c>
      <c r="BJ25">
        <v>-3.9E-2</v>
      </c>
      <c r="BK25" s="1">
        <f t="shared" si="7"/>
        <v>0</v>
      </c>
      <c r="BS25" s="4"/>
      <c r="CB25" s="4"/>
    </row>
    <row r="26" spans="1:80" ht="18.75" x14ac:dyDescent="0.3">
      <c r="A26" s="3" t="s">
        <v>11</v>
      </c>
      <c r="B26" s="3" t="s">
        <v>2</v>
      </c>
      <c r="C26" s="3" t="s">
        <v>1</v>
      </c>
      <c r="D26" s="3">
        <v>345</v>
      </c>
      <c r="E26" s="3" t="s">
        <v>15</v>
      </c>
      <c r="F26" s="3">
        <v>0.19600000000000001</v>
      </c>
      <c r="H26" t="s">
        <v>10</v>
      </c>
      <c r="I26" t="s">
        <v>2</v>
      </c>
      <c r="J26" t="s">
        <v>1</v>
      </c>
      <c r="K26">
        <v>345</v>
      </c>
      <c r="L26" t="s">
        <v>15</v>
      </c>
      <c r="M26">
        <v>0.19600000000000001</v>
      </c>
      <c r="N26" s="1">
        <f t="shared" si="0"/>
        <v>0</v>
      </c>
      <c r="O26" t="s">
        <v>9</v>
      </c>
      <c r="P26" t="s">
        <v>2</v>
      </c>
      <c r="Q26" t="s">
        <v>1</v>
      </c>
      <c r="R26">
        <v>345</v>
      </c>
      <c r="S26" t="s">
        <v>15</v>
      </c>
      <c r="T26">
        <v>0.19600000000000001</v>
      </c>
      <c r="U26" s="1">
        <f t="shared" si="1"/>
        <v>0</v>
      </c>
      <c r="V26" t="s">
        <v>8</v>
      </c>
      <c r="W26" t="s">
        <v>2</v>
      </c>
      <c r="X26" t="s">
        <v>1</v>
      </c>
      <c r="Y26">
        <v>345</v>
      </c>
      <c r="Z26" t="s">
        <v>15</v>
      </c>
      <c r="AA26">
        <v>0.19600000000000001</v>
      </c>
      <c r="AB26" s="1">
        <f t="shared" si="2"/>
        <v>0</v>
      </c>
      <c r="AC26" t="s">
        <v>7</v>
      </c>
      <c r="AD26" t="s">
        <v>2</v>
      </c>
      <c r="AE26" t="s">
        <v>1</v>
      </c>
      <c r="AF26">
        <v>345</v>
      </c>
      <c r="AG26" t="s">
        <v>15</v>
      </c>
      <c r="AH26">
        <v>0.19600000000000001</v>
      </c>
      <c r="AI26" s="1">
        <f t="shared" si="3"/>
        <v>0</v>
      </c>
      <c r="AJ26" t="s">
        <v>6</v>
      </c>
      <c r="AK26" t="s">
        <v>2</v>
      </c>
      <c r="AL26" t="s">
        <v>1</v>
      </c>
      <c r="AM26">
        <v>345</v>
      </c>
      <c r="AN26" t="s">
        <v>15</v>
      </c>
      <c r="AO26">
        <v>0.19600000000000001</v>
      </c>
      <c r="AP26" s="1">
        <f t="shared" si="4"/>
        <v>0</v>
      </c>
      <c r="AQ26" t="s">
        <v>5</v>
      </c>
      <c r="AR26" t="s">
        <v>2</v>
      </c>
      <c r="AS26" t="s">
        <v>1</v>
      </c>
      <c r="AT26">
        <v>345</v>
      </c>
      <c r="AU26" t="s">
        <v>15</v>
      </c>
      <c r="AV26">
        <v>0.19600000000000001</v>
      </c>
      <c r="AW26" s="1">
        <f t="shared" si="5"/>
        <v>0</v>
      </c>
      <c r="AX26" t="s">
        <v>4</v>
      </c>
      <c r="AY26" t="s">
        <v>2</v>
      </c>
      <c r="AZ26" t="s">
        <v>1</v>
      </c>
      <c r="BA26">
        <v>345</v>
      </c>
      <c r="BB26" t="s">
        <v>15</v>
      </c>
      <c r="BC26">
        <v>0.19600000000000001</v>
      </c>
      <c r="BD26" s="1">
        <f t="shared" si="6"/>
        <v>0</v>
      </c>
      <c r="BE26" t="s">
        <v>3</v>
      </c>
      <c r="BF26" t="s">
        <v>2</v>
      </c>
      <c r="BG26" t="s">
        <v>1</v>
      </c>
      <c r="BH26">
        <v>345</v>
      </c>
      <c r="BI26" t="s">
        <v>15</v>
      </c>
      <c r="BJ26">
        <v>0.19600000000000001</v>
      </c>
      <c r="BK26" s="1">
        <f t="shared" si="7"/>
        <v>0</v>
      </c>
      <c r="BS26" s="4"/>
      <c r="CB26" s="4"/>
    </row>
    <row r="27" spans="1:80" ht="18.75" x14ac:dyDescent="0.3">
      <c r="A27" s="3" t="s">
        <v>11</v>
      </c>
      <c r="B27" s="3" t="s">
        <v>2</v>
      </c>
      <c r="C27" s="3" t="s">
        <v>21</v>
      </c>
      <c r="D27" s="3">
        <v>346</v>
      </c>
      <c r="E27" s="3" t="s">
        <v>26</v>
      </c>
      <c r="F27" s="3">
        <v>3.0000000000000001E-3</v>
      </c>
      <c r="H27" t="s">
        <v>10</v>
      </c>
      <c r="I27" t="s">
        <v>2</v>
      </c>
      <c r="J27" t="s">
        <v>21</v>
      </c>
      <c r="K27">
        <v>346</v>
      </c>
      <c r="L27" t="s">
        <v>26</v>
      </c>
      <c r="M27">
        <v>3.0000000000000001E-3</v>
      </c>
      <c r="N27" s="1">
        <f t="shared" si="0"/>
        <v>0</v>
      </c>
      <c r="O27" t="s">
        <v>9</v>
      </c>
      <c r="P27" t="s">
        <v>2</v>
      </c>
      <c r="Q27" t="s">
        <v>21</v>
      </c>
      <c r="R27">
        <v>346</v>
      </c>
      <c r="S27" t="s">
        <v>26</v>
      </c>
      <c r="T27">
        <v>3.0000000000000001E-3</v>
      </c>
      <c r="U27" s="1">
        <f t="shared" si="1"/>
        <v>0</v>
      </c>
      <c r="V27" t="s">
        <v>8</v>
      </c>
      <c r="W27" t="s">
        <v>2</v>
      </c>
      <c r="X27" t="s">
        <v>21</v>
      </c>
      <c r="Y27">
        <v>346</v>
      </c>
      <c r="Z27" t="s">
        <v>26</v>
      </c>
      <c r="AA27">
        <v>3.0000000000000001E-3</v>
      </c>
      <c r="AB27" s="1">
        <f t="shared" si="2"/>
        <v>0</v>
      </c>
      <c r="AC27" t="s">
        <v>7</v>
      </c>
      <c r="AD27" t="s">
        <v>2</v>
      </c>
      <c r="AE27" t="s">
        <v>21</v>
      </c>
      <c r="AF27">
        <v>346</v>
      </c>
      <c r="AG27" t="s">
        <v>26</v>
      </c>
      <c r="AH27">
        <v>3.0000000000000001E-3</v>
      </c>
      <c r="AI27" s="1">
        <f t="shared" si="3"/>
        <v>0</v>
      </c>
      <c r="AJ27" t="s">
        <v>6</v>
      </c>
      <c r="AK27" t="s">
        <v>2</v>
      </c>
      <c r="AL27" t="s">
        <v>21</v>
      </c>
      <c r="AM27">
        <v>346</v>
      </c>
      <c r="AN27" t="s">
        <v>26</v>
      </c>
      <c r="AO27">
        <v>3.0000000000000001E-3</v>
      </c>
      <c r="AP27" s="1">
        <f t="shared" si="4"/>
        <v>0</v>
      </c>
      <c r="AQ27" t="s">
        <v>5</v>
      </c>
      <c r="AR27" t="s">
        <v>2</v>
      </c>
      <c r="AS27" t="s">
        <v>21</v>
      </c>
      <c r="AT27">
        <v>346</v>
      </c>
      <c r="AU27" t="s">
        <v>26</v>
      </c>
      <c r="AV27">
        <v>3.0000000000000001E-3</v>
      </c>
      <c r="AW27" s="1">
        <f t="shared" si="5"/>
        <v>0</v>
      </c>
      <c r="AX27" t="s">
        <v>4</v>
      </c>
      <c r="AY27" t="s">
        <v>2</v>
      </c>
      <c r="AZ27" t="s">
        <v>21</v>
      </c>
      <c r="BA27">
        <v>346</v>
      </c>
      <c r="BB27" t="s">
        <v>26</v>
      </c>
      <c r="BC27">
        <v>3.0000000000000001E-3</v>
      </c>
      <c r="BD27" s="1">
        <f t="shared" si="6"/>
        <v>0</v>
      </c>
      <c r="BE27" t="s">
        <v>3</v>
      </c>
      <c r="BF27" t="s">
        <v>2</v>
      </c>
      <c r="BG27" t="s">
        <v>21</v>
      </c>
      <c r="BH27">
        <v>346</v>
      </c>
      <c r="BI27" t="s">
        <v>26</v>
      </c>
      <c r="BJ27">
        <v>3.0000000000000001E-3</v>
      </c>
      <c r="BK27" s="1">
        <f t="shared" si="7"/>
        <v>0</v>
      </c>
      <c r="BS27" s="4"/>
      <c r="CB27" s="4"/>
    </row>
    <row r="28" spans="1:80" ht="18.75" x14ac:dyDescent="0.3">
      <c r="A28" s="3" t="s">
        <v>11</v>
      </c>
      <c r="B28" s="3" t="s">
        <v>2</v>
      </c>
      <c r="C28" s="3" t="s">
        <v>21</v>
      </c>
      <c r="D28" s="3">
        <v>346</v>
      </c>
      <c r="E28" s="3" t="s">
        <v>1</v>
      </c>
      <c r="F28" s="3">
        <v>-0.17</v>
      </c>
      <c r="H28" t="s">
        <v>10</v>
      </c>
      <c r="I28" t="s">
        <v>2</v>
      </c>
      <c r="J28" t="s">
        <v>21</v>
      </c>
      <c r="K28">
        <v>346</v>
      </c>
      <c r="L28" t="s">
        <v>1</v>
      </c>
      <c r="M28">
        <v>-0.17</v>
      </c>
      <c r="N28" s="1">
        <f t="shared" si="0"/>
        <v>0</v>
      </c>
      <c r="O28" t="s">
        <v>9</v>
      </c>
      <c r="P28" t="s">
        <v>2</v>
      </c>
      <c r="Q28" t="s">
        <v>21</v>
      </c>
      <c r="R28">
        <v>346</v>
      </c>
      <c r="S28" t="s">
        <v>1</v>
      </c>
      <c r="T28">
        <v>-0.17</v>
      </c>
      <c r="U28" s="1">
        <f t="shared" si="1"/>
        <v>0</v>
      </c>
      <c r="V28" t="s">
        <v>8</v>
      </c>
      <c r="W28" t="s">
        <v>2</v>
      </c>
      <c r="X28" t="s">
        <v>21</v>
      </c>
      <c r="Y28">
        <v>346</v>
      </c>
      <c r="Z28" t="s">
        <v>1</v>
      </c>
      <c r="AA28">
        <v>-0.17</v>
      </c>
      <c r="AB28" s="1">
        <f t="shared" si="2"/>
        <v>0</v>
      </c>
      <c r="AC28" t="s">
        <v>7</v>
      </c>
      <c r="AD28" t="s">
        <v>2</v>
      </c>
      <c r="AE28" t="s">
        <v>21</v>
      </c>
      <c r="AF28">
        <v>346</v>
      </c>
      <c r="AG28" t="s">
        <v>1</v>
      </c>
      <c r="AH28">
        <v>-0.17</v>
      </c>
      <c r="AI28" s="1">
        <f t="shared" si="3"/>
        <v>0</v>
      </c>
      <c r="AJ28" t="s">
        <v>6</v>
      </c>
      <c r="AK28" t="s">
        <v>2</v>
      </c>
      <c r="AL28" t="s">
        <v>21</v>
      </c>
      <c r="AM28">
        <v>346</v>
      </c>
      <c r="AN28" t="s">
        <v>1</v>
      </c>
      <c r="AO28">
        <v>-0.17</v>
      </c>
      <c r="AP28" s="1">
        <f t="shared" si="4"/>
        <v>0</v>
      </c>
      <c r="AQ28" t="s">
        <v>5</v>
      </c>
      <c r="AR28" t="s">
        <v>2</v>
      </c>
      <c r="AS28" t="s">
        <v>21</v>
      </c>
      <c r="AT28">
        <v>346</v>
      </c>
      <c r="AU28" t="s">
        <v>1</v>
      </c>
      <c r="AV28">
        <v>-0.17</v>
      </c>
      <c r="AW28" s="1">
        <f t="shared" si="5"/>
        <v>0</v>
      </c>
      <c r="AX28" t="s">
        <v>4</v>
      </c>
      <c r="AY28" t="s">
        <v>2</v>
      </c>
      <c r="AZ28" t="s">
        <v>21</v>
      </c>
      <c r="BA28">
        <v>346</v>
      </c>
      <c r="BB28" t="s">
        <v>1</v>
      </c>
      <c r="BC28">
        <v>-0.17</v>
      </c>
      <c r="BD28" s="1">
        <f t="shared" si="6"/>
        <v>0</v>
      </c>
      <c r="BE28" t="s">
        <v>3</v>
      </c>
      <c r="BF28" t="s">
        <v>2</v>
      </c>
      <c r="BG28" t="s">
        <v>21</v>
      </c>
      <c r="BH28">
        <v>346</v>
      </c>
      <c r="BI28" t="s">
        <v>1</v>
      </c>
      <c r="BJ28">
        <v>-0.17</v>
      </c>
      <c r="BK28" s="1">
        <f t="shared" si="7"/>
        <v>0</v>
      </c>
      <c r="BS28" s="4"/>
      <c r="CB28" s="4"/>
    </row>
    <row r="29" spans="1:80" ht="18.75" x14ac:dyDescent="0.3">
      <c r="A29" s="3" t="s">
        <v>11</v>
      </c>
      <c r="B29" s="3" t="s">
        <v>2</v>
      </c>
      <c r="C29" s="3" t="s">
        <v>24</v>
      </c>
      <c r="D29" s="3">
        <v>347</v>
      </c>
      <c r="E29" s="3" t="s">
        <v>15</v>
      </c>
      <c r="F29" s="3">
        <v>-0.61099999999999999</v>
      </c>
      <c r="H29" t="s">
        <v>10</v>
      </c>
      <c r="I29" t="s">
        <v>2</v>
      </c>
      <c r="J29" t="s">
        <v>24</v>
      </c>
      <c r="K29">
        <v>347</v>
      </c>
      <c r="L29" t="s">
        <v>15</v>
      </c>
      <c r="M29">
        <v>-0.61099999999999999</v>
      </c>
      <c r="N29" s="1">
        <f t="shared" si="0"/>
        <v>0</v>
      </c>
      <c r="O29" t="s">
        <v>9</v>
      </c>
      <c r="P29" t="s">
        <v>2</v>
      </c>
      <c r="Q29" t="s">
        <v>24</v>
      </c>
      <c r="R29">
        <v>347</v>
      </c>
      <c r="S29" t="s">
        <v>15</v>
      </c>
      <c r="T29">
        <v>-0.61099999999999999</v>
      </c>
      <c r="U29" s="1">
        <f t="shared" si="1"/>
        <v>0</v>
      </c>
      <c r="V29" t="s">
        <v>8</v>
      </c>
      <c r="W29" t="s">
        <v>2</v>
      </c>
      <c r="X29" t="s">
        <v>24</v>
      </c>
      <c r="Y29">
        <v>347</v>
      </c>
      <c r="Z29" t="s">
        <v>15</v>
      </c>
      <c r="AA29">
        <v>-0.61099999999999999</v>
      </c>
      <c r="AB29" s="1">
        <f t="shared" si="2"/>
        <v>0</v>
      </c>
      <c r="AC29" t="s">
        <v>7</v>
      </c>
      <c r="AD29" t="s">
        <v>2</v>
      </c>
      <c r="AE29" t="s">
        <v>24</v>
      </c>
      <c r="AF29">
        <v>347</v>
      </c>
      <c r="AG29" t="s">
        <v>15</v>
      </c>
      <c r="AH29">
        <v>-0.61099999999999999</v>
      </c>
      <c r="AI29" s="1">
        <f t="shared" si="3"/>
        <v>0</v>
      </c>
      <c r="AJ29" t="s">
        <v>6</v>
      </c>
      <c r="AK29" t="s">
        <v>2</v>
      </c>
      <c r="AL29" t="s">
        <v>24</v>
      </c>
      <c r="AM29">
        <v>347</v>
      </c>
      <c r="AN29" t="s">
        <v>15</v>
      </c>
      <c r="AO29">
        <v>-0.61099999999999999</v>
      </c>
      <c r="AP29" s="1">
        <f t="shared" si="4"/>
        <v>0</v>
      </c>
      <c r="AQ29" t="s">
        <v>5</v>
      </c>
      <c r="AR29" t="s">
        <v>2</v>
      </c>
      <c r="AS29" t="s">
        <v>24</v>
      </c>
      <c r="AT29">
        <v>347</v>
      </c>
      <c r="AU29" t="s">
        <v>15</v>
      </c>
      <c r="AV29">
        <v>-0.61099999999999999</v>
      </c>
      <c r="AW29" s="1">
        <f t="shared" si="5"/>
        <v>0</v>
      </c>
      <c r="AX29" t="s">
        <v>4</v>
      </c>
      <c r="AY29" t="s">
        <v>2</v>
      </c>
      <c r="AZ29" t="s">
        <v>24</v>
      </c>
      <c r="BA29">
        <v>347</v>
      </c>
      <c r="BB29" t="s">
        <v>15</v>
      </c>
      <c r="BC29">
        <v>-0.61099999999999999</v>
      </c>
      <c r="BD29" s="1">
        <f t="shared" si="6"/>
        <v>0</v>
      </c>
      <c r="BE29" t="s">
        <v>3</v>
      </c>
      <c r="BF29" t="s">
        <v>2</v>
      </c>
      <c r="BG29" t="s">
        <v>24</v>
      </c>
      <c r="BH29">
        <v>347</v>
      </c>
      <c r="BI29" t="s">
        <v>15</v>
      </c>
      <c r="BJ29">
        <v>-0.61099999999999999</v>
      </c>
      <c r="BK29" s="1">
        <f t="shared" si="7"/>
        <v>0</v>
      </c>
      <c r="BS29" s="4"/>
      <c r="CB29" s="4"/>
    </row>
    <row r="30" spans="1:80" ht="18.75" x14ac:dyDescent="0.3">
      <c r="A30" s="3" t="s">
        <v>11</v>
      </c>
      <c r="B30" s="3" t="s">
        <v>2</v>
      </c>
      <c r="C30" s="3" t="s">
        <v>24</v>
      </c>
      <c r="D30" s="3">
        <v>347</v>
      </c>
      <c r="E30" s="3" t="s">
        <v>22</v>
      </c>
      <c r="F30" s="3">
        <v>-0.92300000000000004</v>
      </c>
      <c r="H30" t="s">
        <v>10</v>
      </c>
      <c r="I30" t="s">
        <v>2</v>
      </c>
      <c r="J30" t="s">
        <v>24</v>
      </c>
      <c r="K30">
        <v>347</v>
      </c>
      <c r="L30" t="s">
        <v>22</v>
      </c>
      <c r="M30">
        <v>-0.92300000000000004</v>
      </c>
      <c r="N30" s="1">
        <f t="shared" si="0"/>
        <v>0</v>
      </c>
      <c r="O30" t="s">
        <v>9</v>
      </c>
      <c r="P30" t="s">
        <v>2</v>
      </c>
      <c r="Q30" t="s">
        <v>24</v>
      </c>
      <c r="R30">
        <v>347</v>
      </c>
      <c r="S30" t="s">
        <v>22</v>
      </c>
      <c r="T30">
        <v>-0.92300000000000004</v>
      </c>
      <c r="U30" s="1">
        <f t="shared" si="1"/>
        <v>0</v>
      </c>
      <c r="V30" t="s">
        <v>8</v>
      </c>
      <c r="W30" t="s">
        <v>2</v>
      </c>
      <c r="X30" t="s">
        <v>24</v>
      </c>
      <c r="Y30">
        <v>347</v>
      </c>
      <c r="Z30" t="s">
        <v>22</v>
      </c>
      <c r="AA30">
        <v>-0.92300000000000004</v>
      </c>
      <c r="AB30" s="1">
        <f t="shared" si="2"/>
        <v>0</v>
      </c>
      <c r="AC30" t="s">
        <v>7</v>
      </c>
      <c r="AD30" t="s">
        <v>2</v>
      </c>
      <c r="AE30" t="s">
        <v>24</v>
      </c>
      <c r="AF30">
        <v>347</v>
      </c>
      <c r="AG30" t="s">
        <v>22</v>
      </c>
      <c r="AH30">
        <v>-0.92300000000000004</v>
      </c>
      <c r="AI30" s="1">
        <f t="shared" si="3"/>
        <v>0</v>
      </c>
      <c r="AJ30" t="s">
        <v>6</v>
      </c>
      <c r="AK30" t="s">
        <v>2</v>
      </c>
      <c r="AL30" t="s">
        <v>24</v>
      </c>
      <c r="AM30">
        <v>347</v>
      </c>
      <c r="AN30" t="s">
        <v>22</v>
      </c>
      <c r="AO30">
        <v>-0.92300000000000004</v>
      </c>
      <c r="AP30" s="1">
        <f t="shared" si="4"/>
        <v>0</v>
      </c>
      <c r="AQ30" t="s">
        <v>5</v>
      </c>
      <c r="AR30" t="s">
        <v>2</v>
      </c>
      <c r="AS30" t="s">
        <v>24</v>
      </c>
      <c r="AT30">
        <v>347</v>
      </c>
      <c r="AU30" t="s">
        <v>22</v>
      </c>
      <c r="AV30">
        <v>-0.92300000000000004</v>
      </c>
      <c r="AW30" s="1">
        <f t="shared" si="5"/>
        <v>0</v>
      </c>
      <c r="AX30" t="s">
        <v>4</v>
      </c>
      <c r="AY30" t="s">
        <v>2</v>
      </c>
      <c r="AZ30" t="s">
        <v>24</v>
      </c>
      <c r="BA30">
        <v>347</v>
      </c>
      <c r="BB30" t="s">
        <v>22</v>
      </c>
      <c r="BC30">
        <v>-0.92300000000000004</v>
      </c>
      <c r="BD30" s="1">
        <f t="shared" si="6"/>
        <v>0</v>
      </c>
      <c r="BE30" t="s">
        <v>3</v>
      </c>
      <c r="BF30" t="s">
        <v>2</v>
      </c>
      <c r="BG30" t="s">
        <v>24</v>
      </c>
      <c r="BH30">
        <v>347</v>
      </c>
      <c r="BI30" t="s">
        <v>22</v>
      </c>
      <c r="BJ30">
        <v>-0.92300000000000004</v>
      </c>
      <c r="BK30" s="1">
        <f t="shared" si="7"/>
        <v>0</v>
      </c>
      <c r="BS30" s="4"/>
      <c r="CB30" s="4"/>
    </row>
    <row r="31" spans="1:80" ht="18.75" x14ac:dyDescent="0.3">
      <c r="A31" s="3" t="s">
        <v>11</v>
      </c>
      <c r="B31" s="3" t="s">
        <v>2</v>
      </c>
      <c r="C31" s="3" t="s">
        <v>12</v>
      </c>
      <c r="D31" s="3">
        <v>348</v>
      </c>
      <c r="E31" s="3" t="s">
        <v>17</v>
      </c>
      <c r="F31" s="3">
        <v>-0.81699999999999995</v>
      </c>
      <c r="H31" t="s">
        <v>10</v>
      </c>
      <c r="I31" t="s">
        <v>2</v>
      </c>
      <c r="J31" t="s">
        <v>12</v>
      </c>
      <c r="K31">
        <v>348</v>
      </c>
      <c r="L31" t="s">
        <v>17</v>
      </c>
      <c r="M31">
        <v>-0.81699999999999995</v>
      </c>
      <c r="N31" s="1">
        <f t="shared" si="0"/>
        <v>0</v>
      </c>
      <c r="O31" t="s">
        <v>9</v>
      </c>
      <c r="P31" t="s">
        <v>2</v>
      </c>
      <c r="Q31" t="s">
        <v>12</v>
      </c>
      <c r="R31">
        <v>348</v>
      </c>
      <c r="S31" t="s">
        <v>17</v>
      </c>
      <c r="T31">
        <v>-0.81699999999999995</v>
      </c>
      <c r="U31" s="1">
        <f t="shared" si="1"/>
        <v>0</v>
      </c>
      <c r="V31" t="s">
        <v>8</v>
      </c>
      <c r="W31" t="s">
        <v>2</v>
      </c>
      <c r="X31" t="s">
        <v>12</v>
      </c>
      <c r="Y31">
        <v>348</v>
      </c>
      <c r="Z31" t="s">
        <v>17</v>
      </c>
      <c r="AA31">
        <v>-0.81699999999999995</v>
      </c>
      <c r="AB31" s="1">
        <f t="shared" si="2"/>
        <v>0</v>
      </c>
      <c r="AC31" t="s">
        <v>7</v>
      </c>
      <c r="AD31" t="s">
        <v>2</v>
      </c>
      <c r="AE31" t="s">
        <v>12</v>
      </c>
      <c r="AF31">
        <v>348</v>
      </c>
      <c r="AG31" t="s">
        <v>17</v>
      </c>
      <c r="AH31">
        <v>-0.81699999999999995</v>
      </c>
      <c r="AI31" s="1">
        <f t="shared" si="3"/>
        <v>0</v>
      </c>
      <c r="AJ31" t="s">
        <v>6</v>
      </c>
      <c r="AK31" t="s">
        <v>2</v>
      </c>
      <c r="AL31" t="s">
        <v>12</v>
      </c>
      <c r="AM31">
        <v>348</v>
      </c>
      <c r="AN31" t="s">
        <v>17</v>
      </c>
      <c r="AO31">
        <v>-0.81699999999999995</v>
      </c>
      <c r="AP31" s="1">
        <f t="shared" si="4"/>
        <v>0</v>
      </c>
      <c r="AQ31" t="s">
        <v>5</v>
      </c>
      <c r="AR31" t="s">
        <v>2</v>
      </c>
      <c r="AS31" t="s">
        <v>12</v>
      </c>
      <c r="AT31">
        <v>348</v>
      </c>
      <c r="AU31" t="s">
        <v>17</v>
      </c>
      <c r="AV31">
        <v>-0.81699999999999995</v>
      </c>
      <c r="AW31" s="1">
        <f t="shared" si="5"/>
        <v>0</v>
      </c>
      <c r="AX31" t="s">
        <v>4</v>
      </c>
      <c r="AY31" t="s">
        <v>2</v>
      </c>
      <c r="AZ31" t="s">
        <v>12</v>
      </c>
      <c r="BA31">
        <v>348</v>
      </c>
      <c r="BB31" t="s">
        <v>17</v>
      </c>
      <c r="BC31">
        <v>-0.81699999999999995</v>
      </c>
      <c r="BD31" s="1">
        <f t="shared" si="6"/>
        <v>0</v>
      </c>
      <c r="BE31" t="s">
        <v>3</v>
      </c>
      <c r="BF31" t="s">
        <v>2</v>
      </c>
      <c r="BG31" t="s">
        <v>12</v>
      </c>
      <c r="BH31">
        <v>348</v>
      </c>
      <c r="BI31" t="s">
        <v>17</v>
      </c>
      <c r="BJ31">
        <v>-0.81699999999999995</v>
      </c>
      <c r="BK31" s="1">
        <f t="shared" si="7"/>
        <v>0</v>
      </c>
      <c r="BS31" s="4"/>
      <c r="CB31" s="4"/>
    </row>
    <row r="32" spans="1:80" ht="18.75" x14ac:dyDescent="0.3">
      <c r="A32" s="3" t="s">
        <v>11</v>
      </c>
      <c r="B32" s="3" t="s">
        <v>2</v>
      </c>
      <c r="C32" s="3" t="s">
        <v>12</v>
      </c>
      <c r="D32" s="3">
        <v>348</v>
      </c>
      <c r="E32" s="3" t="s">
        <v>18</v>
      </c>
      <c r="F32" s="3">
        <v>-1.0620000000000001</v>
      </c>
      <c r="H32" t="s">
        <v>10</v>
      </c>
      <c r="I32" t="s">
        <v>2</v>
      </c>
      <c r="J32" t="s">
        <v>12</v>
      </c>
      <c r="K32">
        <v>348</v>
      </c>
      <c r="L32" t="s">
        <v>18</v>
      </c>
      <c r="M32">
        <v>-1.0620000000000001</v>
      </c>
      <c r="N32" s="1">
        <f t="shared" si="0"/>
        <v>0</v>
      </c>
      <c r="O32" t="s">
        <v>9</v>
      </c>
      <c r="P32" t="s">
        <v>2</v>
      </c>
      <c r="Q32" t="s">
        <v>12</v>
      </c>
      <c r="R32">
        <v>348</v>
      </c>
      <c r="S32" t="s">
        <v>18</v>
      </c>
      <c r="T32">
        <v>-1.0620000000000001</v>
      </c>
      <c r="U32" s="1">
        <f t="shared" si="1"/>
        <v>0</v>
      </c>
      <c r="V32" t="s">
        <v>8</v>
      </c>
      <c r="W32" t="s">
        <v>2</v>
      </c>
      <c r="X32" t="s">
        <v>12</v>
      </c>
      <c r="Y32">
        <v>348</v>
      </c>
      <c r="Z32" t="s">
        <v>18</v>
      </c>
      <c r="AA32">
        <v>-1.0620000000000001</v>
      </c>
      <c r="AB32" s="1">
        <f t="shared" si="2"/>
        <v>0</v>
      </c>
      <c r="AC32" t="s">
        <v>7</v>
      </c>
      <c r="AD32" t="s">
        <v>2</v>
      </c>
      <c r="AE32" t="s">
        <v>12</v>
      </c>
      <c r="AF32">
        <v>348</v>
      </c>
      <c r="AG32" t="s">
        <v>18</v>
      </c>
      <c r="AH32">
        <v>-1.0620000000000001</v>
      </c>
      <c r="AI32" s="1">
        <f t="shared" si="3"/>
        <v>0</v>
      </c>
      <c r="AJ32" t="s">
        <v>6</v>
      </c>
      <c r="AK32" t="s">
        <v>2</v>
      </c>
      <c r="AL32" t="s">
        <v>12</v>
      </c>
      <c r="AM32">
        <v>348</v>
      </c>
      <c r="AN32" t="s">
        <v>18</v>
      </c>
      <c r="AO32">
        <v>-1.0620000000000001</v>
      </c>
      <c r="AP32" s="1">
        <f t="shared" si="4"/>
        <v>0</v>
      </c>
      <c r="AQ32" t="s">
        <v>5</v>
      </c>
      <c r="AR32" t="s">
        <v>2</v>
      </c>
      <c r="AS32" t="s">
        <v>12</v>
      </c>
      <c r="AT32">
        <v>348</v>
      </c>
      <c r="AU32" t="s">
        <v>18</v>
      </c>
      <c r="AV32">
        <v>-1.0620000000000001</v>
      </c>
      <c r="AW32" s="1">
        <f t="shared" si="5"/>
        <v>0</v>
      </c>
      <c r="AX32" t="s">
        <v>4</v>
      </c>
      <c r="AY32" t="s">
        <v>2</v>
      </c>
      <c r="AZ32" t="s">
        <v>12</v>
      </c>
      <c r="BA32">
        <v>348</v>
      </c>
      <c r="BB32" t="s">
        <v>18</v>
      </c>
      <c r="BC32">
        <v>-1.0620000000000001</v>
      </c>
      <c r="BD32" s="1">
        <f t="shared" si="6"/>
        <v>0</v>
      </c>
      <c r="BE32" t="s">
        <v>3</v>
      </c>
      <c r="BF32" t="s">
        <v>2</v>
      </c>
      <c r="BG32" t="s">
        <v>12</v>
      </c>
      <c r="BH32">
        <v>348</v>
      </c>
      <c r="BI32" t="s">
        <v>18</v>
      </c>
      <c r="BJ32">
        <v>-1.0620000000000001</v>
      </c>
      <c r="BK32" s="1">
        <f t="shared" si="7"/>
        <v>0</v>
      </c>
      <c r="BS32" s="4"/>
      <c r="CB32" s="4"/>
    </row>
    <row r="33" spans="1:80" ht="18.75" x14ac:dyDescent="0.3">
      <c r="A33" s="3" t="s">
        <v>11</v>
      </c>
      <c r="B33" s="3" t="s">
        <v>2</v>
      </c>
      <c r="C33" s="3" t="s">
        <v>12</v>
      </c>
      <c r="D33" s="3">
        <v>348</v>
      </c>
      <c r="E33" s="3" t="s">
        <v>16</v>
      </c>
      <c r="F33" s="3">
        <v>-1.0620000000000001</v>
      </c>
      <c r="H33" t="s">
        <v>10</v>
      </c>
      <c r="I33" t="s">
        <v>2</v>
      </c>
      <c r="J33" t="s">
        <v>12</v>
      </c>
      <c r="K33">
        <v>348</v>
      </c>
      <c r="L33" t="s">
        <v>16</v>
      </c>
      <c r="M33">
        <v>-1.0620000000000001</v>
      </c>
      <c r="N33" s="1">
        <f t="shared" si="0"/>
        <v>0</v>
      </c>
      <c r="O33" t="s">
        <v>9</v>
      </c>
      <c r="P33" t="s">
        <v>2</v>
      </c>
      <c r="Q33" t="s">
        <v>12</v>
      </c>
      <c r="R33">
        <v>348</v>
      </c>
      <c r="S33" t="s">
        <v>16</v>
      </c>
      <c r="T33">
        <v>-1.0620000000000001</v>
      </c>
      <c r="U33" s="1">
        <f t="shared" si="1"/>
        <v>0</v>
      </c>
      <c r="V33" t="s">
        <v>8</v>
      </c>
      <c r="W33" t="s">
        <v>2</v>
      </c>
      <c r="X33" t="s">
        <v>12</v>
      </c>
      <c r="Y33">
        <v>348</v>
      </c>
      <c r="Z33" t="s">
        <v>16</v>
      </c>
      <c r="AA33">
        <v>-1.0620000000000001</v>
      </c>
      <c r="AB33" s="1">
        <f t="shared" si="2"/>
        <v>0</v>
      </c>
      <c r="AC33" t="s">
        <v>7</v>
      </c>
      <c r="AD33" t="s">
        <v>2</v>
      </c>
      <c r="AE33" t="s">
        <v>12</v>
      </c>
      <c r="AF33">
        <v>348</v>
      </c>
      <c r="AG33" t="s">
        <v>16</v>
      </c>
      <c r="AH33">
        <v>-1.0620000000000001</v>
      </c>
      <c r="AI33" s="1">
        <f t="shared" si="3"/>
        <v>0</v>
      </c>
      <c r="AJ33" t="s">
        <v>6</v>
      </c>
      <c r="AK33" t="s">
        <v>2</v>
      </c>
      <c r="AL33" t="s">
        <v>12</v>
      </c>
      <c r="AM33">
        <v>348</v>
      </c>
      <c r="AN33" t="s">
        <v>16</v>
      </c>
      <c r="AO33">
        <v>-1.0620000000000001</v>
      </c>
      <c r="AP33" s="1">
        <f t="shared" si="4"/>
        <v>0</v>
      </c>
      <c r="AQ33" t="s">
        <v>5</v>
      </c>
      <c r="AR33" t="s">
        <v>2</v>
      </c>
      <c r="AS33" t="s">
        <v>12</v>
      </c>
      <c r="AT33">
        <v>348</v>
      </c>
      <c r="AU33" t="s">
        <v>16</v>
      </c>
      <c r="AV33">
        <v>-1.0620000000000001</v>
      </c>
      <c r="AW33" s="1">
        <f t="shared" si="5"/>
        <v>0</v>
      </c>
      <c r="AX33" t="s">
        <v>4</v>
      </c>
      <c r="AY33" t="s">
        <v>2</v>
      </c>
      <c r="AZ33" t="s">
        <v>12</v>
      </c>
      <c r="BA33">
        <v>348</v>
      </c>
      <c r="BB33" t="s">
        <v>16</v>
      </c>
      <c r="BC33">
        <v>-1.0620000000000001</v>
      </c>
      <c r="BD33" s="1">
        <f t="shared" si="6"/>
        <v>0</v>
      </c>
      <c r="BE33" t="s">
        <v>3</v>
      </c>
      <c r="BF33" t="s">
        <v>2</v>
      </c>
      <c r="BG33" t="s">
        <v>12</v>
      </c>
      <c r="BH33">
        <v>348</v>
      </c>
      <c r="BI33" t="s">
        <v>16</v>
      </c>
      <c r="BJ33">
        <v>-1.0620000000000001</v>
      </c>
      <c r="BK33" s="1">
        <f t="shared" si="7"/>
        <v>0</v>
      </c>
      <c r="BS33" s="4"/>
      <c r="CB33" s="4"/>
    </row>
    <row r="34" spans="1:80" ht="18.75" x14ac:dyDescent="0.3">
      <c r="A34" s="3" t="s">
        <v>11</v>
      </c>
      <c r="B34" s="3" t="s">
        <v>2</v>
      </c>
      <c r="C34" s="3" t="s">
        <v>12</v>
      </c>
      <c r="D34" s="3">
        <v>348</v>
      </c>
      <c r="E34" s="3" t="s">
        <v>1</v>
      </c>
      <c r="F34" s="3">
        <v>-0.99199999999999999</v>
      </c>
      <c r="H34" t="s">
        <v>10</v>
      </c>
      <c r="I34" t="s">
        <v>2</v>
      </c>
      <c r="J34" t="s">
        <v>12</v>
      </c>
      <c r="K34">
        <v>348</v>
      </c>
      <c r="L34" t="s">
        <v>1</v>
      </c>
      <c r="M34">
        <v>-0.99199999999999999</v>
      </c>
      <c r="N34" s="1">
        <f t="shared" si="0"/>
        <v>0</v>
      </c>
      <c r="O34" t="s">
        <v>9</v>
      </c>
      <c r="P34" t="s">
        <v>2</v>
      </c>
      <c r="Q34" t="s">
        <v>12</v>
      </c>
      <c r="R34">
        <v>348</v>
      </c>
      <c r="S34" t="s">
        <v>1</v>
      </c>
      <c r="T34">
        <v>-0.99199999999999999</v>
      </c>
      <c r="U34" s="1">
        <f t="shared" si="1"/>
        <v>0</v>
      </c>
      <c r="V34" t="s">
        <v>8</v>
      </c>
      <c r="W34" t="s">
        <v>2</v>
      </c>
      <c r="X34" t="s">
        <v>12</v>
      </c>
      <c r="Y34">
        <v>348</v>
      </c>
      <c r="Z34" t="s">
        <v>1</v>
      </c>
      <c r="AA34">
        <v>-0.99199999999999999</v>
      </c>
      <c r="AB34" s="1">
        <f t="shared" si="2"/>
        <v>0</v>
      </c>
      <c r="AC34" t="s">
        <v>7</v>
      </c>
      <c r="AD34" t="s">
        <v>2</v>
      </c>
      <c r="AE34" t="s">
        <v>12</v>
      </c>
      <c r="AF34">
        <v>348</v>
      </c>
      <c r="AG34" t="s">
        <v>1</v>
      </c>
      <c r="AH34">
        <v>-0.99199999999999999</v>
      </c>
      <c r="AI34" s="1">
        <f t="shared" si="3"/>
        <v>0</v>
      </c>
      <c r="AJ34" t="s">
        <v>6</v>
      </c>
      <c r="AK34" t="s">
        <v>2</v>
      </c>
      <c r="AL34" t="s">
        <v>12</v>
      </c>
      <c r="AM34">
        <v>348</v>
      </c>
      <c r="AN34" t="s">
        <v>1</v>
      </c>
      <c r="AO34">
        <v>-0.99199999999999999</v>
      </c>
      <c r="AP34" s="1">
        <f t="shared" si="4"/>
        <v>0</v>
      </c>
      <c r="AQ34" t="s">
        <v>5</v>
      </c>
      <c r="AR34" t="s">
        <v>2</v>
      </c>
      <c r="AS34" t="s">
        <v>12</v>
      </c>
      <c r="AT34">
        <v>348</v>
      </c>
      <c r="AU34" t="s">
        <v>1</v>
      </c>
      <c r="AV34">
        <v>-0.99199999999999999</v>
      </c>
      <c r="AW34" s="1">
        <f t="shared" si="5"/>
        <v>0</v>
      </c>
      <c r="AX34" t="s">
        <v>4</v>
      </c>
      <c r="AY34" t="s">
        <v>2</v>
      </c>
      <c r="AZ34" t="s">
        <v>12</v>
      </c>
      <c r="BA34">
        <v>348</v>
      </c>
      <c r="BB34" t="s">
        <v>1</v>
      </c>
      <c r="BC34">
        <v>-0.99199999999999999</v>
      </c>
      <c r="BD34" s="1">
        <f t="shared" si="6"/>
        <v>0</v>
      </c>
      <c r="BE34" t="s">
        <v>3</v>
      </c>
      <c r="BF34" t="s">
        <v>2</v>
      </c>
      <c r="BG34" t="s">
        <v>12</v>
      </c>
      <c r="BH34">
        <v>348</v>
      </c>
      <c r="BI34" t="s">
        <v>1</v>
      </c>
      <c r="BJ34">
        <v>-0.99199999999999999</v>
      </c>
      <c r="BK34" s="1">
        <f t="shared" si="7"/>
        <v>0</v>
      </c>
      <c r="BS34" s="4"/>
      <c r="CB34" s="4"/>
    </row>
    <row r="35" spans="1:80" ht="18.75" x14ac:dyDescent="0.3">
      <c r="A35" s="3" t="s">
        <v>11</v>
      </c>
      <c r="B35" s="3" t="s">
        <v>2</v>
      </c>
      <c r="C35" s="3" t="s">
        <v>17</v>
      </c>
      <c r="D35" s="3">
        <v>349</v>
      </c>
      <c r="E35" s="3" t="s">
        <v>24</v>
      </c>
      <c r="F35" s="3">
        <v>-0.50800000000000001</v>
      </c>
      <c r="H35" t="s">
        <v>10</v>
      </c>
      <c r="I35" t="s">
        <v>2</v>
      </c>
      <c r="J35" t="s">
        <v>17</v>
      </c>
      <c r="K35">
        <v>349</v>
      </c>
      <c r="L35" t="s">
        <v>24</v>
      </c>
      <c r="M35">
        <v>-0.50800000000000001</v>
      </c>
      <c r="N35" s="1">
        <f t="shared" si="0"/>
        <v>0</v>
      </c>
      <c r="O35" t="s">
        <v>9</v>
      </c>
      <c r="P35" t="s">
        <v>2</v>
      </c>
      <c r="Q35" t="s">
        <v>17</v>
      </c>
      <c r="R35">
        <v>349</v>
      </c>
      <c r="S35" t="s">
        <v>24</v>
      </c>
      <c r="T35">
        <v>-0.50800000000000001</v>
      </c>
      <c r="U35" s="1">
        <f t="shared" si="1"/>
        <v>0</v>
      </c>
      <c r="V35" t="s">
        <v>8</v>
      </c>
      <c r="W35" t="s">
        <v>2</v>
      </c>
      <c r="X35" t="s">
        <v>17</v>
      </c>
      <c r="Y35">
        <v>349</v>
      </c>
      <c r="Z35" t="s">
        <v>24</v>
      </c>
      <c r="AA35">
        <v>-0.50800000000000001</v>
      </c>
      <c r="AB35" s="1">
        <f t="shared" si="2"/>
        <v>0</v>
      </c>
      <c r="AC35" t="s">
        <v>7</v>
      </c>
      <c r="AD35" t="s">
        <v>2</v>
      </c>
      <c r="AE35" t="s">
        <v>17</v>
      </c>
      <c r="AF35">
        <v>349</v>
      </c>
      <c r="AG35" t="s">
        <v>24</v>
      </c>
      <c r="AH35">
        <v>-0.50800000000000001</v>
      </c>
      <c r="AI35" s="1">
        <f t="shared" si="3"/>
        <v>0</v>
      </c>
      <c r="AJ35" t="s">
        <v>6</v>
      </c>
      <c r="AK35" t="s">
        <v>2</v>
      </c>
      <c r="AL35" t="s">
        <v>17</v>
      </c>
      <c r="AM35">
        <v>349</v>
      </c>
      <c r="AN35" t="s">
        <v>24</v>
      </c>
      <c r="AO35">
        <v>-0.50800000000000001</v>
      </c>
      <c r="AP35" s="1">
        <f t="shared" si="4"/>
        <v>0</v>
      </c>
      <c r="AQ35" t="s">
        <v>5</v>
      </c>
      <c r="AR35" t="s">
        <v>2</v>
      </c>
      <c r="AS35" t="s">
        <v>17</v>
      </c>
      <c r="AT35">
        <v>349</v>
      </c>
      <c r="AU35" t="s">
        <v>24</v>
      </c>
      <c r="AV35">
        <v>-0.50800000000000001</v>
      </c>
      <c r="AW35" s="1">
        <f t="shared" si="5"/>
        <v>0</v>
      </c>
      <c r="AX35" t="s">
        <v>4</v>
      </c>
      <c r="AY35" t="s">
        <v>2</v>
      </c>
      <c r="AZ35" t="s">
        <v>17</v>
      </c>
      <c r="BA35">
        <v>349</v>
      </c>
      <c r="BB35" t="s">
        <v>24</v>
      </c>
      <c r="BC35">
        <v>-0.50800000000000001</v>
      </c>
      <c r="BD35" s="1">
        <f t="shared" si="6"/>
        <v>0</v>
      </c>
      <c r="BE35" t="s">
        <v>3</v>
      </c>
      <c r="BF35" t="s">
        <v>2</v>
      </c>
      <c r="BG35" t="s">
        <v>17</v>
      </c>
      <c r="BH35">
        <v>349</v>
      </c>
      <c r="BI35" t="s">
        <v>24</v>
      </c>
      <c r="BJ35">
        <v>-0.50800000000000001</v>
      </c>
      <c r="BK35" s="1">
        <f t="shared" si="7"/>
        <v>0</v>
      </c>
      <c r="BS35" s="4"/>
      <c r="CB35" s="4"/>
    </row>
    <row r="36" spans="1:80" ht="18.75" x14ac:dyDescent="0.3">
      <c r="A36" s="3" t="s">
        <v>11</v>
      </c>
      <c r="B36" s="3" t="s">
        <v>2</v>
      </c>
      <c r="C36" s="3" t="s">
        <v>18</v>
      </c>
      <c r="D36" s="3">
        <v>350</v>
      </c>
      <c r="E36" s="3" t="s">
        <v>20</v>
      </c>
      <c r="F36" s="3">
        <v>-1.01</v>
      </c>
      <c r="H36" t="s">
        <v>10</v>
      </c>
      <c r="I36" t="s">
        <v>2</v>
      </c>
      <c r="J36" t="s">
        <v>18</v>
      </c>
      <c r="K36">
        <v>350</v>
      </c>
      <c r="L36" t="s">
        <v>20</v>
      </c>
      <c r="M36">
        <v>-1.01</v>
      </c>
      <c r="N36" s="1">
        <f t="shared" si="0"/>
        <v>0</v>
      </c>
      <c r="O36" t="s">
        <v>9</v>
      </c>
      <c r="P36" t="s">
        <v>2</v>
      </c>
      <c r="Q36" t="s">
        <v>18</v>
      </c>
      <c r="R36">
        <v>350</v>
      </c>
      <c r="S36" t="s">
        <v>20</v>
      </c>
      <c r="T36">
        <v>-1.01</v>
      </c>
      <c r="U36" s="1">
        <f t="shared" si="1"/>
        <v>0</v>
      </c>
      <c r="V36" t="s">
        <v>8</v>
      </c>
      <c r="W36" t="s">
        <v>2</v>
      </c>
      <c r="X36" t="s">
        <v>18</v>
      </c>
      <c r="Y36">
        <v>350</v>
      </c>
      <c r="Z36" t="s">
        <v>20</v>
      </c>
      <c r="AA36">
        <v>-1.01</v>
      </c>
      <c r="AB36" s="1">
        <f t="shared" si="2"/>
        <v>0</v>
      </c>
      <c r="AC36" t="s">
        <v>7</v>
      </c>
      <c r="AD36" t="s">
        <v>2</v>
      </c>
      <c r="AE36" t="s">
        <v>18</v>
      </c>
      <c r="AF36">
        <v>350</v>
      </c>
      <c r="AG36" t="s">
        <v>20</v>
      </c>
      <c r="AH36">
        <v>-1.01</v>
      </c>
      <c r="AI36" s="1">
        <f t="shared" si="3"/>
        <v>0</v>
      </c>
      <c r="AJ36" t="s">
        <v>6</v>
      </c>
      <c r="AK36" t="s">
        <v>2</v>
      </c>
      <c r="AL36" t="s">
        <v>18</v>
      </c>
      <c r="AM36">
        <v>350</v>
      </c>
      <c r="AN36" t="s">
        <v>20</v>
      </c>
      <c r="AO36">
        <v>-1.01</v>
      </c>
      <c r="AP36" s="1">
        <f t="shared" si="4"/>
        <v>0</v>
      </c>
      <c r="AQ36" t="s">
        <v>5</v>
      </c>
      <c r="AR36" t="s">
        <v>2</v>
      </c>
      <c r="AS36" t="s">
        <v>18</v>
      </c>
      <c r="AT36">
        <v>350</v>
      </c>
      <c r="AU36" t="s">
        <v>20</v>
      </c>
      <c r="AV36">
        <v>-1.01</v>
      </c>
      <c r="AW36" s="1">
        <f t="shared" si="5"/>
        <v>0</v>
      </c>
      <c r="AX36" t="s">
        <v>4</v>
      </c>
      <c r="AY36" t="s">
        <v>2</v>
      </c>
      <c r="AZ36" t="s">
        <v>18</v>
      </c>
      <c r="BA36">
        <v>350</v>
      </c>
      <c r="BB36" t="s">
        <v>20</v>
      </c>
      <c r="BC36">
        <v>-1.01</v>
      </c>
      <c r="BD36" s="1">
        <f t="shared" si="6"/>
        <v>0</v>
      </c>
      <c r="BE36" t="s">
        <v>3</v>
      </c>
      <c r="BF36" t="s">
        <v>2</v>
      </c>
      <c r="BG36" t="s">
        <v>18</v>
      </c>
      <c r="BH36">
        <v>350</v>
      </c>
      <c r="BI36" t="s">
        <v>20</v>
      </c>
      <c r="BJ36">
        <v>-1.01</v>
      </c>
      <c r="BK36" s="1">
        <f t="shared" si="7"/>
        <v>0</v>
      </c>
      <c r="BS36" s="4"/>
      <c r="CB36" s="4"/>
    </row>
    <row r="37" spans="1:80" ht="18.75" x14ac:dyDescent="0.3">
      <c r="A37" s="3" t="s">
        <v>11</v>
      </c>
      <c r="B37" s="3" t="s">
        <v>2</v>
      </c>
      <c r="C37" s="3" t="s">
        <v>25</v>
      </c>
      <c r="D37" s="3">
        <v>351</v>
      </c>
      <c r="E37" s="3" t="s">
        <v>20</v>
      </c>
      <c r="F37" s="3">
        <v>-0.79400000000000004</v>
      </c>
      <c r="H37" t="s">
        <v>10</v>
      </c>
      <c r="I37" t="s">
        <v>2</v>
      </c>
      <c r="J37" t="s">
        <v>25</v>
      </c>
      <c r="K37">
        <v>351</v>
      </c>
      <c r="L37" t="s">
        <v>20</v>
      </c>
      <c r="M37">
        <v>-0.79400000000000004</v>
      </c>
      <c r="N37" s="1">
        <f t="shared" si="0"/>
        <v>0</v>
      </c>
      <c r="O37" t="s">
        <v>9</v>
      </c>
      <c r="P37" t="s">
        <v>2</v>
      </c>
      <c r="Q37" t="s">
        <v>25</v>
      </c>
      <c r="R37">
        <v>351</v>
      </c>
      <c r="S37" t="s">
        <v>20</v>
      </c>
      <c r="T37">
        <v>-0.79400000000000004</v>
      </c>
      <c r="U37" s="1">
        <f t="shared" si="1"/>
        <v>0</v>
      </c>
      <c r="V37" t="s">
        <v>8</v>
      </c>
      <c r="W37" t="s">
        <v>2</v>
      </c>
      <c r="X37" t="s">
        <v>25</v>
      </c>
      <c r="Y37">
        <v>351</v>
      </c>
      <c r="Z37" t="s">
        <v>20</v>
      </c>
      <c r="AA37">
        <v>-0.79400000000000004</v>
      </c>
      <c r="AB37" s="1">
        <f t="shared" si="2"/>
        <v>0</v>
      </c>
      <c r="AC37" t="s">
        <v>7</v>
      </c>
      <c r="AD37" t="s">
        <v>2</v>
      </c>
      <c r="AE37" t="s">
        <v>25</v>
      </c>
      <c r="AF37">
        <v>351</v>
      </c>
      <c r="AG37" t="s">
        <v>20</v>
      </c>
      <c r="AH37">
        <v>-0.79400000000000004</v>
      </c>
      <c r="AI37" s="1">
        <f t="shared" si="3"/>
        <v>0</v>
      </c>
      <c r="AJ37" t="s">
        <v>6</v>
      </c>
      <c r="AK37" t="s">
        <v>2</v>
      </c>
      <c r="AL37" t="s">
        <v>25</v>
      </c>
      <c r="AM37">
        <v>351</v>
      </c>
      <c r="AN37" t="s">
        <v>20</v>
      </c>
      <c r="AO37">
        <v>-0.79400000000000004</v>
      </c>
      <c r="AP37" s="1">
        <f t="shared" si="4"/>
        <v>0</v>
      </c>
      <c r="AQ37" t="s">
        <v>5</v>
      </c>
      <c r="AR37" t="s">
        <v>2</v>
      </c>
      <c r="AS37" t="s">
        <v>25</v>
      </c>
      <c r="AT37">
        <v>351</v>
      </c>
      <c r="AU37" t="s">
        <v>20</v>
      </c>
      <c r="AV37">
        <v>-0.79400000000000004</v>
      </c>
      <c r="AW37" s="1">
        <f t="shared" si="5"/>
        <v>0</v>
      </c>
      <c r="AX37" t="s">
        <v>4</v>
      </c>
      <c r="AY37" t="s">
        <v>2</v>
      </c>
      <c r="AZ37" t="s">
        <v>25</v>
      </c>
      <c r="BA37">
        <v>351</v>
      </c>
      <c r="BB37" t="s">
        <v>20</v>
      </c>
      <c r="BC37">
        <v>-0.79400000000000004</v>
      </c>
      <c r="BD37" s="1">
        <f t="shared" si="6"/>
        <v>0</v>
      </c>
      <c r="BE37" t="s">
        <v>3</v>
      </c>
      <c r="BF37" t="s">
        <v>2</v>
      </c>
      <c r="BG37" t="s">
        <v>25</v>
      </c>
      <c r="BH37">
        <v>351</v>
      </c>
      <c r="BI37" t="s">
        <v>20</v>
      </c>
      <c r="BJ37">
        <v>-0.79400000000000004</v>
      </c>
      <c r="BK37" s="1">
        <f t="shared" si="7"/>
        <v>0</v>
      </c>
      <c r="BS37" s="4"/>
      <c r="CB37" s="4"/>
    </row>
    <row r="38" spans="1:80" ht="18.75" x14ac:dyDescent="0.3">
      <c r="A38" s="3" t="s">
        <v>11</v>
      </c>
      <c r="B38" s="3" t="s">
        <v>2</v>
      </c>
      <c r="C38" s="3" t="s">
        <v>12</v>
      </c>
      <c r="D38" s="3">
        <v>352</v>
      </c>
      <c r="E38" s="3" t="s">
        <v>17</v>
      </c>
      <c r="F38" s="3">
        <v>-0.35</v>
      </c>
      <c r="H38" t="s">
        <v>10</v>
      </c>
      <c r="I38" t="s">
        <v>2</v>
      </c>
      <c r="J38" t="s">
        <v>12</v>
      </c>
      <c r="K38">
        <v>352</v>
      </c>
      <c r="L38" t="s">
        <v>17</v>
      </c>
      <c r="M38">
        <v>-0.35</v>
      </c>
      <c r="N38" s="1">
        <f t="shared" si="0"/>
        <v>0</v>
      </c>
      <c r="O38" t="s">
        <v>9</v>
      </c>
      <c r="P38" t="s">
        <v>2</v>
      </c>
      <c r="Q38" t="s">
        <v>12</v>
      </c>
      <c r="R38">
        <v>352</v>
      </c>
      <c r="S38" t="s">
        <v>17</v>
      </c>
      <c r="T38">
        <v>-0.35</v>
      </c>
      <c r="U38" s="1">
        <f t="shared" si="1"/>
        <v>0</v>
      </c>
      <c r="V38" t="s">
        <v>8</v>
      </c>
      <c r="W38" t="s">
        <v>2</v>
      </c>
      <c r="X38" t="s">
        <v>12</v>
      </c>
      <c r="Y38">
        <v>352</v>
      </c>
      <c r="Z38" t="s">
        <v>17</v>
      </c>
      <c r="AA38">
        <v>-0.35</v>
      </c>
      <c r="AB38" s="1">
        <f t="shared" si="2"/>
        <v>0</v>
      </c>
      <c r="AC38" t="s">
        <v>7</v>
      </c>
      <c r="AD38" t="s">
        <v>2</v>
      </c>
      <c r="AE38" t="s">
        <v>12</v>
      </c>
      <c r="AF38">
        <v>352</v>
      </c>
      <c r="AG38" t="s">
        <v>17</v>
      </c>
      <c r="AH38">
        <v>-0.35</v>
      </c>
      <c r="AI38" s="1">
        <f t="shared" si="3"/>
        <v>0</v>
      </c>
      <c r="AJ38" t="s">
        <v>6</v>
      </c>
      <c r="AK38" t="s">
        <v>2</v>
      </c>
      <c r="AL38" t="s">
        <v>12</v>
      </c>
      <c r="AM38">
        <v>352</v>
      </c>
      <c r="AN38" t="s">
        <v>17</v>
      </c>
      <c r="AO38">
        <v>-0.35</v>
      </c>
      <c r="AP38" s="1">
        <f t="shared" si="4"/>
        <v>0</v>
      </c>
      <c r="AQ38" t="s">
        <v>5</v>
      </c>
      <c r="AR38" t="s">
        <v>2</v>
      </c>
      <c r="AS38" t="s">
        <v>12</v>
      </c>
      <c r="AT38">
        <v>352</v>
      </c>
      <c r="AU38" t="s">
        <v>17</v>
      </c>
      <c r="AV38">
        <v>-0.35</v>
      </c>
      <c r="AW38" s="1">
        <f t="shared" si="5"/>
        <v>0</v>
      </c>
      <c r="AX38" t="s">
        <v>4</v>
      </c>
      <c r="AY38" t="s">
        <v>2</v>
      </c>
      <c r="AZ38" t="s">
        <v>12</v>
      </c>
      <c r="BA38">
        <v>352</v>
      </c>
      <c r="BB38" t="s">
        <v>17</v>
      </c>
      <c r="BC38">
        <v>-0.35</v>
      </c>
      <c r="BD38" s="1">
        <f t="shared" si="6"/>
        <v>0</v>
      </c>
      <c r="BE38" t="s">
        <v>3</v>
      </c>
      <c r="BF38" t="s">
        <v>2</v>
      </c>
      <c r="BG38" t="s">
        <v>12</v>
      </c>
      <c r="BH38">
        <v>352</v>
      </c>
      <c r="BI38" t="s">
        <v>17</v>
      </c>
      <c r="BJ38">
        <v>-0.35</v>
      </c>
      <c r="BK38" s="1">
        <f t="shared" si="7"/>
        <v>0</v>
      </c>
      <c r="BS38" s="4"/>
      <c r="CB38" s="4"/>
    </row>
    <row r="39" spans="1:80" ht="18.75" x14ac:dyDescent="0.3">
      <c r="A39" s="3" t="s">
        <v>11</v>
      </c>
      <c r="B39" s="3" t="s">
        <v>2</v>
      </c>
      <c r="C39" s="3" t="s">
        <v>12</v>
      </c>
      <c r="D39" s="3">
        <v>352</v>
      </c>
      <c r="E39" s="3" t="s">
        <v>18</v>
      </c>
      <c r="F39" s="3">
        <v>-0.65500000000000003</v>
      </c>
      <c r="H39" t="s">
        <v>10</v>
      </c>
      <c r="I39" t="s">
        <v>2</v>
      </c>
      <c r="J39" t="s">
        <v>12</v>
      </c>
      <c r="K39">
        <v>352</v>
      </c>
      <c r="L39" t="s">
        <v>18</v>
      </c>
      <c r="M39">
        <v>-0.65500000000000003</v>
      </c>
      <c r="N39" s="1">
        <f t="shared" si="0"/>
        <v>0</v>
      </c>
      <c r="O39" t="s">
        <v>9</v>
      </c>
      <c r="P39" t="s">
        <v>2</v>
      </c>
      <c r="Q39" t="s">
        <v>12</v>
      </c>
      <c r="R39">
        <v>352</v>
      </c>
      <c r="S39" t="s">
        <v>18</v>
      </c>
      <c r="T39">
        <v>-0.65500000000000003</v>
      </c>
      <c r="U39" s="1">
        <f t="shared" si="1"/>
        <v>0</v>
      </c>
      <c r="V39" t="s">
        <v>8</v>
      </c>
      <c r="W39" t="s">
        <v>2</v>
      </c>
      <c r="X39" t="s">
        <v>12</v>
      </c>
      <c r="Y39">
        <v>352</v>
      </c>
      <c r="Z39" t="s">
        <v>18</v>
      </c>
      <c r="AA39">
        <v>-0.65500000000000003</v>
      </c>
      <c r="AB39" s="1">
        <f t="shared" si="2"/>
        <v>0</v>
      </c>
      <c r="AC39" t="s">
        <v>7</v>
      </c>
      <c r="AD39" t="s">
        <v>2</v>
      </c>
      <c r="AE39" t="s">
        <v>12</v>
      </c>
      <c r="AF39">
        <v>352</v>
      </c>
      <c r="AG39" t="s">
        <v>18</v>
      </c>
      <c r="AH39">
        <v>-0.65500000000000003</v>
      </c>
      <c r="AI39" s="1">
        <f t="shared" si="3"/>
        <v>0</v>
      </c>
      <c r="AJ39" t="s">
        <v>6</v>
      </c>
      <c r="AK39" t="s">
        <v>2</v>
      </c>
      <c r="AL39" t="s">
        <v>12</v>
      </c>
      <c r="AM39">
        <v>352</v>
      </c>
      <c r="AN39" t="s">
        <v>18</v>
      </c>
      <c r="AO39">
        <v>-0.65500000000000003</v>
      </c>
      <c r="AP39" s="1">
        <f t="shared" si="4"/>
        <v>0</v>
      </c>
      <c r="AQ39" t="s">
        <v>5</v>
      </c>
      <c r="AR39" t="s">
        <v>2</v>
      </c>
      <c r="AS39" t="s">
        <v>12</v>
      </c>
      <c r="AT39">
        <v>352</v>
      </c>
      <c r="AU39" t="s">
        <v>18</v>
      </c>
      <c r="AV39">
        <v>-0.65500000000000003</v>
      </c>
      <c r="AW39" s="1">
        <f t="shared" si="5"/>
        <v>0</v>
      </c>
      <c r="AX39" t="s">
        <v>4</v>
      </c>
      <c r="AY39" t="s">
        <v>2</v>
      </c>
      <c r="AZ39" t="s">
        <v>12</v>
      </c>
      <c r="BA39">
        <v>352</v>
      </c>
      <c r="BB39" t="s">
        <v>18</v>
      </c>
      <c r="BC39">
        <v>-0.65500000000000003</v>
      </c>
      <c r="BD39" s="1">
        <f t="shared" si="6"/>
        <v>0</v>
      </c>
      <c r="BE39" t="s">
        <v>3</v>
      </c>
      <c r="BF39" t="s">
        <v>2</v>
      </c>
      <c r="BG39" t="s">
        <v>12</v>
      </c>
      <c r="BH39">
        <v>352</v>
      </c>
      <c r="BI39" t="s">
        <v>18</v>
      </c>
      <c r="BJ39">
        <v>-0.65500000000000003</v>
      </c>
      <c r="BK39" s="1">
        <f t="shared" si="7"/>
        <v>0</v>
      </c>
      <c r="BS39" s="4"/>
      <c r="CB39" s="4"/>
    </row>
    <row r="40" spans="1:80" ht="18.75" x14ac:dyDescent="0.3">
      <c r="A40" s="3" t="s">
        <v>11</v>
      </c>
      <c r="B40" s="3" t="s">
        <v>2</v>
      </c>
      <c r="C40" s="3" t="s">
        <v>12</v>
      </c>
      <c r="D40" s="3">
        <v>352</v>
      </c>
      <c r="E40" s="3" t="s">
        <v>15</v>
      </c>
      <c r="F40" s="3">
        <v>-0.81499999999999995</v>
      </c>
      <c r="H40" t="s">
        <v>10</v>
      </c>
      <c r="I40" t="s">
        <v>2</v>
      </c>
      <c r="J40" t="s">
        <v>12</v>
      </c>
      <c r="K40">
        <v>352</v>
      </c>
      <c r="L40" t="s">
        <v>15</v>
      </c>
      <c r="M40">
        <v>-0.81499999999999995</v>
      </c>
      <c r="N40" s="1">
        <f t="shared" si="0"/>
        <v>0</v>
      </c>
      <c r="O40" t="s">
        <v>9</v>
      </c>
      <c r="P40" t="s">
        <v>2</v>
      </c>
      <c r="Q40" t="s">
        <v>12</v>
      </c>
      <c r="R40">
        <v>352</v>
      </c>
      <c r="S40" t="s">
        <v>15</v>
      </c>
      <c r="T40">
        <v>-0.81499999999999995</v>
      </c>
      <c r="U40" s="1">
        <f t="shared" si="1"/>
        <v>0</v>
      </c>
      <c r="V40" t="s">
        <v>8</v>
      </c>
      <c r="W40" t="s">
        <v>2</v>
      </c>
      <c r="X40" t="s">
        <v>12</v>
      </c>
      <c r="Y40">
        <v>352</v>
      </c>
      <c r="Z40" t="s">
        <v>15</v>
      </c>
      <c r="AA40">
        <v>-0.81499999999999995</v>
      </c>
      <c r="AB40" s="1">
        <f t="shared" si="2"/>
        <v>0</v>
      </c>
      <c r="AC40" t="s">
        <v>7</v>
      </c>
      <c r="AD40" t="s">
        <v>2</v>
      </c>
      <c r="AE40" t="s">
        <v>12</v>
      </c>
      <c r="AF40">
        <v>352</v>
      </c>
      <c r="AG40" t="s">
        <v>15</v>
      </c>
      <c r="AH40">
        <v>-0.81499999999999995</v>
      </c>
      <c r="AI40" s="1">
        <f t="shared" si="3"/>
        <v>0</v>
      </c>
      <c r="AJ40" t="s">
        <v>6</v>
      </c>
      <c r="AK40" t="s">
        <v>2</v>
      </c>
      <c r="AL40" t="s">
        <v>12</v>
      </c>
      <c r="AM40">
        <v>352</v>
      </c>
      <c r="AN40" t="s">
        <v>15</v>
      </c>
      <c r="AO40">
        <v>-0.81499999999999995</v>
      </c>
      <c r="AP40" s="1">
        <f t="shared" si="4"/>
        <v>0</v>
      </c>
      <c r="AQ40" t="s">
        <v>5</v>
      </c>
      <c r="AR40" t="s">
        <v>2</v>
      </c>
      <c r="AS40" t="s">
        <v>12</v>
      </c>
      <c r="AT40">
        <v>352</v>
      </c>
      <c r="AU40" t="s">
        <v>15</v>
      </c>
      <c r="AV40">
        <v>-0.81499999999999995</v>
      </c>
      <c r="AW40" s="1">
        <f t="shared" si="5"/>
        <v>0</v>
      </c>
      <c r="AX40" t="s">
        <v>4</v>
      </c>
      <c r="AY40" t="s">
        <v>2</v>
      </c>
      <c r="AZ40" t="s">
        <v>12</v>
      </c>
      <c r="BA40">
        <v>352</v>
      </c>
      <c r="BB40" t="s">
        <v>15</v>
      </c>
      <c r="BC40">
        <v>-0.81499999999999995</v>
      </c>
      <c r="BD40" s="1">
        <f t="shared" si="6"/>
        <v>0</v>
      </c>
      <c r="BE40" t="s">
        <v>3</v>
      </c>
      <c r="BF40" t="s">
        <v>2</v>
      </c>
      <c r="BG40" t="s">
        <v>12</v>
      </c>
      <c r="BH40">
        <v>352</v>
      </c>
      <c r="BI40" t="s">
        <v>15</v>
      </c>
      <c r="BJ40">
        <v>-0.81499999999999995</v>
      </c>
      <c r="BK40" s="1">
        <f t="shared" si="7"/>
        <v>0</v>
      </c>
      <c r="BS40" s="4"/>
      <c r="CB40" s="4"/>
    </row>
    <row r="41" spans="1:80" ht="18.75" x14ac:dyDescent="0.3">
      <c r="A41" s="3" t="s">
        <v>11</v>
      </c>
      <c r="B41" s="3" t="s">
        <v>2</v>
      </c>
      <c r="C41" s="3" t="s">
        <v>27</v>
      </c>
      <c r="D41" s="3">
        <v>353</v>
      </c>
      <c r="E41" s="3" t="s">
        <v>17</v>
      </c>
      <c r="F41" s="3">
        <v>-0.20799999999999999</v>
      </c>
      <c r="H41" t="s">
        <v>10</v>
      </c>
      <c r="I41" t="s">
        <v>2</v>
      </c>
      <c r="J41" t="s">
        <v>27</v>
      </c>
      <c r="K41">
        <v>353</v>
      </c>
      <c r="L41" t="s">
        <v>17</v>
      </c>
      <c r="M41">
        <v>-0.20799999999999999</v>
      </c>
      <c r="N41" s="1">
        <f t="shared" si="0"/>
        <v>0</v>
      </c>
      <c r="O41" t="s">
        <v>9</v>
      </c>
      <c r="P41" t="s">
        <v>2</v>
      </c>
      <c r="Q41" t="s">
        <v>27</v>
      </c>
      <c r="R41">
        <v>353</v>
      </c>
      <c r="S41" t="s">
        <v>17</v>
      </c>
      <c r="T41">
        <v>-0.20799999999999999</v>
      </c>
      <c r="U41" s="1">
        <f t="shared" si="1"/>
        <v>0</v>
      </c>
      <c r="V41" t="s">
        <v>8</v>
      </c>
      <c r="W41" t="s">
        <v>2</v>
      </c>
      <c r="X41" t="s">
        <v>27</v>
      </c>
      <c r="Y41">
        <v>353</v>
      </c>
      <c r="Z41" t="s">
        <v>17</v>
      </c>
      <c r="AA41">
        <v>-0.20799999999999999</v>
      </c>
      <c r="AB41" s="1">
        <f t="shared" si="2"/>
        <v>0</v>
      </c>
      <c r="AC41" t="s">
        <v>7</v>
      </c>
      <c r="AD41" t="s">
        <v>2</v>
      </c>
      <c r="AE41" t="s">
        <v>27</v>
      </c>
      <c r="AF41">
        <v>353</v>
      </c>
      <c r="AG41" t="s">
        <v>17</v>
      </c>
      <c r="AH41">
        <v>-0.20799999999999999</v>
      </c>
      <c r="AI41" s="1">
        <f t="shared" si="3"/>
        <v>0</v>
      </c>
      <c r="AJ41" t="s">
        <v>6</v>
      </c>
      <c r="AK41" t="s">
        <v>2</v>
      </c>
      <c r="AL41" t="s">
        <v>27</v>
      </c>
      <c r="AM41">
        <v>353</v>
      </c>
      <c r="AN41" t="s">
        <v>17</v>
      </c>
      <c r="AO41">
        <v>-0.20799999999999999</v>
      </c>
      <c r="AP41" s="1">
        <f t="shared" si="4"/>
        <v>0</v>
      </c>
      <c r="AQ41" t="s">
        <v>5</v>
      </c>
      <c r="AR41" t="s">
        <v>2</v>
      </c>
      <c r="AS41" t="s">
        <v>27</v>
      </c>
      <c r="AT41">
        <v>353</v>
      </c>
      <c r="AU41" t="s">
        <v>17</v>
      </c>
      <c r="AV41">
        <v>-0.20799999999999999</v>
      </c>
      <c r="AW41" s="1">
        <f t="shared" si="5"/>
        <v>0</v>
      </c>
      <c r="AX41" t="s">
        <v>4</v>
      </c>
      <c r="AY41" t="s">
        <v>2</v>
      </c>
      <c r="AZ41" t="s">
        <v>27</v>
      </c>
      <c r="BA41">
        <v>353</v>
      </c>
      <c r="BB41" t="s">
        <v>17</v>
      </c>
      <c r="BC41">
        <v>-0.20799999999999999</v>
      </c>
      <c r="BD41" s="1">
        <f t="shared" si="6"/>
        <v>0</v>
      </c>
      <c r="BE41" t="s">
        <v>3</v>
      </c>
      <c r="BF41" t="s">
        <v>2</v>
      </c>
      <c r="BG41" t="s">
        <v>27</v>
      </c>
      <c r="BH41">
        <v>353</v>
      </c>
      <c r="BI41" t="s">
        <v>17</v>
      </c>
      <c r="BJ41">
        <v>-0.20799999999999999</v>
      </c>
      <c r="BK41" s="1">
        <f t="shared" si="7"/>
        <v>0</v>
      </c>
      <c r="BS41" s="4"/>
      <c r="CB41" s="4"/>
    </row>
    <row r="42" spans="1:80" ht="18.75" x14ac:dyDescent="0.3">
      <c r="A42" s="3" t="s">
        <v>11</v>
      </c>
      <c r="B42" s="3" t="s">
        <v>2</v>
      </c>
      <c r="C42" s="3" t="s">
        <v>27</v>
      </c>
      <c r="D42" s="3">
        <v>353</v>
      </c>
      <c r="E42" s="3" t="s">
        <v>20</v>
      </c>
      <c r="F42" s="3">
        <v>-0.39200000000000002</v>
      </c>
      <c r="H42" t="s">
        <v>10</v>
      </c>
      <c r="I42" t="s">
        <v>2</v>
      </c>
      <c r="J42" t="s">
        <v>27</v>
      </c>
      <c r="K42">
        <v>353</v>
      </c>
      <c r="L42" t="s">
        <v>20</v>
      </c>
      <c r="M42">
        <v>-0.39200000000000002</v>
      </c>
      <c r="N42" s="1">
        <f t="shared" si="0"/>
        <v>0</v>
      </c>
      <c r="O42" t="s">
        <v>9</v>
      </c>
      <c r="P42" t="s">
        <v>2</v>
      </c>
      <c r="Q42" t="s">
        <v>27</v>
      </c>
      <c r="R42">
        <v>353</v>
      </c>
      <c r="S42" t="s">
        <v>20</v>
      </c>
      <c r="T42">
        <v>-0.39200000000000002</v>
      </c>
      <c r="U42" s="1">
        <f t="shared" si="1"/>
        <v>0</v>
      </c>
      <c r="V42" t="s">
        <v>8</v>
      </c>
      <c r="W42" t="s">
        <v>2</v>
      </c>
      <c r="X42" t="s">
        <v>27</v>
      </c>
      <c r="Y42">
        <v>353</v>
      </c>
      <c r="Z42" t="s">
        <v>20</v>
      </c>
      <c r="AA42">
        <v>-0.39200000000000002</v>
      </c>
      <c r="AB42" s="1">
        <f t="shared" si="2"/>
        <v>0</v>
      </c>
      <c r="AC42" t="s">
        <v>7</v>
      </c>
      <c r="AD42" t="s">
        <v>2</v>
      </c>
      <c r="AE42" t="s">
        <v>27</v>
      </c>
      <c r="AF42">
        <v>353</v>
      </c>
      <c r="AG42" t="s">
        <v>20</v>
      </c>
      <c r="AH42">
        <v>-0.39200000000000002</v>
      </c>
      <c r="AI42" s="1">
        <f t="shared" si="3"/>
        <v>0</v>
      </c>
      <c r="AJ42" t="s">
        <v>6</v>
      </c>
      <c r="AK42" t="s">
        <v>2</v>
      </c>
      <c r="AL42" t="s">
        <v>27</v>
      </c>
      <c r="AM42">
        <v>353</v>
      </c>
      <c r="AN42" t="s">
        <v>20</v>
      </c>
      <c r="AO42">
        <v>-0.39200000000000002</v>
      </c>
      <c r="AP42" s="1">
        <f t="shared" si="4"/>
        <v>0</v>
      </c>
      <c r="AQ42" t="s">
        <v>5</v>
      </c>
      <c r="AR42" t="s">
        <v>2</v>
      </c>
      <c r="AS42" t="s">
        <v>27</v>
      </c>
      <c r="AT42">
        <v>353</v>
      </c>
      <c r="AU42" t="s">
        <v>20</v>
      </c>
      <c r="AV42">
        <v>-0.39200000000000002</v>
      </c>
      <c r="AW42" s="1">
        <f t="shared" si="5"/>
        <v>0</v>
      </c>
      <c r="AX42" t="s">
        <v>4</v>
      </c>
      <c r="AY42" t="s">
        <v>2</v>
      </c>
      <c r="AZ42" t="s">
        <v>27</v>
      </c>
      <c r="BA42">
        <v>353</v>
      </c>
      <c r="BB42" t="s">
        <v>20</v>
      </c>
      <c r="BC42">
        <v>-0.39200000000000002</v>
      </c>
      <c r="BD42" s="1">
        <f t="shared" si="6"/>
        <v>0</v>
      </c>
      <c r="BE42" t="s">
        <v>3</v>
      </c>
      <c r="BF42" t="s">
        <v>2</v>
      </c>
      <c r="BG42" t="s">
        <v>27</v>
      </c>
      <c r="BH42">
        <v>353</v>
      </c>
      <c r="BI42" t="s">
        <v>20</v>
      </c>
      <c r="BJ42">
        <v>-0.39200000000000002</v>
      </c>
      <c r="BK42" s="1">
        <f t="shared" si="7"/>
        <v>0</v>
      </c>
      <c r="BS42" s="4"/>
      <c r="CB42" s="4"/>
    </row>
    <row r="43" spans="1:80" ht="18.75" x14ac:dyDescent="0.3">
      <c r="A43" s="3" t="s">
        <v>11</v>
      </c>
      <c r="B43" s="3" t="s">
        <v>2</v>
      </c>
      <c r="C43" s="3" t="s">
        <v>27</v>
      </c>
      <c r="D43" s="3">
        <v>353</v>
      </c>
      <c r="E43" s="3" t="s">
        <v>21</v>
      </c>
      <c r="F43" s="3">
        <v>-0.71199999999999997</v>
      </c>
      <c r="H43" t="s">
        <v>10</v>
      </c>
      <c r="I43" t="s">
        <v>2</v>
      </c>
      <c r="J43" t="s">
        <v>27</v>
      </c>
      <c r="K43">
        <v>353</v>
      </c>
      <c r="L43" t="s">
        <v>21</v>
      </c>
      <c r="M43">
        <v>-0.71199999999999997</v>
      </c>
      <c r="N43" s="1">
        <f t="shared" si="0"/>
        <v>0</v>
      </c>
      <c r="O43" t="s">
        <v>9</v>
      </c>
      <c r="P43" t="s">
        <v>2</v>
      </c>
      <c r="Q43" t="s">
        <v>27</v>
      </c>
      <c r="R43">
        <v>353</v>
      </c>
      <c r="S43" t="s">
        <v>21</v>
      </c>
      <c r="T43">
        <v>-0.71199999999999997</v>
      </c>
      <c r="U43" s="1">
        <f t="shared" si="1"/>
        <v>0</v>
      </c>
      <c r="V43" t="s">
        <v>8</v>
      </c>
      <c r="W43" t="s">
        <v>2</v>
      </c>
      <c r="X43" t="s">
        <v>27</v>
      </c>
      <c r="Y43">
        <v>353</v>
      </c>
      <c r="Z43" t="s">
        <v>21</v>
      </c>
      <c r="AA43">
        <v>-0.71199999999999997</v>
      </c>
      <c r="AB43" s="1">
        <f t="shared" si="2"/>
        <v>0</v>
      </c>
      <c r="AC43" t="s">
        <v>7</v>
      </c>
      <c r="AD43" t="s">
        <v>2</v>
      </c>
      <c r="AE43" t="s">
        <v>27</v>
      </c>
      <c r="AF43">
        <v>353</v>
      </c>
      <c r="AG43" t="s">
        <v>21</v>
      </c>
      <c r="AH43">
        <v>-0.71199999999999997</v>
      </c>
      <c r="AI43" s="1">
        <f t="shared" si="3"/>
        <v>0</v>
      </c>
      <c r="AJ43" t="s">
        <v>6</v>
      </c>
      <c r="AK43" t="s">
        <v>2</v>
      </c>
      <c r="AL43" t="s">
        <v>27</v>
      </c>
      <c r="AM43">
        <v>353</v>
      </c>
      <c r="AN43" t="s">
        <v>21</v>
      </c>
      <c r="AO43">
        <v>-0.71199999999999997</v>
      </c>
      <c r="AP43" s="1">
        <f t="shared" si="4"/>
        <v>0</v>
      </c>
      <c r="AQ43" t="s">
        <v>5</v>
      </c>
      <c r="AR43" t="s">
        <v>2</v>
      </c>
      <c r="AS43" t="s">
        <v>27</v>
      </c>
      <c r="AT43">
        <v>353</v>
      </c>
      <c r="AU43" t="s">
        <v>21</v>
      </c>
      <c r="AV43">
        <v>-0.71199999999999997</v>
      </c>
      <c r="AW43" s="1">
        <f t="shared" si="5"/>
        <v>0</v>
      </c>
      <c r="AX43" t="s">
        <v>4</v>
      </c>
      <c r="AY43" t="s">
        <v>2</v>
      </c>
      <c r="AZ43" t="s">
        <v>27</v>
      </c>
      <c r="BA43">
        <v>353</v>
      </c>
      <c r="BB43" t="s">
        <v>21</v>
      </c>
      <c r="BC43">
        <v>-0.71199999999999997</v>
      </c>
      <c r="BD43" s="1">
        <f t="shared" si="6"/>
        <v>0</v>
      </c>
      <c r="BE43" t="s">
        <v>3</v>
      </c>
      <c r="BF43" t="s">
        <v>2</v>
      </c>
      <c r="BG43" t="s">
        <v>27</v>
      </c>
      <c r="BH43">
        <v>353</v>
      </c>
      <c r="BI43" t="s">
        <v>21</v>
      </c>
      <c r="BJ43">
        <v>-0.71199999999999997</v>
      </c>
      <c r="BK43" s="1">
        <f t="shared" si="7"/>
        <v>0</v>
      </c>
      <c r="BS43" s="4"/>
      <c r="CB43" s="4"/>
    </row>
    <row r="44" spans="1:80" ht="18.75" x14ac:dyDescent="0.3">
      <c r="A44" s="3" t="s">
        <v>11</v>
      </c>
      <c r="B44" s="3" t="s">
        <v>2</v>
      </c>
      <c r="C44" s="3" t="s">
        <v>13</v>
      </c>
      <c r="D44" s="3">
        <v>354</v>
      </c>
      <c r="E44" s="3" t="s">
        <v>28</v>
      </c>
      <c r="F44" s="3">
        <v>-6.3E-2</v>
      </c>
      <c r="H44" t="s">
        <v>10</v>
      </c>
      <c r="I44" t="s">
        <v>2</v>
      </c>
      <c r="J44" t="s">
        <v>13</v>
      </c>
      <c r="K44">
        <v>354</v>
      </c>
      <c r="L44" t="s">
        <v>28</v>
      </c>
      <c r="M44">
        <v>-6.3E-2</v>
      </c>
      <c r="N44" s="1">
        <f t="shared" si="0"/>
        <v>0</v>
      </c>
      <c r="O44" t="s">
        <v>9</v>
      </c>
      <c r="P44" t="s">
        <v>2</v>
      </c>
      <c r="Q44" t="s">
        <v>13</v>
      </c>
      <c r="R44">
        <v>354</v>
      </c>
      <c r="S44" t="s">
        <v>28</v>
      </c>
      <c r="T44">
        <v>-6.3E-2</v>
      </c>
      <c r="U44" s="1">
        <f t="shared" si="1"/>
        <v>0</v>
      </c>
      <c r="V44" t="s">
        <v>8</v>
      </c>
      <c r="W44" t="s">
        <v>2</v>
      </c>
      <c r="X44" t="s">
        <v>13</v>
      </c>
      <c r="Y44">
        <v>354</v>
      </c>
      <c r="Z44" t="s">
        <v>28</v>
      </c>
      <c r="AA44">
        <v>-6.3E-2</v>
      </c>
      <c r="AB44" s="1">
        <f t="shared" si="2"/>
        <v>0</v>
      </c>
      <c r="AC44" t="s">
        <v>7</v>
      </c>
      <c r="AD44" t="s">
        <v>2</v>
      </c>
      <c r="AE44" t="s">
        <v>13</v>
      </c>
      <c r="AF44">
        <v>354</v>
      </c>
      <c r="AG44" t="s">
        <v>28</v>
      </c>
      <c r="AH44">
        <v>-6.3E-2</v>
      </c>
      <c r="AI44" s="1">
        <f t="shared" si="3"/>
        <v>0</v>
      </c>
      <c r="AJ44" t="s">
        <v>6</v>
      </c>
      <c r="AK44" t="s">
        <v>2</v>
      </c>
      <c r="AL44" t="s">
        <v>13</v>
      </c>
      <c r="AM44">
        <v>354</v>
      </c>
      <c r="AN44" t="s">
        <v>28</v>
      </c>
      <c r="AO44">
        <v>-6.3E-2</v>
      </c>
      <c r="AP44" s="1">
        <f t="shared" si="4"/>
        <v>0</v>
      </c>
      <c r="AQ44" t="s">
        <v>5</v>
      </c>
      <c r="AR44" t="s">
        <v>2</v>
      </c>
      <c r="AS44" t="s">
        <v>13</v>
      </c>
      <c r="AT44">
        <v>354</v>
      </c>
      <c r="AU44" t="s">
        <v>28</v>
      </c>
      <c r="AV44">
        <v>-6.3E-2</v>
      </c>
      <c r="AW44" s="1">
        <f t="shared" si="5"/>
        <v>0</v>
      </c>
      <c r="AX44" t="s">
        <v>4</v>
      </c>
      <c r="AY44" t="s">
        <v>2</v>
      </c>
      <c r="AZ44" t="s">
        <v>13</v>
      </c>
      <c r="BA44">
        <v>354</v>
      </c>
      <c r="BB44" t="s">
        <v>28</v>
      </c>
      <c r="BC44">
        <v>-6.3E-2</v>
      </c>
      <c r="BD44" s="1">
        <f t="shared" si="6"/>
        <v>0</v>
      </c>
      <c r="BE44" t="s">
        <v>3</v>
      </c>
      <c r="BF44" t="s">
        <v>2</v>
      </c>
      <c r="BG44" t="s">
        <v>13</v>
      </c>
      <c r="BH44">
        <v>354</v>
      </c>
      <c r="BI44" t="s">
        <v>28</v>
      </c>
      <c r="BJ44">
        <v>-6.3E-2</v>
      </c>
      <c r="BK44" s="1">
        <f t="shared" si="7"/>
        <v>0</v>
      </c>
      <c r="BS44" s="4"/>
      <c r="CB44" s="4"/>
    </row>
    <row r="45" spans="1:80" ht="18.75" x14ac:dyDescent="0.3">
      <c r="A45" s="3" t="s">
        <v>11</v>
      </c>
      <c r="B45" s="3" t="s">
        <v>2</v>
      </c>
      <c r="C45" s="3" t="s">
        <v>13</v>
      </c>
      <c r="D45" s="3">
        <v>354</v>
      </c>
      <c r="E45" s="3" t="s">
        <v>26</v>
      </c>
      <c r="F45" s="3">
        <v>-0.125</v>
      </c>
      <c r="H45" t="s">
        <v>10</v>
      </c>
      <c r="I45" t="s">
        <v>2</v>
      </c>
      <c r="J45" t="s">
        <v>13</v>
      </c>
      <c r="K45">
        <v>354</v>
      </c>
      <c r="L45" t="s">
        <v>26</v>
      </c>
      <c r="M45">
        <v>-0.125</v>
      </c>
      <c r="N45" s="1">
        <f t="shared" si="0"/>
        <v>0</v>
      </c>
      <c r="O45" t="s">
        <v>9</v>
      </c>
      <c r="P45" t="s">
        <v>2</v>
      </c>
      <c r="Q45" t="s">
        <v>13</v>
      </c>
      <c r="R45">
        <v>354</v>
      </c>
      <c r="S45" t="s">
        <v>26</v>
      </c>
      <c r="T45">
        <v>-0.125</v>
      </c>
      <c r="U45" s="1">
        <f t="shared" si="1"/>
        <v>0</v>
      </c>
      <c r="V45" t="s">
        <v>8</v>
      </c>
      <c r="W45" t="s">
        <v>2</v>
      </c>
      <c r="X45" t="s">
        <v>13</v>
      </c>
      <c r="Y45">
        <v>354</v>
      </c>
      <c r="Z45" t="s">
        <v>26</v>
      </c>
      <c r="AA45">
        <v>-0.125</v>
      </c>
      <c r="AB45" s="1">
        <f t="shared" si="2"/>
        <v>0</v>
      </c>
      <c r="AC45" t="s">
        <v>7</v>
      </c>
      <c r="AD45" t="s">
        <v>2</v>
      </c>
      <c r="AE45" t="s">
        <v>13</v>
      </c>
      <c r="AF45">
        <v>354</v>
      </c>
      <c r="AG45" t="s">
        <v>26</v>
      </c>
      <c r="AH45">
        <v>-0.125</v>
      </c>
      <c r="AI45" s="1">
        <f t="shared" si="3"/>
        <v>0</v>
      </c>
      <c r="AJ45" t="s">
        <v>6</v>
      </c>
      <c r="AK45" t="s">
        <v>2</v>
      </c>
      <c r="AL45" t="s">
        <v>13</v>
      </c>
      <c r="AM45">
        <v>354</v>
      </c>
      <c r="AN45" t="s">
        <v>26</v>
      </c>
      <c r="AO45">
        <v>-0.125</v>
      </c>
      <c r="AP45" s="1">
        <f t="shared" si="4"/>
        <v>0</v>
      </c>
      <c r="AQ45" t="s">
        <v>5</v>
      </c>
      <c r="AR45" t="s">
        <v>2</v>
      </c>
      <c r="AS45" t="s">
        <v>13</v>
      </c>
      <c r="AT45">
        <v>354</v>
      </c>
      <c r="AU45" t="s">
        <v>26</v>
      </c>
      <c r="AV45">
        <v>-0.125</v>
      </c>
      <c r="AW45" s="1">
        <f t="shared" si="5"/>
        <v>0</v>
      </c>
      <c r="AX45" t="s">
        <v>4</v>
      </c>
      <c r="AY45" t="s">
        <v>2</v>
      </c>
      <c r="AZ45" t="s">
        <v>13</v>
      </c>
      <c r="BA45">
        <v>354</v>
      </c>
      <c r="BB45" t="s">
        <v>26</v>
      </c>
      <c r="BC45">
        <v>-0.125</v>
      </c>
      <c r="BD45" s="1">
        <f t="shared" si="6"/>
        <v>0</v>
      </c>
      <c r="BE45" t="s">
        <v>3</v>
      </c>
      <c r="BF45" t="s">
        <v>2</v>
      </c>
      <c r="BG45" t="s">
        <v>13</v>
      </c>
      <c r="BH45">
        <v>354</v>
      </c>
      <c r="BI45" t="s">
        <v>26</v>
      </c>
      <c r="BJ45">
        <v>-0.125</v>
      </c>
      <c r="BK45" s="1">
        <f t="shared" si="7"/>
        <v>0</v>
      </c>
      <c r="BS45" s="4"/>
      <c r="CB45" s="4"/>
    </row>
    <row r="46" spans="1:80" ht="18.75" x14ac:dyDescent="0.3">
      <c r="A46" s="3" t="s">
        <v>11</v>
      </c>
      <c r="B46" s="3" t="s">
        <v>2</v>
      </c>
      <c r="C46" s="3" t="s">
        <v>13</v>
      </c>
      <c r="D46" s="3">
        <v>354</v>
      </c>
      <c r="E46" s="3" t="s">
        <v>17</v>
      </c>
      <c r="F46" s="3">
        <v>-0.14499999999999999</v>
      </c>
      <c r="H46" t="s">
        <v>10</v>
      </c>
      <c r="I46" t="s">
        <v>2</v>
      </c>
      <c r="J46" t="s">
        <v>13</v>
      </c>
      <c r="K46">
        <v>354</v>
      </c>
      <c r="L46" t="s">
        <v>17</v>
      </c>
      <c r="M46">
        <v>-0.14499999999999999</v>
      </c>
      <c r="N46" s="1">
        <f t="shared" si="0"/>
        <v>0</v>
      </c>
      <c r="O46" t="s">
        <v>9</v>
      </c>
      <c r="P46" t="s">
        <v>2</v>
      </c>
      <c r="Q46" t="s">
        <v>13</v>
      </c>
      <c r="R46">
        <v>354</v>
      </c>
      <c r="S46" t="s">
        <v>17</v>
      </c>
      <c r="T46">
        <v>-0.14499999999999999</v>
      </c>
      <c r="U46" s="1">
        <f t="shared" si="1"/>
        <v>0</v>
      </c>
      <c r="V46" t="s">
        <v>8</v>
      </c>
      <c r="W46" t="s">
        <v>2</v>
      </c>
      <c r="X46" t="s">
        <v>13</v>
      </c>
      <c r="Y46">
        <v>354</v>
      </c>
      <c r="Z46" t="s">
        <v>17</v>
      </c>
      <c r="AA46">
        <v>-0.14499999999999999</v>
      </c>
      <c r="AB46" s="1">
        <f t="shared" si="2"/>
        <v>0</v>
      </c>
      <c r="AC46" t="s">
        <v>7</v>
      </c>
      <c r="AD46" t="s">
        <v>2</v>
      </c>
      <c r="AE46" t="s">
        <v>13</v>
      </c>
      <c r="AF46">
        <v>354</v>
      </c>
      <c r="AG46" t="s">
        <v>17</v>
      </c>
      <c r="AH46">
        <v>-0.14499999999999999</v>
      </c>
      <c r="AI46" s="1">
        <f t="shared" si="3"/>
        <v>0</v>
      </c>
      <c r="AJ46" t="s">
        <v>6</v>
      </c>
      <c r="AK46" t="s">
        <v>2</v>
      </c>
      <c r="AL46" t="s">
        <v>13</v>
      </c>
      <c r="AM46">
        <v>354</v>
      </c>
      <c r="AN46" t="s">
        <v>17</v>
      </c>
      <c r="AO46">
        <v>-0.14499999999999999</v>
      </c>
      <c r="AP46" s="1">
        <f t="shared" si="4"/>
        <v>0</v>
      </c>
      <c r="AQ46" t="s">
        <v>5</v>
      </c>
      <c r="AR46" t="s">
        <v>2</v>
      </c>
      <c r="AS46" t="s">
        <v>13</v>
      </c>
      <c r="AT46">
        <v>354</v>
      </c>
      <c r="AU46" t="s">
        <v>17</v>
      </c>
      <c r="AV46">
        <v>-0.14499999999999999</v>
      </c>
      <c r="AW46" s="1">
        <f t="shared" si="5"/>
        <v>0</v>
      </c>
      <c r="AX46" t="s">
        <v>4</v>
      </c>
      <c r="AY46" t="s">
        <v>2</v>
      </c>
      <c r="AZ46" t="s">
        <v>13</v>
      </c>
      <c r="BA46">
        <v>354</v>
      </c>
      <c r="BB46" t="s">
        <v>17</v>
      </c>
      <c r="BC46">
        <v>-0.14499999999999999</v>
      </c>
      <c r="BD46" s="1">
        <f t="shared" si="6"/>
        <v>0</v>
      </c>
      <c r="BE46" t="s">
        <v>3</v>
      </c>
      <c r="BF46" t="s">
        <v>2</v>
      </c>
      <c r="BG46" t="s">
        <v>13</v>
      </c>
      <c r="BH46">
        <v>354</v>
      </c>
      <c r="BI46" t="s">
        <v>17</v>
      </c>
      <c r="BJ46">
        <v>-0.14499999999999999</v>
      </c>
      <c r="BK46" s="1">
        <f t="shared" si="7"/>
        <v>0</v>
      </c>
      <c r="BS46" s="4"/>
      <c r="CB46" s="4"/>
    </row>
    <row r="47" spans="1:80" ht="18.75" x14ac:dyDescent="0.3">
      <c r="A47" s="3" t="s">
        <v>11</v>
      </c>
      <c r="B47" s="3" t="s">
        <v>2</v>
      </c>
      <c r="C47" s="3" t="s">
        <v>13</v>
      </c>
      <c r="D47" s="3">
        <v>354</v>
      </c>
      <c r="E47" s="3" t="s">
        <v>0</v>
      </c>
      <c r="F47" s="3">
        <v>-0.14699999999999999</v>
      </c>
      <c r="H47" t="s">
        <v>10</v>
      </c>
      <c r="I47" t="s">
        <v>2</v>
      </c>
      <c r="J47" t="s">
        <v>13</v>
      </c>
      <c r="K47">
        <v>354</v>
      </c>
      <c r="L47" t="s">
        <v>0</v>
      </c>
      <c r="M47">
        <v>-0.14699999999999999</v>
      </c>
      <c r="N47" s="1">
        <f t="shared" si="0"/>
        <v>0</v>
      </c>
      <c r="O47" t="s">
        <v>9</v>
      </c>
      <c r="P47" t="s">
        <v>2</v>
      </c>
      <c r="Q47" t="s">
        <v>13</v>
      </c>
      <c r="R47">
        <v>354</v>
      </c>
      <c r="S47" t="s">
        <v>0</v>
      </c>
      <c r="T47">
        <v>-0.14699999999999999</v>
      </c>
      <c r="U47" s="1">
        <f t="shared" si="1"/>
        <v>0</v>
      </c>
      <c r="V47" t="s">
        <v>8</v>
      </c>
      <c r="W47" t="s">
        <v>2</v>
      </c>
      <c r="X47" t="s">
        <v>13</v>
      </c>
      <c r="Y47">
        <v>354</v>
      </c>
      <c r="Z47" t="s">
        <v>0</v>
      </c>
      <c r="AA47">
        <v>-0.14699999999999999</v>
      </c>
      <c r="AB47" s="1">
        <f t="shared" si="2"/>
        <v>0</v>
      </c>
      <c r="AC47" t="s">
        <v>7</v>
      </c>
      <c r="AD47" t="s">
        <v>2</v>
      </c>
      <c r="AE47" t="s">
        <v>13</v>
      </c>
      <c r="AF47">
        <v>354</v>
      </c>
      <c r="AG47" t="s">
        <v>0</v>
      </c>
      <c r="AH47">
        <v>-0.14699999999999999</v>
      </c>
      <c r="AI47" s="1">
        <f t="shared" si="3"/>
        <v>0</v>
      </c>
      <c r="AJ47" t="s">
        <v>6</v>
      </c>
      <c r="AK47" t="s">
        <v>2</v>
      </c>
      <c r="AL47" t="s">
        <v>13</v>
      </c>
      <c r="AM47">
        <v>354</v>
      </c>
      <c r="AN47" t="s">
        <v>0</v>
      </c>
      <c r="AO47">
        <v>-0.14699999999999999</v>
      </c>
      <c r="AP47" s="1">
        <f t="shared" si="4"/>
        <v>0</v>
      </c>
      <c r="AQ47" t="s">
        <v>5</v>
      </c>
      <c r="AR47" t="s">
        <v>2</v>
      </c>
      <c r="AS47" t="s">
        <v>13</v>
      </c>
      <c r="AT47">
        <v>354</v>
      </c>
      <c r="AU47" t="s">
        <v>0</v>
      </c>
      <c r="AV47">
        <v>-0.14699999999999999</v>
      </c>
      <c r="AW47" s="1">
        <f t="shared" si="5"/>
        <v>0</v>
      </c>
      <c r="AX47" t="s">
        <v>4</v>
      </c>
      <c r="AY47" t="s">
        <v>2</v>
      </c>
      <c r="AZ47" t="s">
        <v>13</v>
      </c>
      <c r="BA47">
        <v>354</v>
      </c>
      <c r="BB47" t="s">
        <v>0</v>
      </c>
      <c r="BC47">
        <v>-0.14699999999999999</v>
      </c>
      <c r="BD47" s="1">
        <f t="shared" si="6"/>
        <v>0</v>
      </c>
      <c r="BE47" t="s">
        <v>3</v>
      </c>
      <c r="BF47" t="s">
        <v>2</v>
      </c>
      <c r="BG47" t="s">
        <v>13</v>
      </c>
      <c r="BH47">
        <v>354</v>
      </c>
      <c r="BI47" t="s">
        <v>0</v>
      </c>
      <c r="BJ47">
        <v>-0.14699999999999999</v>
      </c>
      <c r="BK47" s="1">
        <f t="shared" si="7"/>
        <v>0</v>
      </c>
      <c r="BS47" s="4"/>
      <c r="CB47" s="4"/>
    </row>
    <row r="48" spans="1:80" ht="18.75" x14ac:dyDescent="0.3">
      <c r="A48" s="3" t="s">
        <v>11</v>
      </c>
      <c r="B48" s="3" t="s">
        <v>2</v>
      </c>
      <c r="C48" s="3" t="s">
        <v>21</v>
      </c>
      <c r="D48" s="3">
        <v>355</v>
      </c>
      <c r="E48" s="3" t="s">
        <v>17</v>
      </c>
      <c r="F48" s="3">
        <v>-2.7E-2</v>
      </c>
      <c r="H48" t="s">
        <v>10</v>
      </c>
      <c r="I48" t="s">
        <v>2</v>
      </c>
      <c r="J48" t="s">
        <v>21</v>
      </c>
      <c r="K48">
        <v>355</v>
      </c>
      <c r="L48" t="s">
        <v>17</v>
      </c>
      <c r="M48">
        <v>-2.7E-2</v>
      </c>
      <c r="N48" s="1">
        <f t="shared" si="0"/>
        <v>0</v>
      </c>
      <c r="O48" t="s">
        <v>9</v>
      </c>
      <c r="P48" t="s">
        <v>2</v>
      </c>
      <c r="Q48" t="s">
        <v>21</v>
      </c>
      <c r="R48">
        <v>355</v>
      </c>
      <c r="S48" t="s">
        <v>17</v>
      </c>
      <c r="T48">
        <v>-2.7E-2</v>
      </c>
      <c r="U48" s="1">
        <f t="shared" si="1"/>
        <v>0</v>
      </c>
      <c r="V48" t="s">
        <v>8</v>
      </c>
      <c r="W48" t="s">
        <v>2</v>
      </c>
      <c r="X48" t="s">
        <v>21</v>
      </c>
      <c r="Y48">
        <v>355</v>
      </c>
      <c r="Z48" t="s">
        <v>17</v>
      </c>
      <c r="AA48">
        <v>-2.7E-2</v>
      </c>
      <c r="AB48" s="1">
        <f t="shared" si="2"/>
        <v>0</v>
      </c>
      <c r="AC48" t="s">
        <v>7</v>
      </c>
      <c r="AD48" t="s">
        <v>2</v>
      </c>
      <c r="AE48" t="s">
        <v>21</v>
      </c>
      <c r="AF48">
        <v>355</v>
      </c>
      <c r="AG48" t="s">
        <v>17</v>
      </c>
      <c r="AH48">
        <v>-2.7E-2</v>
      </c>
      <c r="AI48" s="1">
        <f t="shared" si="3"/>
        <v>0</v>
      </c>
      <c r="AJ48" t="s">
        <v>6</v>
      </c>
      <c r="AK48" t="s">
        <v>2</v>
      </c>
      <c r="AL48" t="s">
        <v>21</v>
      </c>
      <c r="AM48">
        <v>355</v>
      </c>
      <c r="AN48" t="s">
        <v>17</v>
      </c>
      <c r="AO48">
        <v>-2.7E-2</v>
      </c>
      <c r="AP48" s="1">
        <f t="shared" si="4"/>
        <v>0</v>
      </c>
      <c r="AQ48" t="s">
        <v>5</v>
      </c>
      <c r="AR48" t="s">
        <v>2</v>
      </c>
      <c r="AS48" t="s">
        <v>21</v>
      </c>
      <c r="AT48">
        <v>355</v>
      </c>
      <c r="AU48" t="s">
        <v>17</v>
      </c>
      <c r="AV48">
        <v>-2.7E-2</v>
      </c>
      <c r="AW48" s="1">
        <f t="shared" si="5"/>
        <v>0</v>
      </c>
      <c r="AX48" t="s">
        <v>4</v>
      </c>
      <c r="AY48" t="s">
        <v>2</v>
      </c>
      <c r="AZ48" t="s">
        <v>21</v>
      </c>
      <c r="BA48">
        <v>355</v>
      </c>
      <c r="BB48" t="s">
        <v>17</v>
      </c>
      <c r="BC48">
        <v>-2.7E-2</v>
      </c>
      <c r="BD48" s="1">
        <f t="shared" si="6"/>
        <v>0</v>
      </c>
      <c r="BE48" t="s">
        <v>3</v>
      </c>
      <c r="BF48" t="s">
        <v>2</v>
      </c>
      <c r="BG48" t="s">
        <v>21</v>
      </c>
      <c r="BH48">
        <v>355</v>
      </c>
      <c r="BI48" t="s">
        <v>17</v>
      </c>
      <c r="BJ48">
        <v>-2.7E-2</v>
      </c>
      <c r="BK48" s="1">
        <f t="shared" si="7"/>
        <v>0</v>
      </c>
      <c r="BS48" s="4"/>
      <c r="CB48" s="4"/>
    </row>
    <row r="49" spans="1:80" ht="18.75" x14ac:dyDescent="0.3">
      <c r="A49" s="3" t="s">
        <v>11</v>
      </c>
      <c r="B49" s="3" t="s">
        <v>2</v>
      </c>
      <c r="C49" s="3" t="s">
        <v>21</v>
      </c>
      <c r="D49" s="3">
        <v>355</v>
      </c>
      <c r="E49" s="3" t="s">
        <v>1</v>
      </c>
      <c r="F49" s="3">
        <v>-0.13</v>
      </c>
      <c r="H49" t="s">
        <v>10</v>
      </c>
      <c r="I49" t="s">
        <v>2</v>
      </c>
      <c r="J49" t="s">
        <v>21</v>
      </c>
      <c r="K49">
        <v>355</v>
      </c>
      <c r="L49" t="s">
        <v>1</v>
      </c>
      <c r="M49">
        <v>-0.13</v>
      </c>
      <c r="N49" s="1">
        <f t="shared" si="0"/>
        <v>0</v>
      </c>
      <c r="O49" t="s">
        <v>9</v>
      </c>
      <c r="P49" t="s">
        <v>2</v>
      </c>
      <c r="Q49" t="s">
        <v>21</v>
      </c>
      <c r="R49">
        <v>355</v>
      </c>
      <c r="S49" t="s">
        <v>1</v>
      </c>
      <c r="T49">
        <v>-0.13</v>
      </c>
      <c r="U49" s="1">
        <f t="shared" si="1"/>
        <v>0</v>
      </c>
      <c r="V49" t="s">
        <v>8</v>
      </c>
      <c r="W49" t="s">
        <v>2</v>
      </c>
      <c r="X49" t="s">
        <v>21</v>
      </c>
      <c r="Y49">
        <v>355</v>
      </c>
      <c r="Z49" t="s">
        <v>1</v>
      </c>
      <c r="AA49">
        <v>-0.13</v>
      </c>
      <c r="AB49" s="1">
        <f t="shared" si="2"/>
        <v>0</v>
      </c>
      <c r="AC49" t="s">
        <v>7</v>
      </c>
      <c r="AD49" t="s">
        <v>2</v>
      </c>
      <c r="AE49" t="s">
        <v>21</v>
      </c>
      <c r="AF49">
        <v>355</v>
      </c>
      <c r="AG49" t="s">
        <v>1</v>
      </c>
      <c r="AH49">
        <v>-0.13</v>
      </c>
      <c r="AI49" s="1">
        <f t="shared" si="3"/>
        <v>0</v>
      </c>
      <c r="AJ49" t="s">
        <v>6</v>
      </c>
      <c r="AK49" t="s">
        <v>2</v>
      </c>
      <c r="AL49" t="s">
        <v>21</v>
      </c>
      <c r="AM49">
        <v>355</v>
      </c>
      <c r="AN49" t="s">
        <v>1</v>
      </c>
      <c r="AO49">
        <v>-0.13</v>
      </c>
      <c r="AP49" s="1">
        <f t="shared" si="4"/>
        <v>0</v>
      </c>
      <c r="AQ49" t="s">
        <v>5</v>
      </c>
      <c r="AR49" t="s">
        <v>2</v>
      </c>
      <c r="AS49" t="s">
        <v>21</v>
      </c>
      <c r="AT49">
        <v>355</v>
      </c>
      <c r="AU49" t="s">
        <v>1</v>
      </c>
      <c r="AV49">
        <v>-0.13</v>
      </c>
      <c r="AW49" s="1">
        <f t="shared" si="5"/>
        <v>0</v>
      </c>
      <c r="AX49" t="s">
        <v>4</v>
      </c>
      <c r="AY49" t="s">
        <v>2</v>
      </c>
      <c r="AZ49" t="s">
        <v>21</v>
      </c>
      <c r="BA49">
        <v>355</v>
      </c>
      <c r="BB49" t="s">
        <v>1</v>
      </c>
      <c r="BC49">
        <v>-0.13</v>
      </c>
      <c r="BD49" s="1">
        <f t="shared" si="6"/>
        <v>0</v>
      </c>
      <c r="BE49" t="s">
        <v>3</v>
      </c>
      <c r="BF49" t="s">
        <v>2</v>
      </c>
      <c r="BG49" t="s">
        <v>21</v>
      </c>
      <c r="BH49">
        <v>355</v>
      </c>
      <c r="BI49" t="s">
        <v>1</v>
      </c>
      <c r="BJ49">
        <v>-0.13</v>
      </c>
      <c r="BK49" s="1">
        <f t="shared" si="7"/>
        <v>0</v>
      </c>
      <c r="BS49" s="4"/>
      <c r="CB49" s="4"/>
    </row>
    <row r="50" spans="1:80" ht="18.75" x14ac:dyDescent="0.3">
      <c r="A50" s="3" t="s">
        <v>11</v>
      </c>
      <c r="B50" s="3" t="s">
        <v>2</v>
      </c>
      <c r="C50" s="3" t="s">
        <v>26</v>
      </c>
      <c r="D50" s="3">
        <v>356</v>
      </c>
      <c r="E50" s="3" t="s">
        <v>17</v>
      </c>
      <c r="F50" s="3">
        <v>-0.51100000000000001</v>
      </c>
      <c r="H50" t="s">
        <v>10</v>
      </c>
      <c r="I50" t="s">
        <v>2</v>
      </c>
      <c r="J50" t="s">
        <v>26</v>
      </c>
      <c r="K50">
        <v>356</v>
      </c>
      <c r="L50" t="s">
        <v>17</v>
      </c>
      <c r="M50">
        <v>-0.51100000000000001</v>
      </c>
      <c r="N50" s="1">
        <f t="shared" si="0"/>
        <v>0</v>
      </c>
      <c r="O50" t="s">
        <v>9</v>
      </c>
      <c r="P50" t="s">
        <v>2</v>
      </c>
      <c r="Q50" t="s">
        <v>26</v>
      </c>
      <c r="R50">
        <v>356</v>
      </c>
      <c r="S50" t="s">
        <v>17</v>
      </c>
      <c r="T50">
        <v>-0.51100000000000001</v>
      </c>
      <c r="U50" s="1">
        <f t="shared" si="1"/>
        <v>0</v>
      </c>
      <c r="V50" t="s">
        <v>8</v>
      </c>
      <c r="W50" t="s">
        <v>2</v>
      </c>
      <c r="X50" t="s">
        <v>26</v>
      </c>
      <c r="Y50">
        <v>356</v>
      </c>
      <c r="Z50" t="s">
        <v>17</v>
      </c>
      <c r="AA50">
        <v>-0.51100000000000001</v>
      </c>
      <c r="AB50" s="1">
        <f t="shared" si="2"/>
        <v>0</v>
      </c>
      <c r="AC50" t="s">
        <v>7</v>
      </c>
      <c r="AD50" t="s">
        <v>2</v>
      </c>
      <c r="AE50" t="s">
        <v>26</v>
      </c>
      <c r="AF50">
        <v>356</v>
      </c>
      <c r="AG50" t="s">
        <v>17</v>
      </c>
      <c r="AH50">
        <v>-0.51100000000000001</v>
      </c>
      <c r="AI50" s="1">
        <f t="shared" si="3"/>
        <v>0</v>
      </c>
      <c r="AJ50" t="s">
        <v>6</v>
      </c>
      <c r="AK50" t="s">
        <v>2</v>
      </c>
      <c r="AL50" t="s">
        <v>26</v>
      </c>
      <c r="AM50">
        <v>356</v>
      </c>
      <c r="AN50" t="s">
        <v>17</v>
      </c>
      <c r="AO50">
        <v>-0.51100000000000001</v>
      </c>
      <c r="AP50" s="1">
        <f t="shared" si="4"/>
        <v>0</v>
      </c>
      <c r="AQ50" t="s">
        <v>5</v>
      </c>
      <c r="AR50" t="s">
        <v>2</v>
      </c>
      <c r="AS50" t="s">
        <v>26</v>
      </c>
      <c r="AT50">
        <v>356</v>
      </c>
      <c r="AU50" t="s">
        <v>17</v>
      </c>
      <c r="AV50">
        <v>-0.51100000000000001</v>
      </c>
      <c r="AW50" s="1">
        <f t="shared" si="5"/>
        <v>0</v>
      </c>
      <c r="AX50" t="s">
        <v>4</v>
      </c>
      <c r="AY50" t="s">
        <v>2</v>
      </c>
      <c r="AZ50" t="s">
        <v>26</v>
      </c>
      <c r="BA50">
        <v>356</v>
      </c>
      <c r="BB50" t="s">
        <v>17</v>
      </c>
      <c r="BC50">
        <v>-0.51100000000000001</v>
      </c>
      <c r="BD50" s="1">
        <f t="shared" si="6"/>
        <v>0</v>
      </c>
      <c r="BE50" t="s">
        <v>3</v>
      </c>
      <c r="BF50" t="s">
        <v>2</v>
      </c>
      <c r="BG50" t="s">
        <v>26</v>
      </c>
      <c r="BH50">
        <v>356</v>
      </c>
      <c r="BI50" t="s">
        <v>17</v>
      </c>
      <c r="BJ50">
        <v>-0.51100000000000001</v>
      </c>
      <c r="BK50" s="1">
        <f t="shared" si="7"/>
        <v>0</v>
      </c>
      <c r="BS50" s="4"/>
      <c r="CB50" s="4"/>
    </row>
    <row r="51" spans="1:80" ht="18.75" x14ac:dyDescent="0.3">
      <c r="A51" s="3" t="s">
        <v>11</v>
      </c>
      <c r="B51" s="3" t="s">
        <v>2</v>
      </c>
      <c r="C51" s="3" t="s">
        <v>26</v>
      </c>
      <c r="D51" s="3">
        <v>356</v>
      </c>
      <c r="E51" s="3" t="s">
        <v>21</v>
      </c>
      <c r="F51" s="3">
        <v>-0.63400000000000001</v>
      </c>
      <c r="H51" t="s">
        <v>10</v>
      </c>
      <c r="I51" t="s">
        <v>2</v>
      </c>
      <c r="J51" t="s">
        <v>26</v>
      </c>
      <c r="K51">
        <v>356</v>
      </c>
      <c r="L51" t="s">
        <v>21</v>
      </c>
      <c r="M51">
        <v>-0.63400000000000001</v>
      </c>
      <c r="N51" s="1">
        <f t="shared" si="0"/>
        <v>0</v>
      </c>
      <c r="O51" t="s">
        <v>9</v>
      </c>
      <c r="P51" t="s">
        <v>2</v>
      </c>
      <c r="Q51" t="s">
        <v>26</v>
      </c>
      <c r="R51">
        <v>356</v>
      </c>
      <c r="S51" t="s">
        <v>21</v>
      </c>
      <c r="T51">
        <v>-0.63400000000000001</v>
      </c>
      <c r="U51" s="1">
        <f t="shared" si="1"/>
        <v>0</v>
      </c>
      <c r="V51" t="s">
        <v>8</v>
      </c>
      <c r="W51" t="s">
        <v>2</v>
      </c>
      <c r="X51" t="s">
        <v>26</v>
      </c>
      <c r="Y51">
        <v>356</v>
      </c>
      <c r="Z51" t="s">
        <v>21</v>
      </c>
      <c r="AA51">
        <v>-0.63400000000000001</v>
      </c>
      <c r="AB51" s="1">
        <f t="shared" si="2"/>
        <v>0</v>
      </c>
      <c r="AC51" t="s">
        <v>7</v>
      </c>
      <c r="AD51" t="s">
        <v>2</v>
      </c>
      <c r="AE51" t="s">
        <v>26</v>
      </c>
      <c r="AF51">
        <v>356</v>
      </c>
      <c r="AG51" t="s">
        <v>21</v>
      </c>
      <c r="AH51">
        <v>-0.63400000000000001</v>
      </c>
      <c r="AI51" s="1">
        <f t="shared" si="3"/>
        <v>0</v>
      </c>
      <c r="AJ51" t="s">
        <v>6</v>
      </c>
      <c r="AK51" t="s">
        <v>2</v>
      </c>
      <c r="AL51" t="s">
        <v>26</v>
      </c>
      <c r="AM51">
        <v>356</v>
      </c>
      <c r="AN51" t="s">
        <v>21</v>
      </c>
      <c r="AO51">
        <v>-0.63400000000000001</v>
      </c>
      <c r="AP51" s="1">
        <f t="shared" si="4"/>
        <v>0</v>
      </c>
      <c r="AQ51" t="s">
        <v>5</v>
      </c>
      <c r="AR51" t="s">
        <v>2</v>
      </c>
      <c r="AS51" t="s">
        <v>26</v>
      </c>
      <c r="AT51">
        <v>356</v>
      </c>
      <c r="AU51" t="s">
        <v>21</v>
      </c>
      <c r="AV51">
        <v>-0.63400000000000001</v>
      </c>
      <c r="AW51" s="1">
        <f t="shared" si="5"/>
        <v>0</v>
      </c>
      <c r="AX51" t="s">
        <v>4</v>
      </c>
      <c r="AY51" t="s">
        <v>2</v>
      </c>
      <c r="AZ51" t="s">
        <v>26</v>
      </c>
      <c r="BA51">
        <v>356</v>
      </c>
      <c r="BB51" t="s">
        <v>21</v>
      </c>
      <c r="BC51">
        <v>-0.63400000000000001</v>
      </c>
      <c r="BD51" s="1">
        <f t="shared" si="6"/>
        <v>0</v>
      </c>
      <c r="BE51" t="s">
        <v>3</v>
      </c>
      <c r="BF51" t="s">
        <v>2</v>
      </c>
      <c r="BG51" t="s">
        <v>26</v>
      </c>
      <c r="BH51">
        <v>356</v>
      </c>
      <c r="BI51" t="s">
        <v>21</v>
      </c>
      <c r="BJ51">
        <v>-0.63400000000000001</v>
      </c>
      <c r="BK51" s="1">
        <f t="shared" si="7"/>
        <v>0</v>
      </c>
      <c r="BS51" s="4"/>
      <c r="CB51" s="4"/>
    </row>
    <row r="52" spans="1:80" ht="18.75" x14ac:dyDescent="0.3">
      <c r="A52" s="3" t="s">
        <v>11</v>
      </c>
      <c r="B52" s="3" t="s">
        <v>2</v>
      </c>
      <c r="C52" s="3" t="s">
        <v>26</v>
      </c>
      <c r="D52" s="3">
        <v>356</v>
      </c>
      <c r="E52" s="3" t="s">
        <v>13</v>
      </c>
      <c r="F52" s="3">
        <v>-0.58299999999999996</v>
      </c>
      <c r="H52" t="s">
        <v>10</v>
      </c>
      <c r="I52" t="s">
        <v>2</v>
      </c>
      <c r="J52" t="s">
        <v>26</v>
      </c>
      <c r="K52">
        <v>356</v>
      </c>
      <c r="L52" t="s">
        <v>13</v>
      </c>
      <c r="M52">
        <v>-0.58299999999999996</v>
      </c>
      <c r="N52" s="1">
        <f t="shared" si="0"/>
        <v>0</v>
      </c>
      <c r="O52" t="s">
        <v>9</v>
      </c>
      <c r="P52" t="s">
        <v>2</v>
      </c>
      <c r="Q52" t="s">
        <v>26</v>
      </c>
      <c r="R52">
        <v>356</v>
      </c>
      <c r="S52" t="s">
        <v>13</v>
      </c>
      <c r="T52">
        <v>-0.58299999999999996</v>
      </c>
      <c r="U52" s="1">
        <f t="shared" si="1"/>
        <v>0</v>
      </c>
      <c r="V52" t="s">
        <v>8</v>
      </c>
      <c r="W52" t="s">
        <v>2</v>
      </c>
      <c r="X52" t="s">
        <v>26</v>
      </c>
      <c r="Y52">
        <v>356</v>
      </c>
      <c r="Z52" t="s">
        <v>13</v>
      </c>
      <c r="AA52">
        <v>-0.58299999999999996</v>
      </c>
      <c r="AB52" s="1">
        <f t="shared" si="2"/>
        <v>0</v>
      </c>
      <c r="AC52" t="s">
        <v>7</v>
      </c>
      <c r="AD52" t="s">
        <v>2</v>
      </c>
      <c r="AE52" t="s">
        <v>26</v>
      </c>
      <c r="AF52">
        <v>356</v>
      </c>
      <c r="AG52" t="s">
        <v>13</v>
      </c>
      <c r="AH52">
        <v>-0.58299999999999996</v>
      </c>
      <c r="AI52" s="1">
        <f t="shared" si="3"/>
        <v>0</v>
      </c>
      <c r="AJ52" t="s">
        <v>6</v>
      </c>
      <c r="AK52" t="s">
        <v>2</v>
      </c>
      <c r="AL52" t="s">
        <v>26</v>
      </c>
      <c r="AM52">
        <v>356</v>
      </c>
      <c r="AN52" t="s">
        <v>13</v>
      </c>
      <c r="AO52">
        <v>-0.58299999999999996</v>
      </c>
      <c r="AP52" s="1">
        <f t="shared" si="4"/>
        <v>0</v>
      </c>
      <c r="AQ52" t="s">
        <v>5</v>
      </c>
      <c r="AR52" t="s">
        <v>2</v>
      </c>
      <c r="AS52" t="s">
        <v>26</v>
      </c>
      <c r="AT52">
        <v>356</v>
      </c>
      <c r="AU52" t="s">
        <v>13</v>
      </c>
      <c r="AV52">
        <v>-0.58299999999999996</v>
      </c>
      <c r="AW52" s="1">
        <f t="shared" si="5"/>
        <v>0</v>
      </c>
      <c r="AX52" t="s">
        <v>4</v>
      </c>
      <c r="AY52" t="s">
        <v>2</v>
      </c>
      <c r="AZ52" t="s">
        <v>26</v>
      </c>
      <c r="BA52">
        <v>356</v>
      </c>
      <c r="BB52" t="s">
        <v>13</v>
      </c>
      <c r="BC52">
        <v>-0.58299999999999996</v>
      </c>
      <c r="BD52" s="1">
        <f t="shared" si="6"/>
        <v>0</v>
      </c>
      <c r="BE52" t="s">
        <v>3</v>
      </c>
      <c r="BF52" t="s">
        <v>2</v>
      </c>
      <c r="BG52" t="s">
        <v>26</v>
      </c>
      <c r="BH52">
        <v>356</v>
      </c>
      <c r="BI52" t="s">
        <v>13</v>
      </c>
      <c r="BJ52">
        <v>-0.58299999999999996</v>
      </c>
      <c r="BK52" s="1">
        <f t="shared" si="7"/>
        <v>0</v>
      </c>
      <c r="BS52" s="4"/>
      <c r="CB52" s="4"/>
    </row>
    <row r="53" spans="1:80" ht="18.75" x14ac:dyDescent="0.3">
      <c r="A53" s="3" t="s">
        <v>11</v>
      </c>
      <c r="B53" s="3" t="s">
        <v>2</v>
      </c>
      <c r="C53" s="3" t="s">
        <v>21</v>
      </c>
      <c r="D53" s="3">
        <v>357</v>
      </c>
      <c r="E53" s="3" t="s">
        <v>26</v>
      </c>
      <c r="F53" s="3">
        <v>-0.40300000000000002</v>
      </c>
      <c r="H53" t="s">
        <v>10</v>
      </c>
      <c r="I53" t="s">
        <v>2</v>
      </c>
      <c r="J53" t="s">
        <v>21</v>
      </c>
      <c r="K53">
        <v>357</v>
      </c>
      <c r="L53" t="s">
        <v>26</v>
      </c>
      <c r="M53">
        <v>-0.40300000000000002</v>
      </c>
      <c r="N53" s="1">
        <f t="shared" si="0"/>
        <v>0</v>
      </c>
      <c r="O53" t="s">
        <v>9</v>
      </c>
      <c r="P53" t="s">
        <v>2</v>
      </c>
      <c r="Q53" t="s">
        <v>21</v>
      </c>
      <c r="R53">
        <v>357</v>
      </c>
      <c r="S53" t="s">
        <v>26</v>
      </c>
      <c r="T53">
        <v>-0.40300000000000002</v>
      </c>
      <c r="U53" s="1">
        <f t="shared" si="1"/>
        <v>0</v>
      </c>
      <c r="V53" t="s">
        <v>8</v>
      </c>
      <c r="W53" t="s">
        <v>2</v>
      </c>
      <c r="X53" t="s">
        <v>21</v>
      </c>
      <c r="Y53">
        <v>357</v>
      </c>
      <c r="Z53" t="s">
        <v>26</v>
      </c>
      <c r="AA53">
        <v>-0.40300000000000002</v>
      </c>
      <c r="AB53" s="1">
        <f t="shared" si="2"/>
        <v>0</v>
      </c>
      <c r="AC53" t="s">
        <v>7</v>
      </c>
      <c r="AD53" t="s">
        <v>2</v>
      </c>
      <c r="AE53" t="s">
        <v>21</v>
      </c>
      <c r="AF53">
        <v>357</v>
      </c>
      <c r="AG53" t="s">
        <v>26</v>
      </c>
      <c r="AH53">
        <v>-0.40300000000000002</v>
      </c>
      <c r="AI53" s="1">
        <f t="shared" si="3"/>
        <v>0</v>
      </c>
      <c r="AJ53" t="s">
        <v>6</v>
      </c>
      <c r="AK53" t="s">
        <v>2</v>
      </c>
      <c r="AL53" t="s">
        <v>21</v>
      </c>
      <c r="AM53">
        <v>357</v>
      </c>
      <c r="AN53" t="s">
        <v>26</v>
      </c>
      <c r="AO53">
        <v>-0.40300000000000002</v>
      </c>
      <c r="AP53" s="1">
        <f t="shared" si="4"/>
        <v>0</v>
      </c>
      <c r="AQ53" t="s">
        <v>5</v>
      </c>
      <c r="AR53" t="s">
        <v>2</v>
      </c>
      <c r="AS53" t="s">
        <v>21</v>
      </c>
      <c r="AT53">
        <v>357</v>
      </c>
      <c r="AU53" t="s">
        <v>26</v>
      </c>
      <c r="AV53">
        <v>-0.40300000000000002</v>
      </c>
      <c r="AW53" s="1">
        <f t="shared" si="5"/>
        <v>0</v>
      </c>
      <c r="AX53" t="s">
        <v>4</v>
      </c>
      <c r="AY53" t="s">
        <v>2</v>
      </c>
      <c r="AZ53" t="s">
        <v>21</v>
      </c>
      <c r="BA53">
        <v>357</v>
      </c>
      <c r="BB53" t="s">
        <v>26</v>
      </c>
      <c r="BC53">
        <v>-0.40300000000000002</v>
      </c>
      <c r="BD53" s="1">
        <f t="shared" si="6"/>
        <v>0</v>
      </c>
      <c r="BE53" t="s">
        <v>3</v>
      </c>
      <c r="BF53" t="s">
        <v>2</v>
      </c>
      <c r="BG53" t="s">
        <v>21</v>
      </c>
      <c r="BH53">
        <v>357</v>
      </c>
      <c r="BI53" t="s">
        <v>26</v>
      </c>
      <c r="BJ53">
        <v>-0.40300000000000002</v>
      </c>
      <c r="BK53" s="1">
        <f t="shared" si="7"/>
        <v>0</v>
      </c>
      <c r="BS53" s="4"/>
      <c r="CB53" s="4"/>
    </row>
    <row r="54" spans="1:80" ht="18.75" x14ac:dyDescent="0.3">
      <c r="A54" s="3" t="s">
        <v>11</v>
      </c>
      <c r="B54" s="3" t="s">
        <v>2</v>
      </c>
      <c r="C54" s="3" t="s">
        <v>21</v>
      </c>
      <c r="D54" s="3">
        <v>357</v>
      </c>
      <c r="E54" s="3" t="s">
        <v>15</v>
      </c>
      <c r="F54" s="3">
        <v>-1.298</v>
      </c>
      <c r="H54" t="s">
        <v>10</v>
      </c>
      <c r="I54" t="s">
        <v>2</v>
      </c>
      <c r="J54" t="s">
        <v>21</v>
      </c>
      <c r="K54">
        <v>357</v>
      </c>
      <c r="L54" t="s">
        <v>15</v>
      </c>
      <c r="M54">
        <v>-1.298</v>
      </c>
      <c r="N54" s="1">
        <f t="shared" si="0"/>
        <v>0</v>
      </c>
      <c r="O54" t="s">
        <v>9</v>
      </c>
      <c r="P54" t="s">
        <v>2</v>
      </c>
      <c r="Q54" t="s">
        <v>21</v>
      </c>
      <c r="R54">
        <v>357</v>
      </c>
      <c r="S54" t="s">
        <v>15</v>
      </c>
      <c r="T54">
        <v>-1.298</v>
      </c>
      <c r="U54" s="1">
        <f t="shared" si="1"/>
        <v>0</v>
      </c>
      <c r="V54" t="s">
        <v>8</v>
      </c>
      <c r="W54" t="s">
        <v>2</v>
      </c>
      <c r="X54" t="s">
        <v>21</v>
      </c>
      <c r="Y54">
        <v>357</v>
      </c>
      <c r="Z54" t="s">
        <v>15</v>
      </c>
      <c r="AA54">
        <v>-1.298</v>
      </c>
      <c r="AB54" s="1">
        <f t="shared" si="2"/>
        <v>0</v>
      </c>
      <c r="AC54" t="s">
        <v>7</v>
      </c>
      <c r="AD54" t="s">
        <v>2</v>
      </c>
      <c r="AE54" t="s">
        <v>21</v>
      </c>
      <c r="AF54">
        <v>357</v>
      </c>
      <c r="AG54" t="s">
        <v>15</v>
      </c>
      <c r="AH54">
        <v>-1.298</v>
      </c>
      <c r="AI54" s="1">
        <f t="shared" si="3"/>
        <v>0</v>
      </c>
      <c r="AJ54" t="s">
        <v>6</v>
      </c>
      <c r="AK54" t="s">
        <v>2</v>
      </c>
      <c r="AL54" t="s">
        <v>21</v>
      </c>
      <c r="AM54">
        <v>357</v>
      </c>
      <c r="AN54" t="s">
        <v>15</v>
      </c>
      <c r="AO54">
        <v>-1.298</v>
      </c>
      <c r="AP54" s="1">
        <f t="shared" si="4"/>
        <v>0</v>
      </c>
      <c r="AQ54" t="s">
        <v>5</v>
      </c>
      <c r="AR54" t="s">
        <v>2</v>
      </c>
      <c r="AS54" t="s">
        <v>21</v>
      </c>
      <c r="AT54">
        <v>357</v>
      </c>
      <c r="AU54" t="s">
        <v>15</v>
      </c>
      <c r="AV54">
        <v>-1.298</v>
      </c>
      <c r="AW54" s="1">
        <f t="shared" si="5"/>
        <v>0</v>
      </c>
      <c r="AX54" t="s">
        <v>4</v>
      </c>
      <c r="AY54" t="s">
        <v>2</v>
      </c>
      <c r="AZ54" t="s">
        <v>21</v>
      </c>
      <c r="BA54">
        <v>357</v>
      </c>
      <c r="BB54" t="s">
        <v>15</v>
      </c>
      <c r="BC54">
        <v>-1.298</v>
      </c>
      <c r="BD54" s="1">
        <f t="shared" si="6"/>
        <v>0</v>
      </c>
      <c r="BE54" t="s">
        <v>3</v>
      </c>
      <c r="BF54" t="s">
        <v>2</v>
      </c>
      <c r="BG54" t="s">
        <v>21</v>
      </c>
      <c r="BH54">
        <v>357</v>
      </c>
      <c r="BI54" t="s">
        <v>15</v>
      </c>
      <c r="BJ54">
        <v>-1.298</v>
      </c>
      <c r="BK54" s="1">
        <f t="shared" si="7"/>
        <v>0</v>
      </c>
      <c r="BS54" s="4"/>
      <c r="CB54" s="4"/>
    </row>
    <row r="55" spans="1:80" ht="18.75" x14ac:dyDescent="0.3">
      <c r="A55" s="3" t="s">
        <v>11</v>
      </c>
      <c r="B55" s="3" t="s">
        <v>2</v>
      </c>
      <c r="C55" s="3" t="s">
        <v>15</v>
      </c>
      <c r="D55" s="3">
        <v>358</v>
      </c>
      <c r="E55" s="3" t="s">
        <v>20</v>
      </c>
      <c r="F55" s="3">
        <v>-0.95499999999999996</v>
      </c>
      <c r="H55" t="s">
        <v>10</v>
      </c>
      <c r="I55" t="s">
        <v>2</v>
      </c>
      <c r="J55" t="s">
        <v>15</v>
      </c>
      <c r="K55">
        <v>358</v>
      </c>
      <c r="L55" t="s">
        <v>20</v>
      </c>
      <c r="M55">
        <v>-0.95499999999999996</v>
      </c>
      <c r="N55" s="1">
        <f t="shared" si="0"/>
        <v>0</v>
      </c>
      <c r="O55" t="s">
        <v>9</v>
      </c>
      <c r="P55" t="s">
        <v>2</v>
      </c>
      <c r="Q55" t="s">
        <v>15</v>
      </c>
      <c r="R55">
        <v>358</v>
      </c>
      <c r="S55" t="s">
        <v>20</v>
      </c>
      <c r="T55">
        <v>-0.95499999999999996</v>
      </c>
      <c r="U55" s="1">
        <f t="shared" si="1"/>
        <v>0</v>
      </c>
      <c r="V55" t="s">
        <v>8</v>
      </c>
      <c r="W55" t="s">
        <v>2</v>
      </c>
      <c r="X55" t="s">
        <v>15</v>
      </c>
      <c r="Y55">
        <v>358</v>
      </c>
      <c r="Z55" t="s">
        <v>20</v>
      </c>
      <c r="AA55">
        <v>-0.95499999999999996</v>
      </c>
      <c r="AB55" s="1">
        <f t="shared" si="2"/>
        <v>0</v>
      </c>
      <c r="AC55" t="s">
        <v>7</v>
      </c>
      <c r="AD55" t="s">
        <v>2</v>
      </c>
      <c r="AE55" t="s">
        <v>15</v>
      </c>
      <c r="AF55">
        <v>358</v>
      </c>
      <c r="AG55" t="s">
        <v>20</v>
      </c>
      <c r="AH55">
        <v>-0.95499999999999996</v>
      </c>
      <c r="AI55" s="1">
        <f t="shared" si="3"/>
        <v>0</v>
      </c>
      <c r="AJ55" t="s">
        <v>6</v>
      </c>
      <c r="AK55" t="s">
        <v>2</v>
      </c>
      <c r="AL55" t="s">
        <v>15</v>
      </c>
      <c r="AM55">
        <v>358</v>
      </c>
      <c r="AN55" t="s">
        <v>20</v>
      </c>
      <c r="AO55">
        <v>-0.95499999999999996</v>
      </c>
      <c r="AP55" s="1">
        <f t="shared" si="4"/>
        <v>0</v>
      </c>
      <c r="AQ55" t="s">
        <v>5</v>
      </c>
      <c r="AR55" t="s">
        <v>2</v>
      </c>
      <c r="AS55" t="s">
        <v>15</v>
      </c>
      <c r="AT55">
        <v>358</v>
      </c>
      <c r="AU55" t="s">
        <v>20</v>
      </c>
      <c r="AV55">
        <v>-0.95499999999999996</v>
      </c>
      <c r="AW55" s="1">
        <f t="shared" si="5"/>
        <v>0</v>
      </c>
      <c r="AX55" t="s">
        <v>4</v>
      </c>
      <c r="AY55" t="s">
        <v>2</v>
      </c>
      <c r="AZ55" t="s">
        <v>15</v>
      </c>
      <c r="BA55">
        <v>358</v>
      </c>
      <c r="BB55" t="s">
        <v>20</v>
      </c>
      <c r="BC55">
        <v>-0.95499999999999996</v>
      </c>
      <c r="BD55" s="1">
        <f t="shared" si="6"/>
        <v>0</v>
      </c>
      <c r="BE55" t="s">
        <v>3</v>
      </c>
      <c r="BF55" t="s">
        <v>2</v>
      </c>
      <c r="BG55" t="s">
        <v>15</v>
      </c>
      <c r="BH55">
        <v>358</v>
      </c>
      <c r="BI55" t="s">
        <v>20</v>
      </c>
      <c r="BJ55">
        <v>-0.95499999999999996</v>
      </c>
      <c r="BK55" s="1">
        <f t="shared" si="7"/>
        <v>0</v>
      </c>
      <c r="BS55" s="4"/>
      <c r="CB55" s="4"/>
    </row>
    <row r="56" spans="1:80" ht="18.75" x14ac:dyDescent="0.3">
      <c r="A56" s="3" t="s">
        <v>11</v>
      </c>
      <c r="B56" s="3" t="s">
        <v>2</v>
      </c>
      <c r="C56" s="3" t="s">
        <v>15</v>
      </c>
      <c r="D56" s="3">
        <v>358</v>
      </c>
      <c r="E56" s="3" t="s">
        <v>1</v>
      </c>
      <c r="F56" s="3">
        <v>-0.56499999999999995</v>
      </c>
      <c r="H56" t="s">
        <v>10</v>
      </c>
      <c r="I56" t="s">
        <v>2</v>
      </c>
      <c r="J56" t="s">
        <v>15</v>
      </c>
      <c r="K56">
        <v>358</v>
      </c>
      <c r="L56" t="s">
        <v>1</v>
      </c>
      <c r="M56">
        <v>-0.56499999999999995</v>
      </c>
      <c r="N56" s="1">
        <f t="shared" si="0"/>
        <v>0</v>
      </c>
      <c r="O56" t="s">
        <v>9</v>
      </c>
      <c r="P56" t="s">
        <v>2</v>
      </c>
      <c r="Q56" t="s">
        <v>15</v>
      </c>
      <c r="R56">
        <v>358</v>
      </c>
      <c r="S56" t="s">
        <v>1</v>
      </c>
      <c r="T56">
        <v>-0.56499999999999995</v>
      </c>
      <c r="U56" s="1">
        <f t="shared" si="1"/>
        <v>0</v>
      </c>
      <c r="V56" t="s">
        <v>8</v>
      </c>
      <c r="W56" t="s">
        <v>2</v>
      </c>
      <c r="X56" t="s">
        <v>15</v>
      </c>
      <c r="Y56">
        <v>358</v>
      </c>
      <c r="Z56" t="s">
        <v>1</v>
      </c>
      <c r="AA56">
        <v>-0.56499999999999995</v>
      </c>
      <c r="AB56" s="1">
        <f t="shared" si="2"/>
        <v>0</v>
      </c>
      <c r="AC56" t="s">
        <v>7</v>
      </c>
      <c r="AD56" t="s">
        <v>2</v>
      </c>
      <c r="AE56" t="s">
        <v>15</v>
      </c>
      <c r="AF56">
        <v>358</v>
      </c>
      <c r="AG56" t="s">
        <v>1</v>
      </c>
      <c r="AH56">
        <v>-0.56499999999999995</v>
      </c>
      <c r="AI56" s="1">
        <f t="shared" si="3"/>
        <v>0</v>
      </c>
      <c r="AJ56" t="s">
        <v>6</v>
      </c>
      <c r="AK56" t="s">
        <v>2</v>
      </c>
      <c r="AL56" t="s">
        <v>15</v>
      </c>
      <c r="AM56">
        <v>358</v>
      </c>
      <c r="AN56" t="s">
        <v>1</v>
      </c>
      <c r="AO56">
        <v>-0.56499999999999995</v>
      </c>
      <c r="AP56" s="1">
        <f t="shared" si="4"/>
        <v>0</v>
      </c>
      <c r="AQ56" t="s">
        <v>5</v>
      </c>
      <c r="AR56" t="s">
        <v>2</v>
      </c>
      <c r="AS56" t="s">
        <v>15</v>
      </c>
      <c r="AT56">
        <v>358</v>
      </c>
      <c r="AU56" t="s">
        <v>1</v>
      </c>
      <c r="AV56">
        <v>-0.56499999999999995</v>
      </c>
      <c r="AW56" s="1">
        <f t="shared" si="5"/>
        <v>0</v>
      </c>
      <c r="AX56" t="s">
        <v>4</v>
      </c>
      <c r="AY56" t="s">
        <v>2</v>
      </c>
      <c r="AZ56" t="s">
        <v>15</v>
      </c>
      <c r="BA56">
        <v>358</v>
      </c>
      <c r="BB56" t="s">
        <v>1</v>
      </c>
      <c r="BC56">
        <v>-0.56499999999999995</v>
      </c>
      <c r="BD56" s="1">
        <f t="shared" si="6"/>
        <v>0</v>
      </c>
      <c r="BE56" t="s">
        <v>3</v>
      </c>
      <c r="BF56" t="s">
        <v>2</v>
      </c>
      <c r="BG56" t="s">
        <v>15</v>
      </c>
      <c r="BH56">
        <v>358</v>
      </c>
      <c r="BI56" t="s">
        <v>1</v>
      </c>
      <c r="BJ56">
        <v>-0.56499999999999995</v>
      </c>
      <c r="BK56" s="1">
        <f t="shared" si="7"/>
        <v>0</v>
      </c>
      <c r="BS56" s="4"/>
      <c r="CB56" s="4"/>
    </row>
    <row r="57" spans="1:80" ht="18.75" x14ac:dyDescent="0.3">
      <c r="A57" s="3" t="s">
        <v>11</v>
      </c>
      <c r="B57" s="3" t="s">
        <v>2</v>
      </c>
      <c r="C57" s="3" t="s">
        <v>17</v>
      </c>
      <c r="D57" s="3">
        <v>359</v>
      </c>
      <c r="E57" s="3" t="s">
        <v>13</v>
      </c>
      <c r="F57" s="3">
        <v>-0.50800000000000001</v>
      </c>
      <c r="H57" t="s">
        <v>10</v>
      </c>
      <c r="I57" t="s">
        <v>2</v>
      </c>
      <c r="J57" t="s">
        <v>17</v>
      </c>
      <c r="K57">
        <v>359</v>
      </c>
      <c r="L57" t="s">
        <v>13</v>
      </c>
      <c r="M57">
        <v>-0.50800000000000001</v>
      </c>
      <c r="N57" s="1">
        <f t="shared" si="0"/>
        <v>0</v>
      </c>
      <c r="O57" t="s">
        <v>9</v>
      </c>
      <c r="P57" t="s">
        <v>2</v>
      </c>
      <c r="Q57" t="s">
        <v>17</v>
      </c>
      <c r="R57">
        <v>359</v>
      </c>
      <c r="S57" t="s">
        <v>13</v>
      </c>
      <c r="T57">
        <v>-0.50800000000000001</v>
      </c>
      <c r="U57" s="1">
        <f t="shared" si="1"/>
        <v>0</v>
      </c>
      <c r="V57" t="s">
        <v>8</v>
      </c>
      <c r="W57" t="s">
        <v>2</v>
      </c>
      <c r="X57" t="s">
        <v>17</v>
      </c>
      <c r="Y57">
        <v>359</v>
      </c>
      <c r="Z57" t="s">
        <v>13</v>
      </c>
      <c r="AA57">
        <v>-0.50800000000000001</v>
      </c>
      <c r="AB57" s="1">
        <f t="shared" si="2"/>
        <v>0</v>
      </c>
      <c r="AC57" t="s">
        <v>7</v>
      </c>
      <c r="AD57" t="s">
        <v>2</v>
      </c>
      <c r="AE57" t="s">
        <v>17</v>
      </c>
      <c r="AF57">
        <v>359</v>
      </c>
      <c r="AG57" t="s">
        <v>13</v>
      </c>
      <c r="AH57">
        <v>-0.50800000000000001</v>
      </c>
      <c r="AI57" s="1">
        <f t="shared" si="3"/>
        <v>0</v>
      </c>
      <c r="AJ57" t="s">
        <v>6</v>
      </c>
      <c r="AK57" t="s">
        <v>2</v>
      </c>
      <c r="AL57" t="s">
        <v>17</v>
      </c>
      <c r="AM57">
        <v>359</v>
      </c>
      <c r="AN57" t="s">
        <v>13</v>
      </c>
      <c r="AO57">
        <v>-0.50800000000000001</v>
      </c>
      <c r="AP57" s="1">
        <f t="shared" si="4"/>
        <v>0</v>
      </c>
      <c r="AQ57" t="s">
        <v>5</v>
      </c>
      <c r="AR57" t="s">
        <v>2</v>
      </c>
      <c r="AS57" t="s">
        <v>17</v>
      </c>
      <c r="AT57">
        <v>359</v>
      </c>
      <c r="AU57" t="s">
        <v>13</v>
      </c>
      <c r="AV57">
        <v>-0.50800000000000001</v>
      </c>
      <c r="AW57" s="1">
        <f t="shared" si="5"/>
        <v>0</v>
      </c>
      <c r="AX57" t="s">
        <v>4</v>
      </c>
      <c r="AY57" t="s">
        <v>2</v>
      </c>
      <c r="AZ57" t="s">
        <v>17</v>
      </c>
      <c r="BA57">
        <v>359</v>
      </c>
      <c r="BB57" t="s">
        <v>13</v>
      </c>
      <c r="BC57">
        <v>-0.50800000000000001</v>
      </c>
      <c r="BD57" s="1">
        <f t="shared" si="6"/>
        <v>0</v>
      </c>
      <c r="BE57" t="s">
        <v>3</v>
      </c>
      <c r="BF57" t="s">
        <v>2</v>
      </c>
      <c r="BG57" t="s">
        <v>17</v>
      </c>
      <c r="BH57">
        <v>359</v>
      </c>
      <c r="BI57" t="s">
        <v>13</v>
      </c>
      <c r="BJ57">
        <v>-0.50800000000000001</v>
      </c>
      <c r="BK57" s="1">
        <f t="shared" si="7"/>
        <v>0</v>
      </c>
      <c r="BS57" s="4"/>
      <c r="CB57" s="4"/>
    </row>
    <row r="58" spans="1:80" ht="18.75" x14ac:dyDescent="0.3">
      <c r="A58" s="3" t="s">
        <v>11</v>
      </c>
      <c r="B58" s="3" t="s">
        <v>2</v>
      </c>
      <c r="C58" s="3" t="s">
        <v>13</v>
      </c>
      <c r="D58" s="3">
        <v>360</v>
      </c>
      <c r="E58" s="3" t="s">
        <v>26</v>
      </c>
      <c r="F58" s="3">
        <v>-4.9000000000000002E-2</v>
      </c>
      <c r="H58" t="s">
        <v>10</v>
      </c>
      <c r="I58" t="s">
        <v>2</v>
      </c>
      <c r="J58" t="s">
        <v>13</v>
      </c>
      <c r="K58">
        <v>360</v>
      </c>
      <c r="L58" t="s">
        <v>26</v>
      </c>
      <c r="M58">
        <v>-4.9000000000000002E-2</v>
      </c>
      <c r="N58" s="1">
        <f t="shared" si="0"/>
        <v>0</v>
      </c>
      <c r="O58" t="s">
        <v>9</v>
      </c>
      <c r="P58" t="s">
        <v>2</v>
      </c>
      <c r="Q58" t="s">
        <v>13</v>
      </c>
      <c r="R58">
        <v>360</v>
      </c>
      <c r="S58" t="s">
        <v>26</v>
      </c>
      <c r="T58">
        <v>-4.9000000000000002E-2</v>
      </c>
      <c r="U58" s="1">
        <f t="shared" si="1"/>
        <v>0</v>
      </c>
      <c r="V58" t="s">
        <v>8</v>
      </c>
      <c r="W58" t="s">
        <v>2</v>
      </c>
      <c r="X58" t="s">
        <v>13</v>
      </c>
      <c r="Y58">
        <v>360</v>
      </c>
      <c r="Z58" t="s">
        <v>26</v>
      </c>
      <c r="AA58">
        <v>-4.9000000000000002E-2</v>
      </c>
      <c r="AB58" s="1">
        <f t="shared" si="2"/>
        <v>0</v>
      </c>
      <c r="AC58" t="s">
        <v>7</v>
      </c>
      <c r="AD58" t="s">
        <v>2</v>
      </c>
      <c r="AE58" t="s">
        <v>13</v>
      </c>
      <c r="AF58">
        <v>360</v>
      </c>
      <c r="AG58" t="s">
        <v>26</v>
      </c>
      <c r="AH58">
        <v>-4.9000000000000002E-2</v>
      </c>
      <c r="AI58" s="1">
        <f t="shared" si="3"/>
        <v>0</v>
      </c>
      <c r="AJ58" t="s">
        <v>6</v>
      </c>
      <c r="AK58" t="s">
        <v>2</v>
      </c>
      <c r="AL58" t="s">
        <v>13</v>
      </c>
      <c r="AM58">
        <v>360</v>
      </c>
      <c r="AN58" t="s">
        <v>26</v>
      </c>
      <c r="AO58">
        <v>-4.9000000000000002E-2</v>
      </c>
      <c r="AP58" s="1">
        <f t="shared" si="4"/>
        <v>0</v>
      </c>
      <c r="AQ58" t="s">
        <v>5</v>
      </c>
      <c r="AR58" t="s">
        <v>2</v>
      </c>
      <c r="AS58" t="s">
        <v>13</v>
      </c>
      <c r="AT58">
        <v>360</v>
      </c>
      <c r="AU58" t="s">
        <v>26</v>
      </c>
      <c r="AV58">
        <v>-4.9000000000000002E-2</v>
      </c>
      <c r="AW58" s="1">
        <f t="shared" si="5"/>
        <v>0</v>
      </c>
      <c r="AX58" t="s">
        <v>4</v>
      </c>
      <c r="AY58" t="s">
        <v>2</v>
      </c>
      <c r="AZ58" t="s">
        <v>13</v>
      </c>
      <c r="BA58">
        <v>360</v>
      </c>
      <c r="BB58" t="s">
        <v>26</v>
      </c>
      <c r="BC58">
        <v>-4.9000000000000002E-2</v>
      </c>
      <c r="BD58" s="1">
        <f t="shared" si="6"/>
        <v>0</v>
      </c>
      <c r="BE58" t="s">
        <v>3</v>
      </c>
      <c r="BF58" t="s">
        <v>2</v>
      </c>
      <c r="BG58" t="s">
        <v>13</v>
      </c>
      <c r="BH58">
        <v>360</v>
      </c>
      <c r="BI58" t="s">
        <v>26</v>
      </c>
      <c r="BJ58">
        <v>-4.9000000000000002E-2</v>
      </c>
      <c r="BK58" s="1">
        <f t="shared" si="7"/>
        <v>0</v>
      </c>
      <c r="BS58" s="4"/>
      <c r="CB58" s="4"/>
    </row>
    <row r="59" spans="1:80" ht="18.75" x14ac:dyDescent="0.3">
      <c r="A59" s="3" t="s">
        <v>11</v>
      </c>
      <c r="B59" s="3" t="s">
        <v>2</v>
      </c>
      <c r="C59" s="3" t="s">
        <v>22</v>
      </c>
      <c r="D59" s="3">
        <v>361</v>
      </c>
      <c r="E59" s="3" t="s">
        <v>1</v>
      </c>
      <c r="F59" s="3">
        <v>-1.6619999999999999</v>
      </c>
      <c r="H59" t="s">
        <v>10</v>
      </c>
      <c r="I59" t="s">
        <v>2</v>
      </c>
      <c r="J59" t="s">
        <v>22</v>
      </c>
      <c r="K59">
        <v>361</v>
      </c>
      <c r="L59" t="s">
        <v>1</v>
      </c>
      <c r="M59">
        <v>-1.6619999999999999</v>
      </c>
      <c r="N59" s="1">
        <f t="shared" si="0"/>
        <v>0</v>
      </c>
      <c r="O59" t="s">
        <v>9</v>
      </c>
      <c r="P59" t="s">
        <v>2</v>
      </c>
      <c r="Q59" t="s">
        <v>22</v>
      </c>
      <c r="R59">
        <v>361</v>
      </c>
      <c r="S59" t="s">
        <v>1</v>
      </c>
      <c r="T59">
        <v>-1.6619999999999999</v>
      </c>
      <c r="U59" s="1">
        <f t="shared" si="1"/>
        <v>0</v>
      </c>
      <c r="V59" t="s">
        <v>8</v>
      </c>
      <c r="W59" t="s">
        <v>2</v>
      </c>
      <c r="X59" t="s">
        <v>22</v>
      </c>
      <c r="Y59">
        <v>361</v>
      </c>
      <c r="Z59" t="s">
        <v>1</v>
      </c>
      <c r="AA59">
        <v>-1.6619999999999999</v>
      </c>
      <c r="AB59" s="1">
        <f t="shared" si="2"/>
        <v>0</v>
      </c>
      <c r="AC59" t="s">
        <v>7</v>
      </c>
      <c r="AD59" t="s">
        <v>2</v>
      </c>
      <c r="AE59" t="s">
        <v>22</v>
      </c>
      <c r="AF59">
        <v>361</v>
      </c>
      <c r="AG59" t="s">
        <v>1</v>
      </c>
      <c r="AH59">
        <v>-1.6619999999999999</v>
      </c>
      <c r="AI59" s="1">
        <f t="shared" si="3"/>
        <v>0</v>
      </c>
      <c r="AJ59" t="s">
        <v>6</v>
      </c>
      <c r="AK59" t="s">
        <v>2</v>
      </c>
      <c r="AL59" t="s">
        <v>22</v>
      </c>
      <c r="AM59">
        <v>361</v>
      </c>
      <c r="AN59" t="s">
        <v>1</v>
      </c>
      <c r="AO59">
        <v>-1.6619999999999999</v>
      </c>
      <c r="AP59" s="1">
        <f t="shared" si="4"/>
        <v>0</v>
      </c>
      <c r="AQ59" t="s">
        <v>5</v>
      </c>
      <c r="AR59" t="s">
        <v>2</v>
      </c>
      <c r="AS59" t="s">
        <v>22</v>
      </c>
      <c r="AT59">
        <v>361</v>
      </c>
      <c r="AU59" t="s">
        <v>1</v>
      </c>
      <c r="AV59">
        <v>-1.6619999999999999</v>
      </c>
      <c r="AW59" s="1">
        <f t="shared" si="5"/>
        <v>0</v>
      </c>
      <c r="AX59" t="s">
        <v>4</v>
      </c>
      <c r="AY59" t="s">
        <v>2</v>
      </c>
      <c r="AZ59" t="s">
        <v>22</v>
      </c>
      <c r="BA59">
        <v>361</v>
      </c>
      <c r="BB59" t="s">
        <v>1</v>
      </c>
      <c r="BC59">
        <v>-1.6619999999999999</v>
      </c>
      <c r="BD59" s="1">
        <f t="shared" si="6"/>
        <v>0</v>
      </c>
      <c r="BE59" t="s">
        <v>3</v>
      </c>
      <c r="BF59" t="s">
        <v>2</v>
      </c>
      <c r="BG59" t="s">
        <v>22</v>
      </c>
      <c r="BH59">
        <v>361</v>
      </c>
      <c r="BI59" t="s">
        <v>1</v>
      </c>
      <c r="BJ59">
        <v>-1.6619999999999999</v>
      </c>
      <c r="BK59" s="1">
        <f t="shared" si="7"/>
        <v>0</v>
      </c>
      <c r="BS59" s="4"/>
      <c r="CB59" s="4"/>
    </row>
    <row r="60" spans="1:80" ht="18.75" x14ac:dyDescent="0.3">
      <c r="A60" s="3" t="s">
        <v>11</v>
      </c>
      <c r="B60" s="3" t="s">
        <v>2</v>
      </c>
      <c r="C60" s="3" t="s">
        <v>22</v>
      </c>
      <c r="D60" s="3">
        <v>361</v>
      </c>
      <c r="E60" s="3" t="s">
        <v>15</v>
      </c>
      <c r="F60" s="3">
        <v>-0.72199999999999998</v>
      </c>
      <c r="H60" t="s">
        <v>10</v>
      </c>
      <c r="I60" t="s">
        <v>2</v>
      </c>
      <c r="J60" t="s">
        <v>22</v>
      </c>
      <c r="K60">
        <v>361</v>
      </c>
      <c r="L60" t="s">
        <v>15</v>
      </c>
      <c r="M60">
        <v>-0.72199999999999998</v>
      </c>
      <c r="N60" s="1">
        <f t="shared" si="0"/>
        <v>0</v>
      </c>
      <c r="O60" t="s">
        <v>9</v>
      </c>
      <c r="P60" t="s">
        <v>2</v>
      </c>
      <c r="Q60" t="s">
        <v>22</v>
      </c>
      <c r="R60">
        <v>361</v>
      </c>
      <c r="S60" t="s">
        <v>15</v>
      </c>
      <c r="T60">
        <v>-0.72199999999999998</v>
      </c>
      <c r="U60" s="1">
        <f t="shared" si="1"/>
        <v>0</v>
      </c>
      <c r="V60" t="s">
        <v>8</v>
      </c>
      <c r="W60" t="s">
        <v>2</v>
      </c>
      <c r="X60" t="s">
        <v>22</v>
      </c>
      <c r="Y60">
        <v>361</v>
      </c>
      <c r="Z60" t="s">
        <v>15</v>
      </c>
      <c r="AA60">
        <v>-0.72199999999999998</v>
      </c>
      <c r="AB60" s="1">
        <f t="shared" si="2"/>
        <v>0</v>
      </c>
      <c r="AC60" t="s">
        <v>7</v>
      </c>
      <c r="AD60" t="s">
        <v>2</v>
      </c>
      <c r="AE60" t="s">
        <v>22</v>
      </c>
      <c r="AF60">
        <v>361</v>
      </c>
      <c r="AG60" t="s">
        <v>15</v>
      </c>
      <c r="AH60">
        <v>-0.72199999999999998</v>
      </c>
      <c r="AI60" s="1">
        <f t="shared" si="3"/>
        <v>0</v>
      </c>
      <c r="AJ60" t="s">
        <v>6</v>
      </c>
      <c r="AK60" t="s">
        <v>2</v>
      </c>
      <c r="AL60" t="s">
        <v>22</v>
      </c>
      <c r="AM60">
        <v>361</v>
      </c>
      <c r="AN60" t="s">
        <v>15</v>
      </c>
      <c r="AO60">
        <v>-0.72199999999999998</v>
      </c>
      <c r="AP60" s="1">
        <f t="shared" si="4"/>
        <v>0</v>
      </c>
      <c r="AQ60" t="s">
        <v>5</v>
      </c>
      <c r="AR60" t="s">
        <v>2</v>
      </c>
      <c r="AS60" t="s">
        <v>22</v>
      </c>
      <c r="AT60">
        <v>361</v>
      </c>
      <c r="AU60" t="s">
        <v>15</v>
      </c>
      <c r="AV60">
        <v>-0.72199999999999998</v>
      </c>
      <c r="AW60" s="1">
        <f t="shared" si="5"/>
        <v>0</v>
      </c>
      <c r="AX60" t="s">
        <v>4</v>
      </c>
      <c r="AY60" t="s">
        <v>2</v>
      </c>
      <c r="AZ60" t="s">
        <v>22</v>
      </c>
      <c r="BA60">
        <v>361</v>
      </c>
      <c r="BB60" t="s">
        <v>15</v>
      </c>
      <c r="BC60">
        <v>-0.72199999999999998</v>
      </c>
      <c r="BD60" s="1">
        <f t="shared" si="6"/>
        <v>0</v>
      </c>
      <c r="BE60" t="s">
        <v>3</v>
      </c>
      <c r="BF60" t="s">
        <v>2</v>
      </c>
      <c r="BG60" t="s">
        <v>22</v>
      </c>
      <c r="BH60">
        <v>361</v>
      </c>
      <c r="BI60" t="s">
        <v>15</v>
      </c>
      <c r="BJ60">
        <v>-0.72199999999999998</v>
      </c>
      <c r="BK60" s="1">
        <f t="shared" si="7"/>
        <v>0</v>
      </c>
      <c r="BS60" s="4"/>
      <c r="CB60" s="4"/>
    </row>
    <row r="61" spans="1:80" ht="18.75" x14ac:dyDescent="0.3">
      <c r="A61" s="3" t="s">
        <v>11</v>
      </c>
      <c r="B61" s="3" t="s">
        <v>2</v>
      </c>
      <c r="C61" s="3" t="s">
        <v>22</v>
      </c>
      <c r="D61" s="3">
        <v>361</v>
      </c>
      <c r="E61" s="3" t="s">
        <v>17</v>
      </c>
      <c r="F61" s="3">
        <v>-1.6040000000000001</v>
      </c>
      <c r="H61" t="s">
        <v>10</v>
      </c>
      <c r="I61" t="s">
        <v>2</v>
      </c>
      <c r="J61" t="s">
        <v>22</v>
      </c>
      <c r="K61">
        <v>361</v>
      </c>
      <c r="L61" t="s">
        <v>17</v>
      </c>
      <c r="M61">
        <v>-1.6040000000000001</v>
      </c>
      <c r="N61" s="1">
        <f t="shared" si="0"/>
        <v>0</v>
      </c>
      <c r="O61" t="s">
        <v>9</v>
      </c>
      <c r="P61" t="s">
        <v>2</v>
      </c>
      <c r="Q61" t="s">
        <v>22</v>
      </c>
      <c r="R61">
        <v>361</v>
      </c>
      <c r="S61" t="s">
        <v>17</v>
      </c>
      <c r="T61">
        <v>-1.6040000000000001</v>
      </c>
      <c r="U61" s="1">
        <f t="shared" si="1"/>
        <v>0</v>
      </c>
      <c r="V61" t="s">
        <v>8</v>
      </c>
      <c r="W61" t="s">
        <v>2</v>
      </c>
      <c r="X61" t="s">
        <v>22</v>
      </c>
      <c r="Y61">
        <v>361</v>
      </c>
      <c r="Z61" t="s">
        <v>17</v>
      </c>
      <c r="AA61">
        <v>-1.6040000000000001</v>
      </c>
      <c r="AB61" s="1">
        <f t="shared" si="2"/>
        <v>0</v>
      </c>
      <c r="AC61" t="s">
        <v>7</v>
      </c>
      <c r="AD61" t="s">
        <v>2</v>
      </c>
      <c r="AE61" t="s">
        <v>22</v>
      </c>
      <c r="AF61">
        <v>361</v>
      </c>
      <c r="AG61" t="s">
        <v>17</v>
      </c>
      <c r="AH61">
        <v>-1.6040000000000001</v>
      </c>
      <c r="AI61" s="1">
        <f t="shared" si="3"/>
        <v>0</v>
      </c>
      <c r="AJ61" t="s">
        <v>6</v>
      </c>
      <c r="AK61" t="s">
        <v>2</v>
      </c>
      <c r="AL61" t="s">
        <v>22</v>
      </c>
      <c r="AM61">
        <v>361</v>
      </c>
      <c r="AN61" t="s">
        <v>17</v>
      </c>
      <c r="AO61">
        <v>-1.6040000000000001</v>
      </c>
      <c r="AP61" s="1">
        <f t="shared" si="4"/>
        <v>0</v>
      </c>
      <c r="AQ61" t="s">
        <v>5</v>
      </c>
      <c r="AR61" t="s">
        <v>2</v>
      </c>
      <c r="AS61" t="s">
        <v>22</v>
      </c>
      <c r="AT61">
        <v>361</v>
      </c>
      <c r="AU61" t="s">
        <v>17</v>
      </c>
      <c r="AV61">
        <v>-1.6040000000000001</v>
      </c>
      <c r="AW61" s="1">
        <f t="shared" si="5"/>
        <v>0</v>
      </c>
      <c r="AX61" t="s">
        <v>4</v>
      </c>
      <c r="AY61" t="s">
        <v>2</v>
      </c>
      <c r="AZ61" t="s">
        <v>22</v>
      </c>
      <c r="BA61">
        <v>361</v>
      </c>
      <c r="BB61" t="s">
        <v>17</v>
      </c>
      <c r="BC61">
        <v>-1.6040000000000001</v>
      </c>
      <c r="BD61" s="1">
        <f t="shared" si="6"/>
        <v>0</v>
      </c>
      <c r="BE61" t="s">
        <v>3</v>
      </c>
      <c r="BF61" t="s">
        <v>2</v>
      </c>
      <c r="BG61" t="s">
        <v>22</v>
      </c>
      <c r="BH61">
        <v>361</v>
      </c>
      <c r="BI61" t="s">
        <v>17</v>
      </c>
      <c r="BJ61">
        <v>-1.6040000000000001</v>
      </c>
      <c r="BK61" s="1">
        <f t="shared" si="7"/>
        <v>0</v>
      </c>
      <c r="BS61" s="4"/>
      <c r="CB61" s="4"/>
    </row>
    <row r="62" spans="1:80" ht="18.75" x14ac:dyDescent="0.3">
      <c r="A62" s="3" t="s">
        <v>11</v>
      </c>
      <c r="B62" s="3" t="s">
        <v>2</v>
      </c>
      <c r="C62" s="3" t="s">
        <v>18</v>
      </c>
      <c r="D62" s="3">
        <v>362</v>
      </c>
      <c r="E62" s="3" t="s">
        <v>17</v>
      </c>
      <c r="F62" s="3">
        <v>-0.34200000000000003</v>
      </c>
      <c r="H62" t="s">
        <v>10</v>
      </c>
      <c r="I62" t="s">
        <v>2</v>
      </c>
      <c r="J62" t="s">
        <v>18</v>
      </c>
      <c r="K62">
        <v>362</v>
      </c>
      <c r="L62" t="s">
        <v>17</v>
      </c>
      <c r="M62">
        <v>-0.34200000000000003</v>
      </c>
      <c r="N62" s="1">
        <f t="shared" si="0"/>
        <v>0</v>
      </c>
      <c r="O62" t="s">
        <v>9</v>
      </c>
      <c r="P62" t="s">
        <v>2</v>
      </c>
      <c r="Q62" t="s">
        <v>18</v>
      </c>
      <c r="R62">
        <v>362</v>
      </c>
      <c r="S62" t="s">
        <v>17</v>
      </c>
      <c r="T62">
        <v>-0.34200000000000003</v>
      </c>
      <c r="U62" s="1">
        <f t="shared" si="1"/>
        <v>0</v>
      </c>
      <c r="V62" t="s">
        <v>8</v>
      </c>
      <c r="W62" t="s">
        <v>2</v>
      </c>
      <c r="X62" t="s">
        <v>18</v>
      </c>
      <c r="Y62">
        <v>362</v>
      </c>
      <c r="Z62" t="s">
        <v>17</v>
      </c>
      <c r="AA62">
        <v>-0.34200000000000003</v>
      </c>
      <c r="AB62" s="1">
        <f t="shared" si="2"/>
        <v>0</v>
      </c>
      <c r="AC62" t="s">
        <v>7</v>
      </c>
      <c r="AD62" t="s">
        <v>2</v>
      </c>
      <c r="AE62" t="s">
        <v>18</v>
      </c>
      <c r="AF62">
        <v>362</v>
      </c>
      <c r="AG62" t="s">
        <v>17</v>
      </c>
      <c r="AH62">
        <v>-0.34200000000000003</v>
      </c>
      <c r="AI62" s="1">
        <f t="shared" si="3"/>
        <v>0</v>
      </c>
      <c r="AJ62" t="s">
        <v>6</v>
      </c>
      <c r="AK62" t="s">
        <v>2</v>
      </c>
      <c r="AL62" t="s">
        <v>18</v>
      </c>
      <c r="AM62">
        <v>362</v>
      </c>
      <c r="AN62" t="s">
        <v>17</v>
      </c>
      <c r="AO62">
        <v>-0.34200000000000003</v>
      </c>
      <c r="AP62" s="1">
        <f t="shared" si="4"/>
        <v>0</v>
      </c>
      <c r="AQ62" t="s">
        <v>5</v>
      </c>
      <c r="AR62" t="s">
        <v>2</v>
      </c>
      <c r="AS62" t="s">
        <v>18</v>
      </c>
      <c r="AT62">
        <v>362</v>
      </c>
      <c r="AU62" t="s">
        <v>17</v>
      </c>
      <c r="AV62">
        <v>-0.34200000000000003</v>
      </c>
      <c r="AW62" s="1">
        <f t="shared" si="5"/>
        <v>0</v>
      </c>
      <c r="AX62" t="s">
        <v>4</v>
      </c>
      <c r="AY62" t="s">
        <v>2</v>
      </c>
      <c r="AZ62" t="s">
        <v>18</v>
      </c>
      <c r="BA62">
        <v>362</v>
      </c>
      <c r="BB62" t="s">
        <v>17</v>
      </c>
      <c r="BC62">
        <v>-0.34200000000000003</v>
      </c>
      <c r="BD62" s="1">
        <f t="shared" si="6"/>
        <v>0</v>
      </c>
      <c r="BE62" t="s">
        <v>3</v>
      </c>
      <c r="BF62" t="s">
        <v>2</v>
      </c>
      <c r="BG62" t="s">
        <v>18</v>
      </c>
      <c r="BH62">
        <v>362</v>
      </c>
      <c r="BI62" t="s">
        <v>17</v>
      </c>
      <c r="BJ62">
        <v>-0.34200000000000003</v>
      </c>
      <c r="BK62" s="1">
        <f t="shared" si="7"/>
        <v>0</v>
      </c>
      <c r="BS62" s="4"/>
      <c r="CB62" s="4"/>
    </row>
    <row r="63" spans="1:80" ht="18.75" x14ac:dyDescent="0.3">
      <c r="A63" s="3" t="s">
        <v>11</v>
      </c>
      <c r="B63" s="3" t="s">
        <v>2</v>
      </c>
      <c r="C63" s="3" t="s">
        <v>18</v>
      </c>
      <c r="D63" s="3">
        <v>362</v>
      </c>
      <c r="E63" s="3" t="s">
        <v>24</v>
      </c>
      <c r="F63" s="3">
        <v>1.9E-2</v>
      </c>
      <c r="H63" t="s">
        <v>10</v>
      </c>
      <c r="I63" t="s">
        <v>2</v>
      </c>
      <c r="J63" t="s">
        <v>18</v>
      </c>
      <c r="K63">
        <v>362</v>
      </c>
      <c r="L63" t="s">
        <v>24</v>
      </c>
      <c r="M63">
        <v>1.9E-2</v>
      </c>
      <c r="N63" s="1">
        <f t="shared" si="0"/>
        <v>0</v>
      </c>
      <c r="O63" t="s">
        <v>9</v>
      </c>
      <c r="P63" t="s">
        <v>2</v>
      </c>
      <c r="Q63" t="s">
        <v>18</v>
      </c>
      <c r="R63">
        <v>362</v>
      </c>
      <c r="S63" t="s">
        <v>24</v>
      </c>
      <c r="T63">
        <v>1.9E-2</v>
      </c>
      <c r="U63" s="1">
        <f t="shared" si="1"/>
        <v>0</v>
      </c>
      <c r="V63" t="s">
        <v>8</v>
      </c>
      <c r="W63" t="s">
        <v>2</v>
      </c>
      <c r="X63" t="s">
        <v>18</v>
      </c>
      <c r="Y63">
        <v>362</v>
      </c>
      <c r="Z63" t="s">
        <v>24</v>
      </c>
      <c r="AA63">
        <v>1.9E-2</v>
      </c>
      <c r="AB63" s="1">
        <f t="shared" si="2"/>
        <v>0</v>
      </c>
      <c r="AC63" t="s">
        <v>7</v>
      </c>
      <c r="AD63" t="s">
        <v>2</v>
      </c>
      <c r="AE63" t="s">
        <v>18</v>
      </c>
      <c r="AF63">
        <v>362</v>
      </c>
      <c r="AG63" t="s">
        <v>24</v>
      </c>
      <c r="AH63">
        <v>1.9E-2</v>
      </c>
      <c r="AI63" s="1">
        <f t="shared" si="3"/>
        <v>0</v>
      </c>
      <c r="AJ63" t="s">
        <v>6</v>
      </c>
      <c r="AK63" t="s">
        <v>2</v>
      </c>
      <c r="AL63" t="s">
        <v>18</v>
      </c>
      <c r="AM63">
        <v>362</v>
      </c>
      <c r="AN63" t="s">
        <v>24</v>
      </c>
      <c r="AO63">
        <v>1.9E-2</v>
      </c>
      <c r="AP63" s="1">
        <f t="shared" si="4"/>
        <v>0</v>
      </c>
      <c r="AQ63" t="s">
        <v>5</v>
      </c>
      <c r="AR63" t="s">
        <v>2</v>
      </c>
      <c r="AS63" t="s">
        <v>18</v>
      </c>
      <c r="AT63">
        <v>362</v>
      </c>
      <c r="AU63" t="s">
        <v>24</v>
      </c>
      <c r="AV63">
        <v>1.9E-2</v>
      </c>
      <c r="AW63" s="1">
        <f t="shared" si="5"/>
        <v>0</v>
      </c>
      <c r="AX63" t="s">
        <v>4</v>
      </c>
      <c r="AY63" t="s">
        <v>2</v>
      </c>
      <c r="AZ63" t="s">
        <v>18</v>
      </c>
      <c r="BA63">
        <v>362</v>
      </c>
      <c r="BB63" t="s">
        <v>24</v>
      </c>
      <c r="BC63">
        <v>1.9E-2</v>
      </c>
      <c r="BD63" s="1">
        <f t="shared" si="6"/>
        <v>0</v>
      </c>
      <c r="BE63" t="s">
        <v>3</v>
      </c>
      <c r="BF63" t="s">
        <v>2</v>
      </c>
      <c r="BG63" t="s">
        <v>18</v>
      </c>
      <c r="BH63">
        <v>362</v>
      </c>
      <c r="BI63" t="s">
        <v>24</v>
      </c>
      <c r="BJ63">
        <v>1.9E-2</v>
      </c>
      <c r="BK63" s="1">
        <f t="shared" si="7"/>
        <v>0</v>
      </c>
      <c r="BS63" s="4"/>
      <c r="CB63" s="4"/>
    </row>
    <row r="64" spans="1:80" ht="18.75" x14ac:dyDescent="0.3">
      <c r="A64" s="3" t="s">
        <v>11</v>
      </c>
      <c r="B64" s="3" t="s">
        <v>2</v>
      </c>
      <c r="C64" s="3" t="s">
        <v>18</v>
      </c>
      <c r="D64" s="3">
        <v>362</v>
      </c>
      <c r="E64" s="3" t="s">
        <v>20</v>
      </c>
      <c r="F64" s="3">
        <v>-0.72199999999999998</v>
      </c>
      <c r="H64" t="s">
        <v>10</v>
      </c>
      <c r="I64" t="s">
        <v>2</v>
      </c>
      <c r="J64" t="s">
        <v>18</v>
      </c>
      <c r="K64">
        <v>362</v>
      </c>
      <c r="L64" t="s">
        <v>20</v>
      </c>
      <c r="M64">
        <v>-0.72199999999999998</v>
      </c>
      <c r="N64" s="1">
        <f t="shared" si="0"/>
        <v>0</v>
      </c>
      <c r="O64" t="s">
        <v>9</v>
      </c>
      <c r="P64" t="s">
        <v>2</v>
      </c>
      <c r="Q64" t="s">
        <v>18</v>
      </c>
      <c r="R64">
        <v>362</v>
      </c>
      <c r="S64" t="s">
        <v>20</v>
      </c>
      <c r="T64">
        <v>-0.72199999999999998</v>
      </c>
      <c r="U64" s="1">
        <f t="shared" si="1"/>
        <v>0</v>
      </c>
      <c r="V64" t="s">
        <v>8</v>
      </c>
      <c r="W64" t="s">
        <v>2</v>
      </c>
      <c r="X64" t="s">
        <v>18</v>
      </c>
      <c r="Y64">
        <v>362</v>
      </c>
      <c r="Z64" t="s">
        <v>20</v>
      </c>
      <c r="AA64">
        <v>-0.72199999999999998</v>
      </c>
      <c r="AB64" s="1">
        <f t="shared" si="2"/>
        <v>0</v>
      </c>
      <c r="AC64" t="s">
        <v>7</v>
      </c>
      <c r="AD64" t="s">
        <v>2</v>
      </c>
      <c r="AE64" t="s">
        <v>18</v>
      </c>
      <c r="AF64">
        <v>362</v>
      </c>
      <c r="AG64" t="s">
        <v>20</v>
      </c>
      <c r="AH64">
        <v>-0.72199999999999998</v>
      </c>
      <c r="AI64" s="1">
        <f t="shared" si="3"/>
        <v>0</v>
      </c>
      <c r="AJ64" t="s">
        <v>6</v>
      </c>
      <c r="AK64" t="s">
        <v>2</v>
      </c>
      <c r="AL64" t="s">
        <v>18</v>
      </c>
      <c r="AM64">
        <v>362</v>
      </c>
      <c r="AN64" t="s">
        <v>20</v>
      </c>
      <c r="AO64">
        <v>-0.72199999999999998</v>
      </c>
      <c r="AP64" s="1">
        <f t="shared" si="4"/>
        <v>0</v>
      </c>
      <c r="AQ64" t="s">
        <v>5</v>
      </c>
      <c r="AR64" t="s">
        <v>2</v>
      </c>
      <c r="AS64" t="s">
        <v>18</v>
      </c>
      <c r="AT64">
        <v>362</v>
      </c>
      <c r="AU64" t="s">
        <v>20</v>
      </c>
      <c r="AV64">
        <v>-0.72199999999999998</v>
      </c>
      <c r="AW64" s="1">
        <f t="shared" si="5"/>
        <v>0</v>
      </c>
      <c r="AX64" t="s">
        <v>4</v>
      </c>
      <c r="AY64" t="s">
        <v>2</v>
      </c>
      <c r="AZ64" t="s">
        <v>18</v>
      </c>
      <c r="BA64">
        <v>362</v>
      </c>
      <c r="BB64" t="s">
        <v>20</v>
      </c>
      <c r="BC64">
        <v>-0.72199999999999998</v>
      </c>
      <c r="BD64" s="1">
        <f t="shared" si="6"/>
        <v>0</v>
      </c>
      <c r="BE64" t="s">
        <v>3</v>
      </c>
      <c r="BF64" t="s">
        <v>2</v>
      </c>
      <c r="BG64" t="s">
        <v>18</v>
      </c>
      <c r="BH64">
        <v>362</v>
      </c>
      <c r="BI64" t="s">
        <v>20</v>
      </c>
      <c r="BJ64">
        <v>-0.72199999999999998</v>
      </c>
      <c r="BK64" s="1">
        <f t="shared" si="7"/>
        <v>0</v>
      </c>
      <c r="BS64" s="4"/>
      <c r="CB64" s="4"/>
    </row>
    <row r="65" spans="1:80" ht="18.75" x14ac:dyDescent="0.3">
      <c r="A65" s="3" t="s">
        <v>11</v>
      </c>
      <c r="B65" s="3" t="s">
        <v>2</v>
      </c>
      <c r="C65" s="3" t="s">
        <v>12</v>
      </c>
      <c r="D65" s="3">
        <v>363</v>
      </c>
      <c r="E65" s="3" t="s">
        <v>16</v>
      </c>
      <c r="F65" s="3">
        <v>-0.79400000000000004</v>
      </c>
      <c r="H65" t="s">
        <v>10</v>
      </c>
      <c r="I65" t="s">
        <v>2</v>
      </c>
      <c r="J65" t="s">
        <v>12</v>
      </c>
      <c r="K65">
        <v>363</v>
      </c>
      <c r="L65" t="s">
        <v>16</v>
      </c>
      <c r="M65">
        <v>-0.79400000000000004</v>
      </c>
      <c r="N65" s="1">
        <f t="shared" si="0"/>
        <v>0</v>
      </c>
      <c r="O65" t="s">
        <v>9</v>
      </c>
      <c r="P65" t="s">
        <v>2</v>
      </c>
      <c r="Q65" t="s">
        <v>12</v>
      </c>
      <c r="R65">
        <v>363</v>
      </c>
      <c r="S65" t="s">
        <v>16</v>
      </c>
      <c r="T65">
        <v>-0.79400000000000004</v>
      </c>
      <c r="U65" s="1">
        <f t="shared" si="1"/>
        <v>0</v>
      </c>
      <c r="V65" t="s">
        <v>8</v>
      </c>
      <c r="W65" t="s">
        <v>2</v>
      </c>
      <c r="X65" t="s">
        <v>12</v>
      </c>
      <c r="Y65">
        <v>363</v>
      </c>
      <c r="Z65" t="s">
        <v>16</v>
      </c>
      <c r="AA65">
        <v>-0.79400000000000004</v>
      </c>
      <c r="AB65" s="1">
        <f t="shared" si="2"/>
        <v>0</v>
      </c>
      <c r="AC65" t="s">
        <v>7</v>
      </c>
      <c r="AD65" t="s">
        <v>2</v>
      </c>
      <c r="AE65" t="s">
        <v>12</v>
      </c>
      <c r="AF65">
        <v>363</v>
      </c>
      <c r="AG65" t="s">
        <v>16</v>
      </c>
      <c r="AH65">
        <v>-0.79400000000000004</v>
      </c>
      <c r="AI65" s="1">
        <f t="shared" si="3"/>
        <v>0</v>
      </c>
      <c r="AJ65" t="s">
        <v>6</v>
      </c>
      <c r="AK65" t="s">
        <v>2</v>
      </c>
      <c r="AL65" t="s">
        <v>12</v>
      </c>
      <c r="AM65">
        <v>363</v>
      </c>
      <c r="AN65" t="s">
        <v>16</v>
      </c>
      <c r="AO65">
        <v>-0.79400000000000004</v>
      </c>
      <c r="AP65" s="1">
        <f t="shared" si="4"/>
        <v>0</v>
      </c>
      <c r="AQ65" t="s">
        <v>5</v>
      </c>
      <c r="AR65" t="s">
        <v>2</v>
      </c>
      <c r="AS65" t="s">
        <v>12</v>
      </c>
      <c r="AT65">
        <v>363</v>
      </c>
      <c r="AU65" t="s">
        <v>16</v>
      </c>
      <c r="AV65">
        <v>-0.79400000000000004</v>
      </c>
      <c r="AW65" s="1">
        <f t="shared" si="5"/>
        <v>0</v>
      </c>
      <c r="AX65" t="s">
        <v>4</v>
      </c>
      <c r="AY65" t="s">
        <v>2</v>
      </c>
      <c r="AZ65" t="s">
        <v>12</v>
      </c>
      <c r="BA65">
        <v>363</v>
      </c>
      <c r="BB65" t="s">
        <v>16</v>
      </c>
      <c r="BC65">
        <v>-0.79400000000000004</v>
      </c>
      <c r="BD65" s="1">
        <f t="shared" si="6"/>
        <v>0</v>
      </c>
      <c r="BE65" t="s">
        <v>3</v>
      </c>
      <c r="BF65" t="s">
        <v>2</v>
      </c>
      <c r="BG65" t="s">
        <v>12</v>
      </c>
      <c r="BH65">
        <v>363</v>
      </c>
      <c r="BI65" t="s">
        <v>16</v>
      </c>
      <c r="BJ65">
        <v>-0.79400000000000004</v>
      </c>
      <c r="BK65" s="1">
        <f t="shared" si="7"/>
        <v>0</v>
      </c>
      <c r="BS65" s="4"/>
      <c r="CB65" s="4"/>
    </row>
    <row r="66" spans="1:80" ht="18.75" x14ac:dyDescent="0.3">
      <c r="A66" s="3" t="s">
        <v>11</v>
      </c>
      <c r="B66" s="3" t="s">
        <v>2</v>
      </c>
      <c r="C66" s="3" t="s">
        <v>28</v>
      </c>
      <c r="D66" s="3">
        <v>364</v>
      </c>
      <c r="E66" s="3" t="s">
        <v>25</v>
      </c>
      <c r="F66" s="3">
        <v>-0.11600000000000001</v>
      </c>
      <c r="H66" t="s">
        <v>10</v>
      </c>
      <c r="I66" t="s">
        <v>2</v>
      </c>
      <c r="J66" t="s">
        <v>28</v>
      </c>
      <c r="K66">
        <v>364</v>
      </c>
      <c r="L66" t="s">
        <v>25</v>
      </c>
      <c r="M66">
        <v>-0.11600000000000001</v>
      </c>
      <c r="N66" s="1">
        <f t="shared" si="0"/>
        <v>0</v>
      </c>
      <c r="O66" t="s">
        <v>9</v>
      </c>
      <c r="P66" t="s">
        <v>2</v>
      </c>
      <c r="Q66" t="s">
        <v>28</v>
      </c>
      <c r="R66">
        <v>364</v>
      </c>
      <c r="S66" t="s">
        <v>25</v>
      </c>
      <c r="T66">
        <v>-0.11600000000000001</v>
      </c>
      <c r="U66" s="1">
        <f t="shared" si="1"/>
        <v>0</v>
      </c>
      <c r="V66" t="s">
        <v>8</v>
      </c>
      <c r="W66" t="s">
        <v>2</v>
      </c>
      <c r="X66" t="s">
        <v>28</v>
      </c>
      <c r="Y66">
        <v>364</v>
      </c>
      <c r="Z66" t="s">
        <v>25</v>
      </c>
      <c r="AA66">
        <v>-0.11600000000000001</v>
      </c>
      <c r="AB66" s="1">
        <f t="shared" si="2"/>
        <v>0</v>
      </c>
      <c r="AC66" t="s">
        <v>7</v>
      </c>
      <c r="AD66" t="s">
        <v>2</v>
      </c>
      <c r="AE66" t="s">
        <v>28</v>
      </c>
      <c r="AF66">
        <v>364</v>
      </c>
      <c r="AG66" t="s">
        <v>25</v>
      </c>
      <c r="AH66">
        <v>-0.11600000000000001</v>
      </c>
      <c r="AI66" s="1">
        <f t="shared" si="3"/>
        <v>0</v>
      </c>
      <c r="AJ66" t="s">
        <v>6</v>
      </c>
      <c r="AK66" t="s">
        <v>2</v>
      </c>
      <c r="AL66" t="s">
        <v>28</v>
      </c>
      <c r="AM66">
        <v>364</v>
      </c>
      <c r="AN66" t="s">
        <v>25</v>
      </c>
      <c r="AO66">
        <v>-0.11600000000000001</v>
      </c>
      <c r="AP66" s="1">
        <f t="shared" si="4"/>
        <v>0</v>
      </c>
      <c r="AQ66" t="s">
        <v>5</v>
      </c>
      <c r="AR66" t="s">
        <v>2</v>
      </c>
      <c r="AS66" t="s">
        <v>28</v>
      </c>
      <c r="AT66">
        <v>364</v>
      </c>
      <c r="AU66" t="s">
        <v>25</v>
      </c>
      <c r="AV66">
        <v>-0.11600000000000001</v>
      </c>
      <c r="AW66" s="1">
        <f t="shared" si="5"/>
        <v>0</v>
      </c>
      <c r="AX66" t="s">
        <v>4</v>
      </c>
      <c r="AY66" t="s">
        <v>2</v>
      </c>
      <c r="AZ66" t="s">
        <v>28</v>
      </c>
      <c r="BA66">
        <v>364</v>
      </c>
      <c r="BB66" t="s">
        <v>25</v>
      </c>
      <c r="BC66">
        <v>-0.11600000000000001</v>
      </c>
      <c r="BD66" s="1">
        <f t="shared" si="6"/>
        <v>0</v>
      </c>
      <c r="BE66" t="s">
        <v>3</v>
      </c>
      <c r="BF66" t="s">
        <v>2</v>
      </c>
      <c r="BG66" t="s">
        <v>28</v>
      </c>
      <c r="BH66">
        <v>364</v>
      </c>
      <c r="BI66" t="s">
        <v>25</v>
      </c>
      <c r="BJ66">
        <v>-0.11600000000000001</v>
      </c>
      <c r="BK66" s="1">
        <f t="shared" si="7"/>
        <v>0</v>
      </c>
      <c r="BS66" s="4"/>
      <c r="CB66" s="4"/>
    </row>
    <row r="67" spans="1:80" ht="18.75" x14ac:dyDescent="0.3">
      <c r="A67" s="3" t="s">
        <v>11</v>
      </c>
      <c r="B67" s="3" t="s">
        <v>2</v>
      </c>
      <c r="C67" s="3" t="s">
        <v>28</v>
      </c>
      <c r="D67" s="3">
        <v>364</v>
      </c>
      <c r="E67" s="3" t="s">
        <v>13</v>
      </c>
      <c r="F67" s="3">
        <v>-1.236</v>
      </c>
      <c r="H67" t="s">
        <v>10</v>
      </c>
      <c r="I67" t="s">
        <v>2</v>
      </c>
      <c r="J67" t="s">
        <v>28</v>
      </c>
      <c r="K67">
        <v>364</v>
      </c>
      <c r="L67" t="s">
        <v>13</v>
      </c>
      <c r="M67">
        <v>-1.236</v>
      </c>
      <c r="N67" s="1">
        <f t="shared" ref="N67:N130" si="8">IF(M67 = F67, 0, 1)</f>
        <v>0</v>
      </c>
      <c r="O67" t="s">
        <v>9</v>
      </c>
      <c r="P67" t="s">
        <v>2</v>
      </c>
      <c r="Q67" t="s">
        <v>28</v>
      </c>
      <c r="R67">
        <v>364</v>
      </c>
      <c r="S67" t="s">
        <v>13</v>
      </c>
      <c r="T67">
        <v>-1.236</v>
      </c>
      <c r="U67" s="1">
        <f t="shared" ref="U67:U130" si="9">IF(T67 = F67, 0, 1)</f>
        <v>0</v>
      </c>
      <c r="V67" t="s">
        <v>8</v>
      </c>
      <c r="W67" t="s">
        <v>2</v>
      </c>
      <c r="X67" t="s">
        <v>28</v>
      </c>
      <c r="Y67">
        <v>364</v>
      </c>
      <c r="Z67" t="s">
        <v>13</v>
      </c>
      <c r="AA67">
        <v>-1.236</v>
      </c>
      <c r="AB67" s="1">
        <f t="shared" ref="AB67:AB130" si="10">IF(AA67 = F67, 0, 1)</f>
        <v>0</v>
      </c>
      <c r="AC67" t="s">
        <v>7</v>
      </c>
      <c r="AD67" t="s">
        <v>2</v>
      </c>
      <c r="AE67" t="s">
        <v>28</v>
      </c>
      <c r="AF67">
        <v>364</v>
      </c>
      <c r="AG67" t="s">
        <v>13</v>
      </c>
      <c r="AH67">
        <v>-1.236</v>
      </c>
      <c r="AI67" s="1">
        <f t="shared" ref="AI67:AI130" si="11">IF(AH67 = F67, 0, 1)</f>
        <v>0</v>
      </c>
      <c r="AJ67" t="s">
        <v>6</v>
      </c>
      <c r="AK67" t="s">
        <v>2</v>
      </c>
      <c r="AL67" t="s">
        <v>28</v>
      </c>
      <c r="AM67">
        <v>364</v>
      </c>
      <c r="AN67" t="s">
        <v>13</v>
      </c>
      <c r="AO67">
        <v>-1.236</v>
      </c>
      <c r="AP67" s="1">
        <f t="shared" ref="AP67:AP130" si="12">IF(AO67 = F67, 0, 1)</f>
        <v>0</v>
      </c>
      <c r="AQ67" t="s">
        <v>5</v>
      </c>
      <c r="AR67" t="s">
        <v>2</v>
      </c>
      <c r="AS67" t="s">
        <v>28</v>
      </c>
      <c r="AT67">
        <v>364</v>
      </c>
      <c r="AU67" t="s">
        <v>13</v>
      </c>
      <c r="AV67">
        <v>-1.236</v>
      </c>
      <c r="AW67" s="1">
        <f t="shared" ref="AW67:AW130" si="13">IF(AV67 = F67, 0, 1)</f>
        <v>0</v>
      </c>
      <c r="AX67" t="s">
        <v>4</v>
      </c>
      <c r="AY67" t="s">
        <v>2</v>
      </c>
      <c r="AZ67" t="s">
        <v>28</v>
      </c>
      <c r="BA67">
        <v>364</v>
      </c>
      <c r="BB67" t="s">
        <v>13</v>
      </c>
      <c r="BC67">
        <v>-1.236</v>
      </c>
      <c r="BD67" s="1">
        <f t="shared" ref="BD67:BD130" si="14">IF(BC67 = F67, 0, 1)</f>
        <v>0</v>
      </c>
      <c r="BE67" t="s">
        <v>3</v>
      </c>
      <c r="BF67" t="s">
        <v>2</v>
      </c>
      <c r="BG67" t="s">
        <v>28</v>
      </c>
      <c r="BH67">
        <v>364</v>
      </c>
      <c r="BI67" t="s">
        <v>13</v>
      </c>
      <c r="BJ67">
        <v>-1.236</v>
      </c>
      <c r="BK67" s="1">
        <f t="shared" ref="BK67:BK130" si="15">IF(BJ67 = F67, 0, 1)</f>
        <v>0</v>
      </c>
      <c r="BS67" s="4"/>
      <c r="CB67" s="4"/>
    </row>
    <row r="68" spans="1:80" ht="18.75" x14ac:dyDescent="0.3">
      <c r="A68" s="3" t="s">
        <v>11</v>
      </c>
      <c r="B68" s="3" t="s">
        <v>2</v>
      </c>
      <c r="C68" s="3" t="s">
        <v>25</v>
      </c>
      <c r="D68" s="3">
        <v>365</v>
      </c>
      <c r="E68" s="3" t="s">
        <v>23</v>
      </c>
      <c r="F68" s="3">
        <v>-0.36199999999999999</v>
      </c>
      <c r="H68" t="s">
        <v>10</v>
      </c>
      <c r="I68" t="s">
        <v>2</v>
      </c>
      <c r="J68" t="s">
        <v>25</v>
      </c>
      <c r="K68">
        <v>365</v>
      </c>
      <c r="L68" t="s">
        <v>23</v>
      </c>
      <c r="M68">
        <v>-0.36199999999999999</v>
      </c>
      <c r="N68" s="1">
        <f t="shared" si="8"/>
        <v>0</v>
      </c>
      <c r="O68" t="s">
        <v>9</v>
      </c>
      <c r="P68" t="s">
        <v>2</v>
      </c>
      <c r="Q68" t="s">
        <v>25</v>
      </c>
      <c r="R68">
        <v>365</v>
      </c>
      <c r="S68" t="s">
        <v>23</v>
      </c>
      <c r="T68">
        <v>-0.36199999999999999</v>
      </c>
      <c r="U68" s="1">
        <f t="shared" si="9"/>
        <v>0</v>
      </c>
      <c r="V68" t="s">
        <v>8</v>
      </c>
      <c r="W68" t="s">
        <v>2</v>
      </c>
      <c r="X68" t="s">
        <v>25</v>
      </c>
      <c r="Y68">
        <v>365</v>
      </c>
      <c r="Z68" t="s">
        <v>23</v>
      </c>
      <c r="AA68">
        <v>-0.36199999999999999</v>
      </c>
      <c r="AB68" s="1">
        <f t="shared" si="10"/>
        <v>0</v>
      </c>
      <c r="AC68" t="s">
        <v>7</v>
      </c>
      <c r="AD68" t="s">
        <v>2</v>
      </c>
      <c r="AE68" t="s">
        <v>25</v>
      </c>
      <c r="AF68">
        <v>365</v>
      </c>
      <c r="AG68" t="s">
        <v>23</v>
      </c>
      <c r="AH68">
        <v>-0.36199999999999999</v>
      </c>
      <c r="AI68" s="1">
        <f t="shared" si="11"/>
        <v>0</v>
      </c>
      <c r="AJ68" t="s">
        <v>6</v>
      </c>
      <c r="AK68" t="s">
        <v>2</v>
      </c>
      <c r="AL68" t="s">
        <v>25</v>
      </c>
      <c r="AM68">
        <v>365</v>
      </c>
      <c r="AN68" t="s">
        <v>23</v>
      </c>
      <c r="AO68">
        <v>-0.36199999999999999</v>
      </c>
      <c r="AP68" s="1">
        <f t="shared" si="12"/>
        <v>0</v>
      </c>
      <c r="AQ68" t="s">
        <v>5</v>
      </c>
      <c r="AR68" t="s">
        <v>2</v>
      </c>
      <c r="AS68" t="s">
        <v>25</v>
      </c>
      <c r="AT68">
        <v>365</v>
      </c>
      <c r="AU68" t="s">
        <v>23</v>
      </c>
      <c r="AV68">
        <v>-0.36199999999999999</v>
      </c>
      <c r="AW68" s="1">
        <f t="shared" si="13"/>
        <v>0</v>
      </c>
      <c r="AX68" t="s">
        <v>4</v>
      </c>
      <c r="AY68" t="s">
        <v>2</v>
      </c>
      <c r="AZ68" t="s">
        <v>25</v>
      </c>
      <c r="BA68">
        <v>365</v>
      </c>
      <c r="BB68" t="s">
        <v>23</v>
      </c>
      <c r="BC68">
        <v>-0.36199999999999999</v>
      </c>
      <c r="BD68" s="1">
        <f t="shared" si="14"/>
        <v>0</v>
      </c>
      <c r="BE68" t="s">
        <v>3</v>
      </c>
      <c r="BF68" t="s">
        <v>2</v>
      </c>
      <c r="BG68" t="s">
        <v>25</v>
      </c>
      <c r="BH68">
        <v>365</v>
      </c>
      <c r="BI68" t="s">
        <v>23</v>
      </c>
      <c r="BJ68">
        <v>-0.36199999999999999</v>
      </c>
      <c r="BK68" s="1">
        <f t="shared" si="15"/>
        <v>0</v>
      </c>
      <c r="BS68" s="4"/>
      <c r="CB68" s="4"/>
    </row>
    <row r="69" spans="1:80" ht="18.75" x14ac:dyDescent="0.3">
      <c r="A69" s="3" t="s">
        <v>11</v>
      </c>
      <c r="B69" s="3" t="s">
        <v>2</v>
      </c>
      <c r="C69" s="3" t="s">
        <v>17</v>
      </c>
      <c r="D69" s="3">
        <v>366</v>
      </c>
      <c r="E69" s="3" t="s">
        <v>20</v>
      </c>
      <c r="F69" s="3">
        <v>-0.2</v>
      </c>
      <c r="H69" t="s">
        <v>10</v>
      </c>
      <c r="I69" t="s">
        <v>2</v>
      </c>
      <c r="J69" t="s">
        <v>17</v>
      </c>
      <c r="K69">
        <v>366</v>
      </c>
      <c r="L69" t="s">
        <v>20</v>
      </c>
      <c r="M69">
        <v>-0.2</v>
      </c>
      <c r="N69" s="1">
        <f t="shared" si="8"/>
        <v>0</v>
      </c>
      <c r="O69" t="s">
        <v>9</v>
      </c>
      <c r="P69" t="s">
        <v>2</v>
      </c>
      <c r="Q69" t="s">
        <v>17</v>
      </c>
      <c r="R69">
        <v>366</v>
      </c>
      <c r="S69" t="s">
        <v>20</v>
      </c>
      <c r="T69">
        <v>-0.2</v>
      </c>
      <c r="U69" s="1">
        <f t="shared" si="9"/>
        <v>0</v>
      </c>
      <c r="V69" t="s">
        <v>8</v>
      </c>
      <c r="W69" t="s">
        <v>2</v>
      </c>
      <c r="X69" t="s">
        <v>17</v>
      </c>
      <c r="Y69">
        <v>366</v>
      </c>
      <c r="Z69" t="s">
        <v>20</v>
      </c>
      <c r="AA69">
        <v>-0.2</v>
      </c>
      <c r="AB69" s="1">
        <f t="shared" si="10"/>
        <v>0</v>
      </c>
      <c r="AC69" t="s">
        <v>7</v>
      </c>
      <c r="AD69" t="s">
        <v>2</v>
      </c>
      <c r="AE69" t="s">
        <v>17</v>
      </c>
      <c r="AF69">
        <v>366</v>
      </c>
      <c r="AG69" t="s">
        <v>20</v>
      </c>
      <c r="AH69">
        <v>-0.2</v>
      </c>
      <c r="AI69" s="1">
        <f t="shared" si="11"/>
        <v>0</v>
      </c>
      <c r="AJ69" t="s">
        <v>6</v>
      </c>
      <c r="AK69" t="s">
        <v>2</v>
      </c>
      <c r="AL69" t="s">
        <v>17</v>
      </c>
      <c r="AM69">
        <v>366</v>
      </c>
      <c r="AN69" t="s">
        <v>20</v>
      </c>
      <c r="AO69">
        <v>-0.2</v>
      </c>
      <c r="AP69" s="1">
        <f t="shared" si="12"/>
        <v>0</v>
      </c>
      <c r="AQ69" t="s">
        <v>5</v>
      </c>
      <c r="AR69" t="s">
        <v>2</v>
      </c>
      <c r="AS69" t="s">
        <v>17</v>
      </c>
      <c r="AT69">
        <v>366</v>
      </c>
      <c r="AU69" t="s">
        <v>20</v>
      </c>
      <c r="AV69">
        <v>-0.2</v>
      </c>
      <c r="AW69" s="1">
        <f t="shared" si="13"/>
        <v>0</v>
      </c>
      <c r="AX69" t="s">
        <v>4</v>
      </c>
      <c r="AY69" t="s">
        <v>2</v>
      </c>
      <c r="AZ69" t="s">
        <v>17</v>
      </c>
      <c r="BA69">
        <v>366</v>
      </c>
      <c r="BB69" t="s">
        <v>20</v>
      </c>
      <c r="BC69">
        <v>-0.2</v>
      </c>
      <c r="BD69" s="1">
        <f t="shared" si="14"/>
        <v>0</v>
      </c>
      <c r="BE69" t="s">
        <v>3</v>
      </c>
      <c r="BF69" t="s">
        <v>2</v>
      </c>
      <c r="BG69" t="s">
        <v>17</v>
      </c>
      <c r="BH69">
        <v>366</v>
      </c>
      <c r="BI69" t="s">
        <v>20</v>
      </c>
      <c r="BJ69">
        <v>-0.2</v>
      </c>
      <c r="BK69" s="1">
        <f t="shared" si="15"/>
        <v>0</v>
      </c>
      <c r="BS69" s="4"/>
      <c r="CB69" s="4"/>
    </row>
    <row r="70" spans="1:80" ht="18.75" x14ac:dyDescent="0.3">
      <c r="A70" s="3" t="s">
        <v>11</v>
      </c>
      <c r="B70" s="3" t="s">
        <v>2</v>
      </c>
      <c r="C70" s="3" t="s">
        <v>17</v>
      </c>
      <c r="D70" s="3">
        <v>366</v>
      </c>
      <c r="E70" s="3" t="s">
        <v>25</v>
      </c>
      <c r="F70" s="3">
        <v>0.157</v>
      </c>
      <c r="H70" t="s">
        <v>10</v>
      </c>
      <c r="I70" t="s">
        <v>2</v>
      </c>
      <c r="J70" t="s">
        <v>17</v>
      </c>
      <c r="K70">
        <v>366</v>
      </c>
      <c r="L70" t="s">
        <v>25</v>
      </c>
      <c r="M70">
        <v>0.157</v>
      </c>
      <c r="N70" s="1">
        <f t="shared" si="8"/>
        <v>0</v>
      </c>
      <c r="O70" t="s">
        <v>9</v>
      </c>
      <c r="P70" t="s">
        <v>2</v>
      </c>
      <c r="Q70" t="s">
        <v>17</v>
      </c>
      <c r="R70">
        <v>366</v>
      </c>
      <c r="S70" t="s">
        <v>25</v>
      </c>
      <c r="T70">
        <v>0.157</v>
      </c>
      <c r="U70" s="1">
        <f t="shared" si="9"/>
        <v>0</v>
      </c>
      <c r="V70" t="s">
        <v>8</v>
      </c>
      <c r="W70" t="s">
        <v>2</v>
      </c>
      <c r="X70" t="s">
        <v>17</v>
      </c>
      <c r="Y70">
        <v>366</v>
      </c>
      <c r="Z70" t="s">
        <v>25</v>
      </c>
      <c r="AA70">
        <v>0.157</v>
      </c>
      <c r="AB70" s="1">
        <f t="shared" si="10"/>
        <v>0</v>
      </c>
      <c r="AC70" t="s">
        <v>7</v>
      </c>
      <c r="AD70" t="s">
        <v>2</v>
      </c>
      <c r="AE70" t="s">
        <v>17</v>
      </c>
      <c r="AF70">
        <v>366</v>
      </c>
      <c r="AG70" t="s">
        <v>25</v>
      </c>
      <c r="AH70">
        <v>0.157</v>
      </c>
      <c r="AI70" s="1">
        <f t="shared" si="11"/>
        <v>0</v>
      </c>
      <c r="AJ70" t="s">
        <v>6</v>
      </c>
      <c r="AK70" t="s">
        <v>2</v>
      </c>
      <c r="AL70" t="s">
        <v>17</v>
      </c>
      <c r="AM70">
        <v>366</v>
      </c>
      <c r="AN70" t="s">
        <v>25</v>
      </c>
      <c r="AO70">
        <v>0.157</v>
      </c>
      <c r="AP70" s="1">
        <f t="shared" si="12"/>
        <v>0</v>
      </c>
      <c r="AQ70" t="s">
        <v>5</v>
      </c>
      <c r="AR70" t="s">
        <v>2</v>
      </c>
      <c r="AS70" t="s">
        <v>17</v>
      </c>
      <c r="AT70">
        <v>366</v>
      </c>
      <c r="AU70" t="s">
        <v>25</v>
      </c>
      <c r="AV70">
        <v>0.157</v>
      </c>
      <c r="AW70" s="1">
        <f t="shared" si="13"/>
        <v>0</v>
      </c>
      <c r="AX70" t="s">
        <v>4</v>
      </c>
      <c r="AY70" t="s">
        <v>2</v>
      </c>
      <c r="AZ70" t="s">
        <v>17</v>
      </c>
      <c r="BA70">
        <v>366</v>
      </c>
      <c r="BB70" t="s">
        <v>25</v>
      </c>
      <c r="BC70">
        <v>0.157</v>
      </c>
      <c r="BD70" s="1">
        <f t="shared" si="14"/>
        <v>0</v>
      </c>
      <c r="BE70" t="s">
        <v>3</v>
      </c>
      <c r="BF70" t="s">
        <v>2</v>
      </c>
      <c r="BG70" t="s">
        <v>17</v>
      </c>
      <c r="BH70">
        <v>366</v>
      </c>
      <c r="BI70" t="s">
        <v>25</v>
      </c>
      <c r="BJ70">
        <v>0.157</v>
      </c>
      <c r="BK70" s="1">
        <f t="shared" si="15"/>
        <v>0</v>
      </c>
      <c r="BS70" s="4"/>
      <c r="CB70" s="4"/>
    </row>
    <row r="71" spans="1:80" ht="18.75" x14ac:dyDescent="0.3">
      <c r="A71" s="3" t="s">
        <v>11</v>
      </c>
      <c r="B71" s="3" t="s">
        <v>2</v>
      </c>
      <c r="C71" s="3" t="s">
        <v>18</v>
      </c>
      <c r="D71" s="3">
        <v>367</v>
      </c>
      <c r="E71" s="3" t="s">
        <v>24</v>
      </c>
      <c r="F71" s="3">
        <v>0.13500000000000001</v>
      </c>
      <c r="H71" t="s">
        <v>10</v>
      </c>
      <c r="I71" t="s">
        <v>2</v>
      </c>
      <c r="J71" t="s">
        <v>18</v>
      </c>
      <c r="K71">
        <v>367</v>
      </c>
      <c r="L71" t="s">
        <v>24</v>
      </c>
      <c r="M71">
        <v>0.13500000000000001</v>
      </c>
      <c r="N71" s="1">
        <f t="shared" si="8"/>
        <v>0</v>
      </c>
      <c r="O71" t="s">
        <v>9</v>
      </c>
      <c r="P71" t="s">
        <v>2</v>
      </c>
      <c r="Q71" t="s">
        <v>18</v>
      </c>
      <c r="R71">
        <v>367</v>
      </c>
      <c r="S71" t="s">
        <v>24</v>
      </c>
      <c r="T71">
        <v>0.13500000000000001</v>
      </c>
      <c r="U71" s="1">
        <f t="shared" si="9"/>
        <v>0</v>
      </c>
      <c r="V71" t="s">
        <v>8</v>
      </c>
      <c r="W71" t="s">
        <v>2</v>
      </c>
      <c r="X71" t="s">
        <v>18</v>
      </c>
      <c r="Y71">
        <v>367</v>
      </c>
      <c r="Z71" t="s">
        <v>24</v>
      </c>
      <c r="AA71">
        <v>0.13500000000000001</v>
      </c>
      <c r="AB71" s="1">
        <f t="shared" si="10"/>
        <v>0</v>
      </c>
      <c r="AC71" t="s">
        <v>7</v>
      </c>
      <c r="AD71" t="s">
        <v>2</v>
      </c>
      <c r="AE71" t="s">
        <v>18</v>
      </c>
      <c r="AF71">
        <v>367</v>
      </c>
      <c r="AG71" t="s">
        <v>24</v>
      </c>
      <c r="AH71">
        <v>0.13500000000000001</v>
      </c>
      <c r="AI71" s="1">
        <f t="shared" si="11"/>
        <v>0</v>
      </c>
      <c r="AJ71" t="s">
        <v>6</v>
      </c>
      <c r="AK71" t="s">
        <v>2</v>
      </c>
      <c r="AL71" t="s">
        <v>18</v>
      </c>
      <c r="AM71">
        <v>367</v>
      </c>
      <c r="AN71" t="s">
        <v>24</v>
      </c>
      <c r="AO71">
        <v>0.13500000000000001</v>
      </c>
      <c r="AP71" s="1">
        <f t="shared" si="12"/>
        <v>0</v>
      </c>
      <c r="AQ71" t="s">
        <v>5</v>
      </c>
      <c r="AR71" t="s">
        <v>2</v>
      </c>
      <c r="AS71" t="s">
        <v>18</v>
      </c>
      <c r="AT71">
        <v>367</v>
      </c>
      <c r="AU71" t="s">
        <v>24</v>
      </c>
      <c r="AV71">
        <v>0.13500000000000001</v>
      </c>
      <c r="AW71" s="1">
        <f t="shared" si="13"/>
        <v>0</v>
      </c>
      <c r="AX71" t="s">
        <v>4</v>
      </c>
      <c r="AY71" t="s">
        <v>2</v>
      </c>
      <c r="AZ71" t="s">
        <v>18</v>
      </c>
      <c r="BA71">
        <v>367</v>
      </c>
      <c r="BB71" t="s">
        <v>24</v>
      </c>
      <c r="BC71">
        <v>0.13500000000000001</v>
      </c>
      <c r="BD71" s="1">
        <f t="shared" si="14"/>
        <v>0</v>
      </c>
      <c r="BE71" t="s">
        <v>3</v>
      </c>
      <c r="BF71" t="s">
        <v>2</v>
      </c>
      <c r="BG71" t="s">
        <v>18</v>
      </c>
      <c r="BH71">
        <v>367</v>
      </c>
      <c r="BI71" t="s">
        <v>24</v>
      </c>
      <c r="BJ71">
        <v>0.13500000000000001</v>
      </c>
      <c r="BK71" s="1">
        <f t="shared" si="15"/>
        <v>0</v>
      </c>
      <c r="BS71" s="4"/>
      <c r="CB71" s="4"/>
    </row>
    <row r="72" spans="1:80" ht="18.75" x14ac:dyDescent="0.3">
      <c r="A72" s="3" t="s">
        <v>11</v>
      </c>
      <c r="B72" s="3" t="s">
        <v>2</v>
      </c>
      <c r="C72" s="3" t="s">
        <v>18</v>
      </c>
      <c r="D72" s="3">
        <v>367</v>
      </c>
      <c r="E72" s="3" t="s">
        <v>20</v>
      </c>
      <c r="F72" s="3">
        <v>-0.54800000000000004</v>
      </c>
      <c r="H72" t="s">
        <v>10</v>
      </c>
      <c r="I72" t="s">
        <v>2</v>
      </c>
      <c r="J72" t="s">
        <v>18</v>
      </c>
      <c r="K72">
        <v>367</v>
      </c>
      <c r="L72" t="s">
        <v>20</v>
      </c>
      <c r="M72">
        <v>-0.54800000000000004</v>
      </c>
      <c r="N72" s="1">
        <f t="shared" si="8"/>
        <v>0</v>
      </c>
      <c r="O72" t="s">
        <v>9</v>
      </c>
      <c r="P72" t="s">
        <v>2</v>
      </c>
      <c r="Q72" t="s">
        <v>18</v>
      </c>
      <c r="R72">
        <v>367</v>
      </c>
      <c r="S72" t="s">
        <v>20</v>
      </c>
      <c r="T72">
        <v>-0.54800000000000004</v>
      </c>
      <c r="U72" s="1">
        <f t="shared" si="9"/>
        <v>0</v>
      </c>
      <c r="V72" t="s">
        <v>8</v>
      </c>
      <c r="W72" t="s">
        <v>2</v>
      </c>
      <c r="X72" t="s">
        <v>18</v>
      </c>
      <c r="Y72">
        <v>367</v>
      </c>
      <c r="Z72" t="s">
        <v>20</v>
      </c>
      <c r="AA72">
        <v>-0.54800000000000004</v>
      </c>
      <c r="AB72" s="1">
        <f t="shared" si="10"/>
        <v>0</v>
      </c>
      <c r="AC72" t="s">
        <v>7</v>
      </c>
      <c r="AD72" t="s">
        <v>2</v>
      </c>
      <c r="AE72" t="s">
        <v>18</v>
      </c>
      <c r="AF72">
        <v>367</v>
      </c>
      <c r="AG72" t="s">
        <v>20</v>
      </c>
      <c r="AH72">
        <v>-0.54800000000000004</v>
      </c>
      <c r="AI72" s="1">
        <f t="shared" si="11"/>
        <v>0</v>
      </c>
      <c r="AJ72" t="s">
        <v>6</v>
      </c>
      <c r="AK72" t="s">
        <v>2</v>
      </c>
      <c r="AL72" t="s">
        <v>18</v>
      </c>
      <c r="AM72">
        <v>367</v>
      </c>
      <c r="AN72" t="s">
        <v>20</v>
      </c>
      <c r="AO72">
        <v>-0.54800000000000004</v>
      </c>
      <c r="AP72" s="1">
        <f t="shared" si="12"/>
        <v>0</v>
      </c>
      <c r="AQ72" t="s">
        <v>5</v>
      </c>
      <c r="AR72" t="s">
        <v>2</v>
      </c>
      <c r="AS72" t="s">
        <v>18</v>
      </c>
      <c r="AT72">
        <v>367</v>
      </c>
      <c r="AU72" t="s">
        <v>20</v>
      </c>
      <c r="AV72">
        <v>-0.54800000000000004</v>
      </c>
      <c r="AW72" s="1">
        <f t="shared" si="13"/>
        <v>0</v>
      </c>
      <c r="AX72" t="s">
        <v>4</v>
      </c>
      <c r="AY72" t="s">
        <v>2</v>
      </c>
      <c r="AZ72" t="s">
        <v>18</v>
      </c>
      <c r="BA72">
        <v>367</v>
      </c>
      <c r="BB72" t="s">
        <v>20</v>
      </c>
      <c r="BC72">
        <v>-0.54800000000000004</v>
      </c>
      <c r="BD72" s="1">
        <f t="shared" si="14"/>
        <v>0</v>
      </c>
      <c r="BE72" t="s">
        <v>3</v>
      </c>
      <c r="BF72" t="s">
        <v>2</v>
      </c>
      <c r="BG72" t="s">
        <v>18</v>
      </c>
      <c r="BH72">
        <v>367</v>
      </c>
      <c r="BI72" t="s">
        <v>20</v>
      </c>
      <c r="BJ72">
        <v>-0.54800000000000004</v>
      </c>
      <c r="BK72" s="1">
        <f t="shared" si="15"/>
        <v>0</v>
      </c>
      <c r="BS72" s="4"/>
      <c r="CB72" s="4"/>
    </row>
    <row r="73" spans="1:80" ht="18.75" x14ac:dyDescent="0.3">
      <c r="A73" s="3" t="s">
        <v>11</v>
      </c>
      <c r="B73" s="3" t="s">
        <v>2</v>
      </c>
      <c r="C73" s="3" t="s">
        <v>18</v>
      </c>
      <c r="D73" s="3">
        <v>367</v>
      </c>
      <c r="E73" s="3" t="s">
        <v>15</v>
      </c>
      <c r="F73" s="3">
        <v>-0.54800000000000004</v>
      </c>
      <c r="H73" t="s">
        <v>10</v>
      </c>
      <c r="I73" t="s">
        <v>2</v>
      </c>
      <c r="J73" t="s">
        <v>18</v>
      </c>
      <c r="K73">
        <v>367</v>
      </c>
      <c r="L73" t="s">
        <v>15</v>
      </c>
      <c r="M73">
        <v>-0.54800000000000004</v>
      </c>
      <c r="N73" s="1">
        <f t="shared" si="8"/>
        <v>0</v>
      </c>
      <c r="O73" t="s">
        <v>9</v>
      </c>
      <c r="P73" t="s">
        <v>2</v>
      </c>
      <c r="Q73" t="s">
        <v>18</v>
      </c>
      <c r="R73">
        <v>367</v>
      </c>
      <c r="S73" t="s">
        <v>15</v>
      </c>
      <c r="T73">
        <v>-0.54800000000000004</v>
      </c>
      <c r="U73" s="1">
        <f t="shared" si="9"/>
        <v>0</v>
      </c>
      <c r="V73" t="s">
        <v>8</v>
      </c>
      <c r="W73" t="s">
        <v>2</v>
      </c>
      <c r="X73" t="s">
        <v>18</v>
      </c>
      <c r="Y73">
        <v>367</v>
      </c>
      <c r="Z73" t="s">
        <v>15</v>
      </c>
      <c r="AA73">
        <v>-0.54800000000000004</v>
      </c>
      <c r="AB73" s="1">
        <f t="shared" si="10"/>
        <v>0</v>
      </c>
      <c r="AC73" t="s">
        <v>7</v>
      </c>
      <c r="AD73" t="s">
        <v>2</v>
      </c>
      <c r="AE73" t="s">
        <v>18</v>
      </c>
      <c r="AF73">
        <v>367</v>
      </c>
      <c r="AG73" t="s">
        <v>15</v>
      </c>
      <c r="AH73">
        <v>-0.54800000000000004</v>
      </c>
      <c r="AI73" s="1">
        <f t="shared" si="11"/>
        <v>0</v>
      </c>
      <c r="AJ73" t="s">
        <v>6</v>
      </c>
      <c r="AK73" t="s">
        <v>2</v>
      </c>
      <c r="AL73" t="s">
        <v>18</v>
      </c>
      <c r="AM73">
        <v>367</v>
      </c>
      <c r="AN73" t="s">
        <v>15</v>
      </c>
      <c r="AO73">
        <v>-0.54800000000000004</v>
      </c>
      <c r="AP73" s="1">
        <f t="shared" si="12"/>
        <v>0</v>
      </c>
      <c r="AQ73" t="s">
        <v>5</v>
      </c>
      <c r="AR73" t="s">
        <v>2</v>
      </c>
      <c r="AS73" t="s">
        <v>18</v>
      </c>
      <c r="AT73">
        <v>367</v>
      </c>
      <c r="AU73" t="s">
        <v>15</v>
      </c>
      <c r="AV73">
        <v>-0.54800000000000004</v>
      </c>
      <c r="AW73" s="1">
        <f t="shared" si="13"/>
        <v>0</v>
      </c>
      <c r="AX73" t="s">
        <v>4</v>
      </c>
      <c r="AY73" t="s">
        <v>2</v>
      </c>
      <c r="AZ73" t="s">
        <v>18</v>
      </c>
      <c r="BA73">
        <v>367</v>
      </c>
      <c r="BB73" t="s">
        <v>15</v>
      </c>
      <c r="BC73">
        <v>-0.54800000000000004</v>
      </c>
      <c r="BD73" s="1">
        <f t="shared" si="14"/>
        <v>0</v>
      </c>
      <c r="BE73" t="s">
        <v>3</v>
      </c>
      <c r="BF73" t="s">
        <v>2</v>
      </c>
      <c r="BG73" t="s">
        <v>18</v>
      </c>
      <c r="BH73">
        <v>367</v>
      </c>
      <c r="BI73" t="s">
        <v>15</v>
      </c>
      <c r="BJ73">
        <v>-0.54800000000000004</v>
      </c>
      <c r="BK73" s="1">
        <f t="shared" si="15"/>
        <v>0</v>
      </c>
      <c r="BS73" s="4"/>
      <c r="CB73" s="4"/>
    </row>
    <row r="74" spans="1:80" ht="18.75" x14ac:dyDescent="0.3">
      <c r="A74" s="3" t="s">
        <v>11</v>
      </c>
      <c r="B74" s="3" t="s">
        <v>2</v>
      </c>
      <c r="C74" s="3" t="s">
        <v>18</v>
      </c>
      <c r="D74" s="3">
        <v>367</v>
      </c>
      <c r="E74" s="3" t="s">
        <v>17</v>
      </c>
      <c r="F74" s="3">
        <v>-0.11</v>
      </c>
      <c r="H74" t="s">
        <v>10</v>
      </c>
      <c r="I74" t="s">
        <v>2</v>
      </c>
      <c r="J74" t="s">
        <v>18</v>
      </c>
      <c r="K74">
        <v>367</v>
      </c>
      <c r="L74" t="s">
        <v>17</v>
      </c>
      <c r="M74">
        <v>-0.11</v>
      </c>
      <c r="N74" s="1">
        <f t="shared" si="8"/>
        <v>0</v>
      </c>
      <c r="O74" t="s">
        <v>9</v>
      </c>
      <c r="P74" t="s">
        <v>2</v>
      </c>
      <c r="Q74" t="s">
        <v>18</v>
      </c>
      <c r="R74">
        <v>367</v>
      </c>
      <c r="S74" t="s">
        <v>17</v>
      </c>
      <c r="T74">
        <v>-0.11</v>
      </c>
      <c r="U74" s="1">
        <f t="shared" si="9"/>
        <v>0</v>
      </c>
      <c r="V74" t="s">
        <v>8</v>
      </c>
      <c r="W74" t="s">
        <v>2</v>
      </c>
      <c r="X74" t="s">
        <v>18</v>
      </c>
      <c r="Y74">
        <v>367</v>
      </c>
      <c r="Z74" t="s">
        <v>17</v>
      </c>
      <c r="AA74">
        <v>-0.11</v>
      </c>
      <c r="AB74" s="1">
        <f t="shared" si="10"/>
        <v>0</v>
      </c>
      <c r="AC74" t="s">
        <v>7</v>
      </c>
      <c r="AD74" t="s">
        <v>2</v>
      </c>
      <c r="AE74" t="s">
        <v>18</v>
      </c>
      <c r="AF74">
        <v>367</v>
      </c>
      <c r="AG74" t="s">
        <v>17</v>
      </c>
      <c r="AH74">
        <v>-0.11</v>
      </c>
      <c r="AI74" s="1">
        <f t="shared" si="11"/>
        <v>0</v>
      </c>
      <c r="AJ74" t="s">
        <v>6</v>
      </c>
      <c r="AK74" t="s">
        <v>2</v>
      </c>
      <c r="AL74" t="s">
        <v>18</v>
      </c>
      <c r="AM74">
        <v>367</v>
      </c>
      <c r="AN74" t="s">
        <v>17</v>
      </c>
      <c r="AO74">
        <v>-0.11</v>
      </c>
      <c r="AP74" s="1">
        <f t="shared" si="12"/>
        <v>0</v>
      </c>
      <c r="AQ74" t="s">
        <v>5</v>
      </c>
      <c r="AR74" t="s">
        <v>2</v>
      </c>
      <c r="AS74" t="s">
        <v>18</v>
      </c>
      <c r="AT74">
        <v>367</v>
      </c>
      <c r="AU74" t="s">
        <v>17</v>
      </c>
      <c r="AV74">
        <v>-0.11</v>
      </c>
      <c r="AW74" s="1">
        <f t="shared" si="13"/>
        <v>0</v>
      </c>
      <c r="AX74" t="s">
        <v>4</v>
      </c>
      <c r="AY74" t="s">
        <v>2</v>
      </c>
      <c r="AZ74" t="s">
        <v>18</v>
      </c>
      <c r="BA74">
        <v>367</v>
      </c>
      <c r="BB74" t="s">
        <v>17</v>
      </c>
      <c r="BC74">
        <v>-0.11</v>
      </c>
      <c r="BD74" s="1">
        <f t="shared" si="14"/>
        <v>0</v>
      </c>
      <c r="BE74" t="s">
        <v>3</v>
      </c>
      <c r="BF74" t="s">
        <v>2</v>
      </c>
      <c r="BG74" t="s">
        <v>18</v>
      </c>
      <c r="BH74">
        <v>367</v>
      </c>
      <c r="BI74" t="s">
        <v>17</v>
      </c>
      <c r="BJ74">
        <v>-0.11</v>
      </c>
      <c r="BK74" s="1">
        <f t="shared" si="15"/>
        <v>0</v>
      </c>
      <c r="BS74" s="4"/>
      <c r="CB74" s="4"/>
    </row>
    <row r="75" spans="1:80" ht="18.75" x14ac:dyDescent="0.3">
      <c r="A75" s="3" t="s">
        <v>11</v>
      </c>
      <c r="B75" s="3" t="s">
        <v>2</v>
      </c>
      <c r="C75" s="3" t="s">
        <v>20</v>
      </c>
      <c r="D75" s="3">
        <v>368</v>
      </c>
      <c r="E75" s="3" t="s">
        <v>16</v>
      </c>
      <c r="F75" s="3">
        <v>-0.92100000000000004</v>
      </c>
      <c r="H75" t="s">
        <v>10</v>
      </c>
      <c r="I75" t="s">
        <v>2</v>
      </c>
      <c r="J75" t="s">
        <v>20</v>
      </c>
      <c r="K75">
        <v>368</v>
      </c>
      <c r="L75" t="s">
        <v>16</v>
      </c>
      <c r="M75">
        <v>-0.92100000000000004</v>
      </c>
      <c r="N75" s="1">
        <f t="shared" si="8"/>
        <v>0</v>
      </c>
      <c r="O75" t="s">
        <v>9</v>
      </c>
      <c r="P75" t="s">
        <v>2</v>
      </c>
      <c r="Q75" t="s">
        <v>20</v>
      </c>
      <c r="R75">
        <v>368</v>
      </c>
      <c r="S75" t="s">
        <v>16</v>
      </c>
      <c r="T75">
        <v>-0.92100000000000004</v>
      </c>
      <c r="U75" s="1">
        <f t="shared" si="9"/>
        <v>0</v>
      </c>
      <c r="V75" t="s">
        <v>8</v>
      </c>
      <c r="W75" t="s">
        <v>2</v>
      </c>
      <c r="X75" t="s">
        <v>20</v>
      </c>
      <c r="Y75">
        <v>368</v>
      </c>
      <c r="Z75" t="s">
        <v>16</v>
      </c>
      <c r="AA75">
        <v>-0.92100000000000004</v>
      </c>
      <c r="AB75" s="1">
        <f t="shared" si="10"/>
        <v>0</v>
      </c>
      <c r="AC75" t="s">
        <v>7</v>
      </c>
      <c r="AD75" t="s">
        <v>2</v>
      </c>
      <c r="AE75" t="s">
        <v>20</v>
      </c>
      <c r="AF75">
        <v>368</v>
      </c>
      <c r="AG75" t="s">
        <v>16</v>
      </c>
      <c r="AH75">
        <v>-0.92100000000000004</v>
      </c>
      <c r="AI75" s="1">
        <f t="shared" si="11"/>
        <v>0</v>
      </c>
      <c r="AJ75" t="s">
        <v>6</v>
      </c>
      <c r="AK75" t="s">
        <v>2</v>
      </c>
      <c r="AL75" t="s">
        <v>20</v>
      </c>
      <c r="AM75">
        <v>368</v>
      </c>
      <c r="AN75" t="s">
        <v>16</v>
      </c>
      <c r="AO75">
        <v>-0.92100000000000004</v>
      </c>
      <c r="AP75" s="1">
        <f t="shared" si="12"/>
        <v>0</v>
      </c>
      <c r="AQ75" t="s">
        <v>5</v>
      </c>
      <c r="AR75" t="s">
        <v>2</v>
      </c>
      <c r="AS75" t="s">
        <v>20</v>
      </c>
      <c r="AT75">
        <v>368</v>
      </c>
      <c r="AU75" t="s">
        <v>16</v>
      </c>
      <c r="AV75">
        <v>-0.92100000000000004</v>
      </c>
      <c r="AW75" s="1">
        <f t="shared" si="13"/>
        <v>0</v>
      </c>
      <c r="AX75" t="s">
        <v>4</v>
      </c>
      <c r="AY75" t="s">
        <v>2</v>
      </c>
      <c r="AZ75" t="s">
        <v>20</v>
      </c>
      <c r="BA75">
        <v>368</v>
      </c>
      <c r="BB75" t="s">
        <v>16</v>
      </c>
      <c r="BC75">
        <v>-0.92100000000000004</v>
      </c>
      <c r="BD75" s="1">
        <f t="shared" si="14"/>
        <v>0</v>
      </c>
      <c r="BE75" t="s">
        <v>3</v>
      </c>
      <c r="BF75" t="s">
        <v>2</v>
      </c>
      <c r="BG75" t="s">
        <v>20</v>
      </c>
      <c r="BH75">
        <v>368</v>
      </c>
      <c r="BI75" t="s">
        <v>16</v>
      </c>
      <c r="BJ75">
        <v>-0.92100000000000004</v>
      </c>
      <c r="BK75" s="1">
        <f t="shared" si="15"/>
        <v>0</v>
      </c>
      <c r="BS75" s="4"/>
      <c r="CB75" s="4"/>
    </row>
    <row r="76" spans="1:80" ht="18.75" x14ac:dyDescent="0.3">
      <c r="A76" s="3" t="s">
        <v>11</v>
      </c>
      <c r="B76" s="3" t="s">
        <v>2</v>
      </c>
      <c r="C76" s="3" t="s">
        <v>20</v>
      </c>
      <c r="D76" s="3">
        <v>368</v>
      </c>
      <c r="E76" s="3" t="s">
        <v>26</v>
      </c>
      <c r="F76" s="3">
        <v>-0.30599999999999999</v>
      </c>
      <c r="H76" t="s">
        <v>10</v>
      </c>
      <c r="I76" t="s">
        <v>2</v>
      </c>
      <c r="J76" t="s">
        <v>20</v>
      </c>
      <c r="K76">
        <v>368</v>
      </c>
      <c r="L76" t="s">
        <v>26</v>
      </c>
      <c r="M76">
        <v>-0.30599999999999999</v>
      </c>
      <c r="N76" s="1">
        <f t="shared" si="8"/>
        <v>0</v>
      </c>
      <c r="O76" t="s">
        <v>9</v>
      </c>
      <c r="P76" t="s">
        <v>2</v>
      </c>
      <c r="Q76" t="s">
        <v>20</v>
      </c>
      <c r="R76">
        <v>368</v>
      </c>
      <c r="S76" t="s">
        <v>26</v>
      </c>
      <c r="T76">
        <v>-0.30599999999999999</v>
      </c>
      <c r="U76" s="1">
        <f t="shared" si="9"/>
        <v>0</v>
      </c>
      <c r="V76" t="s">
        <v>8</v>
      </c>
      <c r="W76" t="s">
        <v>2</v>
      </c>
      <c r="X76" t="s">
        <v>20</v>
      </c>
      <c r="Y76">
        <v>368</v>
      </c>
      <c r="Z76" t="s">
        <v>26</v>
      </c>
      <c r="AA76">
        <v>-0.30599999999999999</v>
      </c>
      <c r="AB76" s="1">
        <f t="shared" si="10"/>
        <v>0</v>
      </c>
      <c r="AC76" t="s">
        <v>7</v>
      </c>
      <c r="AD76" t="s">
        <v>2</v>
      </c>
      <c r="AE76" t="s">
        <v>20</v>
      </c>
      <c r="AF76">
        <v>368</v>
      </c>
      <c r="AG76" t="s">
        <v>26</v>
      </c>
      <c r="AH76">
        <v>-0.30599999999999999</v>
      </c>
      <c r="AI76" s="1">
        <f t="shared" si="11"/>
        <v>0</v>
      </c>
      <c r="AJ76" t="s">
        <v>6</v>
      </c>
      <c r="AK76" t="s">
        <v>2</v>
      </c>
      <c r="AL76" t="s">
        <v>20</v>
      </c>
      <c r="AM76">
        <v>368</v>
      </c>
      <c r="AN76" t="s">
        <v>26</v>
      </c>
      <c r="AO76">
        <v>-0.30599999999999999</v>
      </c>
      <c r="AP76" s="1">
        <f t="shared" si="12"/>
        <v>0</v>
      </c>
      <c r="AQ76" t="s">
        <v>5</v>
      </c>
      <c r="AR76" t="s">
        <v>2</v>
      </c>
      <c r="AS76" t="s">
        <v>20</v>
      </c>
      <c r="AT76">
        <v>368</v>
      </c>
      <c r="AU76" t="s">
        <v>26</v>
      </c>
      <c r="AV76">
        <v>-0.30599999999999999</v>
      </c>
      <c r="AW76" s="1">
        <f t="shared" si="13"/>
        <v>0</v>
      </c>
      <c r="AX76" t="s">
        <v>4</v>
      </c>
      <c r="AY76" t="s">
        <v>2</v>
      </c>
      <c r="AZ76" t="s">
        <v>20</v>
      </c>
      <c r="BA76">
        <v>368</v>
      </c>
      <c r="BB76" t="s">
        <v>26</v>
      </c>
      <c r="BC76">
        <v>-0.30599999999999999</v>
      </c>
      <c r="BD76" s="1">
        <f t="shared" si="14"/>
        <v>0</v>
      </c>
      <c r="BE76" t="s">
        <v>3</v>
      </c>
      <c r="BF76" t="s">
        <v>2</v>
      </c>
      <c r="BG76" t="s">
        <v>20</v>
      </c>
      <c r="BH76">
        <v>368</v>
      </c>
      <c r="BI76" t="s">
        <v>26</v>
      </c>
      <c r="BJ76">
        <v>-0.30599999999999999</v>
      </c>
      <c r="BK76" s="1">
        <f t="shared" si="15"/>
        <v>0</v>
      </c>
      <c r="BS76" s="4"/>
      <c r="CB76" s="4"/>
    </row>
    <row r="77" spans="1:80" ht="18.75" x14ac:dyDescent="0.3">
      <c r="A77" s="3" t="s">
        <v>11</v>
      </c>
      <c r="B77" s="3" t="s">
        <v>2</v>
      </c>
      <c r="C77" s="3" t="s">
        <v>25</v>
      </c>
      <c r="D77" s="3">
        <v>369</v>
      </c>
      <c r="E77" s="3" t="s">
        <v>22</v>
      </c>
      <c r="F77" s="3">
        <v>-0.70899999999999996</v>
      </c>
      <c r="H77" t="s">
        <v>10</v>
      </c>
      <c r="I77" t="s">
        <v>2</v>
      </c>
      <c r="J77" t="s">
        <v>25</v>
      </c>
      <c r="K77">
        <v>369</v>
      </c>
      <c r="L77" t="s">
        <v>22</v>
      </c>
      <c r="M77">
        <v>-0.70899999999999996</v>
      </c>
      <c r="N77" s="1">
        <f t="shared" si="8"/>
        <v>0</v>
      </c>
      <c r="O77" t="s">
        <v>9</v>
      </c>
      <c r="P77" t="s">
        <v>2</v>
      </c>
      <c r="Q77" t="s">
        <v>25</v>
      </c>
      <c r="R77">
        <v>369</v>
      </c>
      <c r="S77" t="s">
        <v>22</v>
      </c>
      <c r="T77">
        <v>-0.70899999999999996</v>
      </c>
      <c r="U77" s="1">
        <f t="shared" si="9"/>
        <v>0</v>
      </c>
      <c r="V77" t="s">
        <v>8</v>
      </c>
      <c r="W77" t="s">
        <v>2</v>
      </c>
      <c r="X77" t="s">
        <v>25</v>
      </c>
      <c r="Y77">
        <v>369</v>
      </c>
      <c r="Z77" t="s">
        <v>22</v>
      </c>
      <c r="AA77">
        <v>-0.70899999999999996</v>
      </c>
      <c r="AB77" s="1">
        <f t="shared" si="10"/>
        <v>0</v>
      </c>
      <c r="AC77" t="s">
        <v>7</v>
      </c>
      <c r="AD77" t="s">
        <v>2</v>
      </c>
      <c r="AE77" t="s">
        <v>25</v>
      </c>
      <c r="AF77">
        <v>369</v>
      </c>
      <c r="AG77" t="s">
        <v>22</v>
      </c>
      <c r="AH77">
        <v>-0.70899999999999996</v>
      </c>
      <c r="AI77" s="1">
        <f t="shared" si="11"/>
        <v>0</v>
      </c>
      <c r="AJ77" t="s">
        <v>6</v>
      </c>
      <c r="AK77" t="s">
        <v>2</v>
      </c>
      <c r="AL77" t="s">
        <v>25</v>
      </c>
      <c r="AM77">
        <v>369</v>
      </c>
      <c r="AN77" t="s">
        <v>22</v>
      </c>
      <c r="AO77">
        <v>-0.70899999999999996</v>
      </c>
      <c r="AP77" s="1">
        <f t="shared" si="12"/>
        <v>0</v>
      </c>
      <c r="AQ77" t="s">
        <v>5</v>
      </c>
      <c r="AR77" t="s">
        <v>2</v>
      </c>
      <c r="AS77" t="s">
        <v>25</v>
      </c>
      <c r="AT77">
        <v>369</v>
      </c>
      <c r="AU77" t="s">
        <v>22</v>
      </c>
      <c r="AV77">
        <v>-0.70899999999999996</v>
      </c>
      <c r="AW77" s="1">
        <f t="shared" si="13"/>
        <v>0</v>
      </c>
      <c r="AX77" t="s">
        <v>4</v>
      </c>
      <c r="AY77" t="s">
        <v>2</v>
      </c>
      <c r="AZ77" t="s">
        <v>25</v>
      </c>
      <c r="BA77">
        <v>369</v>
      </c>
      <c r="BB77" t="s">
        <v>22</v>
      </c>
      <c r="BC77">
        <v>-0.70899999999999996</v>
      </c>
      <c r="BD77" s="1">
        <f t="shared" si="14"/>
        <v>0</v>
      </c>
      <c r="BE77" t="s">
        <v>3</v>
      </c>
      <c r="BF77" t="s">
        <v>2</v>
      </c>
      <c r="BG77" t="s">
        <v>25</v>
      </c>
      <c r="BH77">
        <v>369</v>
      </c>
      <c r="BI77" t="s">
        <v>22</v>
      </c>
      <c r="BJ77">
        <v>-0.70899999999999996</v>
      </c>
      <c r="BK77" s="1">
        <f t="shared" si="15"/>
        <v>0</v>
      </c>
      <c r="BS77" s="4"/>
      <c r="CB77" s="4"/>
    </row>
    <row r="78" spans="1:80" ht="18.75" x14ac:dyDescent="0.3">
      <c r="A78" s="3" t="s">
        <v>11</v>
      </c>
      <c r="B78" s="3" t="s">
        <v>2</v>
      </c>
      <c r="C78" s="3" t="s">
        <v>13</v>
      </c>
      <c r="D78" s="3">
        <v>370</v>
      </c>
      <c r="E78" s="3" t="s">
        <v>26</v>
      </c>
      <c r="F78" s="3">
        <v>0.27500000000000002</v>
      </c>
      <c r="H78" t="s">
        <v>10</v>
      </c>
      <c r="I78" t="s">
        <v>2</v>
      </c>
      <c r="J78" t="s">
        <v>13</v>
      </c>
      <c r="K78">
        <v>370</v>
      </c>
      <c r="L78" t="s">
        <v>26</v>
      </c>
      <c r="M78">
        <v>0.27500000000000002</v>
      </c>
      <c r="N78" s="1">
        <f t="shared" si="8"/>
        <v>0</v>
      </c>
      <c r="O78" t="s">
        <v>9</v>
      </c>
      <c r="P78" t="s">
        <v>2</v>
      </c>
      <c r="Q78" t="s">
        <v>13</v>
      </c>
      <c r="R78">
        <v>370</v>
      </c>
      <c r="S78" t="s">
        <v>26</v>
      </c>
      <c r="T78">
        <v>0.27500000000000002</v>
      </c>
      <c r="U78" s="1">
        <f t="shared" si="9"/>
        <v>0</v>
      </c>
      <c r="V78" t="s">
        <v>8</v>
      </c>
      <c r="W78" t="s">
        <v>2</v>
      </c>
      <c r="X78" t="s">
        <v>13</v>
      </c>
      <c r="Y78">
        <v>370</v>
      </c>
      <c r="Z78" t="s">
        <v>26</v>
      </c>
      <c r="AA78">
        <v>0.27500000000000002</v>
      </c>
      <c r="AB78" s="1">
        <f t="shared" si="10"/>
        <v>0</v>
      </c>
      <c r="AC78" t="s">
        <v>7</v>
      </c>
      <c r="AD78" t="s">
        <v>2</v>
      </c>
      <c r="AE78" t="s">
        <v>13</v>
      </c>
      <c r="AF78">
        <v>370</v>
      </c>
      <c r="AG78" t="s">
        <v>26</v>
      </c>
      <c r="AH78">
        <v>0.27500000000000002</v>
      </c>
      <c r="AI78" s="1">
        <f t="shared" si="11"/>
        <v>0</v>
      </c>
      <c r="AJ78" t="s">
        <v>6</v>
      </c>
      <c r="AK78" t="s">
        <v>2</v>
      </c>
      <c r="AL78" t="s">
        <v>13</v>
      </c>
      <c r="AM78">
        <v>370</v>
      </c>
      <c r="AN78" t="s">
        <v>26</v>
      </c>
      <c r="AO78">
        <v>0.27500000000000002</v>
      </c>
      <c r="AP78" s="1">
        <f t="shared" si="12"/>
        <v>0</v>
      </c>
      <c r="AQ78" t="s">
        <v>5</v>
      </c>
      <c r="AR78" t="s">
        <v>2</v>
      </c>
      <c r="AS78" t="s">
        <v>13</v>
      </c>
      <c r="AT78">
        <v>370</v>
      </c>
      <c r="AU78" t="s">
        <v>26</v>
      </c>
      <c r="AV78">
        <v>0.27500000000000002</v>
      </c>
      <c r="AW78" s="1">
        <f t="shared" si="13"/>
        <v>0</v>
      </c>
      <c r="AX78" t="s">
        <v>4</v>
      </c>
      <c r="AY78" t="s">
        <v>2</v>
      </c>
      <c r="AZ78" t="s">
        <v>13</v>
      </c>
      <c r="BA78">
        <v>370</v>
      </c>
      <c r="BB78" t="s">
        <v>26</v>
      </c>
      <c r="BC78">
        <v>0.27500000000000002</v>
      </c>
      <c r="BD78" s="1">
        <f t="shared" si="14"/>
        <v>0</v>
      </c>
      <c r="BE78" t="s">
        <v>3</v>
      </c>
      <c r="BF78" t="s">
        <v>2</v>
      </c>
      <c r="BG78" t="s">
        <v>13</v>
      </c>
      <c r="BH78">
        <v>370</v>
      </c>
      <c r="BI78" t="s">
        <v>26</v>
      </c>
      <c r="BJ78">
        <v>0.27500000000000002</v>
      </c>
      <c r="BK78" s="1">
        <f t="shared" si="15"/>
        <v>0</v>
      </c>
      <c r="BS78" s="4"/>
      <c r="CB78" s="4"/>
    </row>
    <row r="79" spans="1:80" ht="18.75" x14ac:dyDescent="0.3">
      <c r="A79" s="3" t="s">
        <v>11</v>
      </c>
      <c r="B79" s="3" t="s">
        <v>2</v>
      </c>
      <c r="C79" s="3" t="s">
        <v>13</v>
      </c>
      <c r="D79" s="3">
        <v>370</v>
      </c>
      <c r="E79" s="3" t="s">
        <v>17</v>
      </c>
      <c r="F79" s="3">
        <v>2.7E-2</v>
      </c>
      <c r="H79" t="s">
        <v>10</v>
      </c>
      <c r="I79" t="s">
        <v>2</v>
      </c>
      <c r="J79" t="s">
        <v>13</v>
      </c>
      <c r="K79">
        <v>370</v>
      </c>
      <c r="L79" t="s">
        <v>17</v>
      </c>
      <c r="M79">
        <v>2.7E-2</v>
      </c>
      <c r="N79" s="1">
        <f t="shared" si="8"/>
        <v>0</v>
      </c>
      <c r="O79" t="s">
        <v>9</v>
      </c>
      <c r="P79" t="s">
        <v>2</v>
      </c>
      <c r="Q79" t="s">
        <v>13</v>
      </c>
      <c r="R79">
        <v>370</v>
      </c>
      <c r="S79" t="s">
        <v>17</v>
      </c>
      <c r="T79">
        <v>2.7E-2</v>
      </c>
      <c r="U79" s="1">
        <f t="shared" si="9"/>
        <v>0</v>
      </c>
      <c r="V79" t="s">
        <v>8</v>
      </c>
      <c r="W79" t="s">
        <v>2</v>
      </c>
      <c r="X79" t="s">
        <v>13</v>
      </c>
      <c r="Y79">
        <v>370</v>
      </c>
      <c r="Z79" t="s">
        <v>17</v>
      </c>
      <c r="AA79">
        <v>2.7E-2</v>
      </c>
      <c r="AB79" s="1">
        <f t="shared" si="10"/>
        <v>0</v>
      </c>
      <c r="AC79" t="s">
        <v>7</v>
      </c>
      <c r="AD79" t="s">
        <v>2</v>
      </c>
      <c r="AE79" t="s">
        <v>13</v>
      </c>
      <c r="AF79">
        <v>370</v>
      </c>
      <c r="AG79" t="s">
        <v>17</v>
      </c>
      <c r="AH79">
        <v>2.7E-2</v>
      </c>
      <c r="AI79" s="1">
        <f t="shared" si="11"/>
        <v>0</v>
      </c>
      <c r="AJ79" t="s">
        <v>6</v>
      </c>
      <c r="AK79" t="s">
        <v>2</v>
      </c>
      <c r="AL79" t="s">
        <v>13</v>
      </c>
      <c r="AM79">
        <v>370</v>
      </c>
      <c r="AN79" t="s">
        <v>17</v>
      </c>
      <c r="AO79">
        <v>2.7E-2</v>
      </c>
      <c r="AP79" s="1">
        <f t="shared" si="12"/>
        <v>0</v>
      </c>
      <c r="AQ79" t="s">
        <v>5</v>
      </c>
      <c r="AR79" t="s">
        <v>2</v>
      </c>
      <c r="AS79" t="s">
        <v>13</v>
      </c>
      <c r="AT79">
        <v>370</v>
      </c>
      <c r="AU79" t="s">
        <v>17</v>
      </c>
      <c r="AV79">
        <v>2.7E-2</v>
      </c>
      <c r="AW79" s="1">
        <f t="shared" si="13"/>
        <v>0</v>
      </c>
      <c r="AX79" t="s">
        <v>4</v>
      </c>
      <c r="AY79" t="s">
        <v>2</v>
      </c>
      <c r="AZ79" t="s">
        <v>13</v>
      </c>
      <c r="BA79">
        <v>370</v>
      </c>
      <c r="BB79" t="s">
        <v>17</v>
      </c>
      <c r="BC79">
        <v>2.7E-2</v>
      </c>
      <c r="BD79" s="1">
        <f t="shared" si="14"/>
        <v>0</v>
      </c>
      <c r="BE79" t="s">
        <v>3</v>
      </c>
      <c r="BF79" t="s">
        <v>2</v>
      </c>
      <c r="BG79" t="s">
        <v>13</v>
      </c>
      <c r="BH79">
        <v>370</v>
      </c>
      <c r="BI79" t="s">
        <v>17</v>
      </c>
      <c r="BJ79">
        <v>2.7E-2</v>
      </c>
      <c r="BK79" s="1">
        <f t="shared" si="15"/>
        <v>0</v>
      </c>
      <c r="BS79" s="4"/>
      <c r="CB79" s="4"/>
    </row>
    <row r="80" spans="1:80" ht="18.75" x14ac:dyDescent="0.3">
      <c r="A80" s="3" t="s">
        <v>11</v>
      </c>
      <c r="B80" s="3" t="s">
        <v>2</v>
      </c>
      <c r="C80" s="3" t="s">
        <v>17</v>
      </c>
      <c r="D80" s="3">
        <v>371</v>
      </c>
      <c r="E80" s="3" t="s">
        <v>16</v>
      </c>
      <c r="F80" s="3">
        <v>-2.3E-2</v>
      </c>
      <c r="H80" t="s">
        <v>10</v>
      </c>
      <c r="I80" t="s">
        <v>2</v>
      </c>
      <c r="J80" t="s">
        <v>17</v>
      </c>
      <c r="K80">
        <v>371</v>
      </c>
      <c r="L80" t="s">
        <v>16</v>
      </c>
      <c r="M80">
        <v>-2.3E-2</v>
      </c>
      <c r="N80" s="1">
        <f t="shared" si="8"/>
        <v>0</v>
      </c>
      <c r="O80" t="s">
        <v>9</v>
      </c>
      <c r="P80" t="s">
        <v>2</v>
      </c>
      <c r="Q80" t="s">
        <v>17</v>
      </c>
      <c r="R80">
        <v>371</v>
      </c>
      <c r="S80" t="s">
        <v>16</v>
      </c>
      <c r="T80">
        <v>-2.3E-2</v>
      </c>
      <c r="U80" s="1">
        <f t="shared" si="9"/>
        <v>0</v>
      </c>
      <c r="V80" t="s">
        <v>8</v>
      </c>
      <c r="W80" t="s">
        <v>2</v>
      </c>
      <c r="X80" t="s">
        <v>17</v>
      </c>
      <c r="Y80">
        <v>371</v>
      </c>
      <c r="Z80" t="s">
        <v>16</v>
      </c>
      <c r="AA80">
        <v>-2.3E-2</v>
      </c>
      <c r="AB80" s="1">
        <f t="shared" si="10"/>
        <v>0</v>
      </c>
      <c r="AC80" t="s">
        <v>7</v>
      </c>
      <c r="AD80" t="s">
        <v>2</v>
      </c>
      <c r="AE80" t="s">
        <v>17</v>
      </c>
      <c r="AF80">
        <v>371</v>
      </c>
      <c r="AG80" t="s">
        <v>16</v>
      </c>
      <c r="AH80">
        <v>-2.3E-2</v>
      </c>
      <c r="AI80" s="1">
        <f t="shared" si="11"/>
        <v>0</v>
      </c>
      <c r="AJ80" t="s">
        <v>6</v>
      </c>
      <c r="AK80" t="s">
        <v>2</v>
      </c>
      <c r="AL80" t="s">
        <v>17</v>
      </c>
      <c r="AM80">
        <v>371</v>
      </c>
      <c r="AN80" t="s">
        <v>16</v>
      </c>
      <c r="AO80">
        <v>-2.3E-2</v>
      </c>
      <c r="AP80" s="1">
        <f t="shared" si="12"/>
        <v>0</v>
      </c>
      <c r="AQ80" t="s">
        <v>5</v>
      </c>
      <c r="AR80" t="s">
        <v>2</v>
      </c>
      <c r="AS80" t="s">
        <v>17</v>
      </c>
      <c r="AT80">
        <v>371</v>
      </c>
      <c r="AU80" t="s">
        <v>16</v>
      </c>
      <c r="AV80">
        <v>-2.3E-2</v>
      </c>
      <c r="AW80" s="1">
        <f t="shared" si="13"/>
        <v>0</v>
      </c>
      <c r="AX80" t="s">
        <v>4</v>
      </c>
      <c r="AY80" t="s">
        <v>2</v>
      </c>
      <c r="AZ80" t="s">
        <v>17</v>
      </c>
      <c r="BA80">
        <v>371</v>
      </c>
      <c r="BB80" t="s">
        <v>16</v>
      </c>
      <c r="BC80">
        <v>-2.3E-2</v>
      </c>
      <c r="BD80" s="1">
        <f t="shared" si="14"/>
        <v>0</v>
      </c>
      <c r="BE80" t="s">
        <v>3</v>
      </c>
      <c r="BF80" t="s">
        <v>2</v>
      </c>
      <c r="BG80" t="s">
        <v>17</v>
      </c>
      <c r="BH80">
        <v>371</v>
      </c>
      <c r="BI80" t="s">
        <v>16</v>
      </c>
      <c r="BJ80">
        <v>-2.3E-2</v>
      </c>
      <c r="BK80" s="1">
        <f t="shared" si="15"/>
        <v>0</v>
      </c>
      <c r="BS80" s="4"/>
      <c r="CB80" s="4"/>
    </row>
    <row r="81" spans="1:80" ht="18.75" x14ac:dyDescent="0.3">
      <c r="A81" s="3" t="s">
        <v>11</v>
      </c>
      <c r="B81" s="3" t="s">
        <v>2</v>
      </c>
      <c r="C81" s="3" t="s">
        <v>12</v>
      </c>
      <c r="D81" s="3">
        <v>372</v>
      </c>
      <c r="E81" s="3" t="s">
        <v>1</v>
      </c>
      <c r="F81" s="3">
        <v>0.50800000000000001</v>
      </c>
      <c r="H81" t="s">
        <v>10</v>
      </c>
      <c r="I81" t="s">
        <v>2</v>
      </c>
      <c r="J81" t="s">
        <v>12</v>
      </c>
      <c r="K81">
        <v>372</v>
      </c>
      <c r="L81" t="s">
        <v>1</v>
      </c>
      <c r="M81">
        <v>0.50800000000000001</v>
      </c>
      <c r="N81" s="1">
        <f t="shared" si="8"/>
        <v>0</v>
      </c>
      <c r="O81" t="s">
        <v>9</v>
      </c>
      <c r="P81" t="s">
        <v>2</v>
      </c>
      <c r="Q81" t="s">
        <v>12</v>
      </c>
      <c r="R81">
        <v>372</v>
      </c>
      <c r="S81" t="s">
        <v>1</v>
      </c>
      <c r="T81">
        <v>0.50800000000000001</v>
      </c>
      <c r="U81" s="1">
        <f t="shared" si="9"/>
        <v>0</v>
      </c>
      <c r="V81" t="s">
        <v>8</v>
      </c>
      <c r="W81" t="s">
        <v>2</v>
      </c>
      <c r="X81" t="s">
        <v>12</v>
      </c>
      <c r="Y81">
        <v>372</v>
      </c>
      <c r="Z81" t="s">
        <v>1</v>
      </c>
      <c r="AA81">
        <v>0.50800000000000001</v>
      </c>
      <c r="AB81" s="1">
        <f t="shared" si="10"/>
        <v>0</v>
      </c>
      <c r="AC81" t="s">
        <v>7</v>
      </c>
      <c r="AD81" t="s">
        <v>2</v>
      </c>
      <c r="AE81" t="s">
        <v>12</v>
      </c>
      <c r="AF81">
        <v>372</v>
      </c>
      <c r="AG81" t="s">
        <v>1</v>
      </c>
      <c r="AH81">
        <v>0.50800000000000001</v>
      </c>
      <c r="AI81" s="1">
        <f t="shared" si="11"/>
        <v>0</v>
      </c>
      <c r="AJ81" t="s">
        <v>6</v>
      </c>
      <c r="AK81" t="s">
        <v>2</v>
      </c>
      <c r="AL81" t="s">
        <v>12</v>
      </c>
      <c r="AM81">
        <v>372</v>
      </c>
      <c r="AN81" t="s">
        <v>1</v>
      </c>
      <c r="AO81">
        <v>0.50800000000000001</v>
      </c>
      <c r="AP81" s="1">
        <f t="shared" si="12"/>
        <v>0</v>
      </c>
      <c r="AQ81" t="s">
        <v>5</v>
      </c>
      <c r="AR81" t="s">
        <v>2</v>
      </c>
      <c r="AS81" t="s">
        <v>12</v>
      </c>
      <c r="AT81">
        <v>372</v>
      </c>
      <c r="AU81" t="s">
        <v>1</v>
      </c>
      <c r="AV81">
        <v>0.50800000000000001</v>
      </c>
      <c r="AW81" s="1">
        <f t="shared" si="13"/>
        <v>0</v>
      </c>
      <c r="AX81" t="s">
        <v>4</v>
      </c>
      <c r="AY81" t="s">
        <v>2</v>
      </c>
      <c r="AZ81" t="s">
        <v>12</v>
      </c>
      <c r="BA81">
        <v>372</v>
      </c>
      <c r="BB81" t="s">
        <v>1</v>
      </c>
      <c r="BC81">
        <v>0.50800000000000001</v>
      </c>
      <c r="BD81" s="1">
        <f t="shared" si="14"/>
        <v>0</v>
      </c>
      <c r="BE81" t="s">
        <v>3</v>
      </c>
      <c r="BF81" t="s">
        <v>2</v>
      </c>
      <c r="BG81" t="s">
        <v>12</v>
      </c>
      <c r="BH81">
        <v>372</v>
      </c>
      <c r="BI81" t="s">
        <v>1</v>
      </c>
      <c r="BJ81">
        <v>0.50800000000000001</v>
      </c>
      <c r="BK81" s="1">
        <f t="shared" si="15"/>
        <v>0</v>
      </c>
      <c r="BS81" s="4"/>
      <c r="CB81" s="4"/>
    </row>
    <row r="82" spans="1:80" ht="18.75" x14ac:dyDescent="0.3">
      <c r="A82" s="3" t="s">
        <v>11</v>
      </c>
      <c r="B82" s="3" t="s">
        <v>2</v>
      </c>
      <c r="C82" s="3" t="s">
        <v>12</v>
      </c>
      <c r="D82" s="3">
        <v>372</v>
      </c>
      <c r="E82" s="3" t="s">
        <v>18</v>
      </c>
      <c r="F82" s="3">
        <v>0.30199999999999999</v>
      </c>
      <c r="H82" t="s">
        <v>10</v>
      </c>
      <c r="I82" t="s">
        <v>2</v>
      </c>
      <c r="J82" t="s">
        <v>12</v>
      </c>
      <c r="K82">
        <v>372</v>
      </c>
      <c r="L82" t="s">
        <v>18</v>
      </c>
      <c r="M82">
        <v>0.30199999999999999</v>
      </c>
      <c r="N82" s="1">
        <f t="shared" si="8"/>
        <v>0</v>
      </c>
      <c r="O82" t="s">
        <v>9</v>
      </c>
      <c r="P82" t="s">
        <v>2</v>
      </c>
      <c r="Q82" t="s">
        <v>12</v>
      </c>
      <c r="R82">
        <v>372</v>
      </c>
      <c r="S82" t="s">
        <v>18</v>
      </c>
      <c r="T82">
        <v>0.30199999999999999</v>
      </c>
      <c r="U82" s="1">
        <f t="shared" si="9"/>
        <v>0</v>
      </c>
      <c r="V82" t="s">
        <v>8</v>
      </c>
      <c r="W82" t="s">
        <v>2</v>
      </c>
      <c r="X82" t="s">
        <v>12</v>
      </c>
      <c r="Y82">
        <v>372</v>
      </c>
      <c r="Z82" t="s">
        <v>18</v>
      </c>
      <c r="AA82">
        <v>0.30199999999999999</v>
      </c>
      <c r="AB82" s="1">
        <f t="shared" si="10"/>
        <v>0</v>
      </c>
      <c r="AC82" t="s">
        <v>7</v>
      </c>
      <c r="AD82" t="s">
        <v>2</v>
      </c>
      <c r="AE82" t="s">
        <v>12</v>
      </c>
      <c r="AF82">
        <v>372</v>
      </c>
      <c r="AG82" t="s">
        <v>18</v>
      </c>
      <c r="AH82">
        <v>0.30199999999999999</v>
      </c>
      <c r="AI82" s="1">
        <f t="shared" si="11"/>
        <v>0</v>
      </c>
      <c r="AJ82" t="s">
        <v>6</v>
      </c>
      <c r="AK82" t="s">
        <v>2</v>
      </c>
      <c r="AL82" t="s">
        <v>12</v>
      </c>
      <c r="AM82">
        <v>372</v>
      </c>
      <c r="AN82" t="s">
        <v>18</v>
      </c>
      <c r="AO82">
        <v>0.30199999999999999</v>
      </c>
      <c r="AP82" s="1">
        <f t="shared" si="12"/>
        <v>0</v>
      </c>
      <c r="AQ82" t="s">
        <v>5</v>
      </c>
      <c r="AR82" t="s">
        <v>2</v>
      </c>
      <c r="AS82" t="s">
        <v>12</v>
      </c>
      <c r="AT82">
        <v>372</v>
      </c>
      <c r="AU82" t="s">
        <v>18</v>
      </c>
      <c r="AV82">
        <v>0.30199999999999999</v>
      </c>
      <c r="AW82" s="1">
        <f t="shared" si="13"/>
        <v>0</v>
      </c>
      <c r="AX82" t="s">
        <v>4</v>
      </c>
      <c r="AY82" t="s">
        <v>2</v>
      </c>
      <c r="AZ82" t="s">
        <v>12</v>
      </c>
      <c r="BA82">
        <v>372</v>
      </c>
      <c r="BB82" t="s">
        <v>18</v>
      </c>
      <c r="BC82">
        <v>0.30199999999999999</v>
      </c>
      <c r="BD82" s="1">
        <f t="shared" si="14"/>
        <v>0</v>
      </c>
      <c r="BE82" t="s">
        <v>3</v>
      </c>
      <c r="BF82" t="s">
        <v>2</v>
      </c>
      <c r="BG82" t="s">
        <v>12</v>
      </c>
      <c r="BH82">
        <v>372</v>
      </c>
      <c r="BI82" t="s">
        <v>18</v>
      </c>
      <c r="BJ82">
        <v>0.30199999999999999</v>
      </c>
      <c r="BK82" s="1">
        <f t="shared" si="15"/>
        <v>0</v>
      </c>
      <c r="BS82" s="4"/>
      <c r="CB82" s="4"/>
    </row>
    <row r="83" spans="1:80" ht="18.75" x14ac:dyDescent="0.3">
      <c r="A83" s="3" t="s">
        <v>11</v>
      </c>
      <c r="B83" s="3" t="s">
        <v>2</v>
      </c>
      <c r="C83" s="3" t="s">
        <v>12</v>
      </c>
      <c r="D83" s="3">
        <v>372</v>
      </c>
      <c r="E83" s="3" t="s">
        <v>17</v>
      </c>
      <c r="F83" s="3">
        <v>0.45900000000000002</v>
      </c>
      <c r="H83" t="s">
        <v>10</v>
      </c>
      <c r="I83" t="s">
        <v>2</v>
      </c>
      <c r="J83" t="s">
        <v>12</v>
      </c>
      <c r="K83">
        <v>372</v>
      </c>
      <c r="L83" t="s">
        <v>17</v>
      </c>
      <c r="M83">
        <v>0.45900000000000002</v>
      </c>
      <c r="N83" s="1">
        <f t="shared" si="8"/>
        <v>0</v>
      </c>
      <c r="O83" t="s">
        <v>9</v>
      </c>
      <c r="P83" t="s">
        <v>2</v>
      </c>
      <c r="Q83" t="s">
        <v>12</v>
      </c>
      <c r="R83">
        <v>372</v>
      </c>
      <c r="S83" t="s">
        <v>17</v>
      </c>
      <c r="T83">
        <v>0.45900000000000002</v>
      </c>
      <c r="U83" s="1">
        <f t="shared" si="9"/>
        <v>0</v>
      </c>
      <c r="V83" t="s">
        <v>8</v>
      </c>
      <c r="W83" t="s">
        <v>2</v>
      </c>
      <c r="X83" t="s">
        <v>12</v>
      </c>
      <c r="Y83">
        <v>372</v>
      </c>
      <c r="Z83" t="s">
        <v>17</v>
      </c>
      <c r="AA83">
        <v>0.45900000000000002</v>
      </c>
      <c r="AB83" s="1">
        <f t="shared" si="10"/>
        <v>0</v>
      </c>
      <c r="AC83" t="s">
        <v>7</v>
      </c>
      <c r="AD83" t="s">
        <v>2</v>
      </c>
      <c r="AE83" t="s">
        <v>12</v>
      </c>
      <c r="AF83">
        <v>372</v>
      </c>
      <c r="AG83" t="s">
        <v>17</v>
      </c>
      <c r="AH83">
        <v>0.45900000000000002</v>
      </c>
      <c r="AI83" s="1">
        <f t="shared" si="11"/>
        <v>0</v>
      </c>
      <c r="AJ83" t="s">
        <v>6</v>
      </c>
      <c r="AK83" t="s">
        <v>2</v>
      </c>
      <c r="AL83" t="s">
        <v>12</v>
      </c>
      <c r="AM83">
        <v>372</v>
      </c>
      <c r="AN83" t="s">
        <v>17</v>
      </c>
      <c r="AO83">
        <v>0.45900000000000002</v>
      </c>
      <c r="AP83" s="1">
        <f t="shared" si="12"/>
        <v>0</v>
      </c>
      <c r="AQ83" t="s">
        <v>5</v>
      </c>
      <c r="AR83" t="s">
        <v>2</v>
      </c>
      <c r="AS83" t="s">
        <v>12</v>
      </c>
      <c r="AT83">
        <v>372</v>
      </c>
      <c r="AU83" t="s">
        <v>17</v>
      </c>
      <c r="AV83">
        <v>0.45900000000000002</v>
      </c>
      <c r="AW83" s="1">
        <f t="shared" si="13"/>
        <v>0</v>
      </c>
      <c r="AX83" t="s">
        <v>4</v>
      </c>
      <c r="AY83" t="s">
        <v>2</v>
      </c>
      <c r="AZ83" t="s">
        <v>12</v>
      </c>
      <c r="BA83">
        <v>372</v>
      </c>
      <c r="BB83" t="s">
        <v>17</v>
      </c>
      <c r="BC83">
        <v>0.45900000000000002</v>
      </c>
      <c r="BD83" s="1">
        <f t="shared" si="14"/>
        <v>0</v>
      </c>
      <c r="BE83" t="s">
        <v>3</v>
      </c>
      <c r="BF83" t="s">
        <v>2</v>
      </c>
      <c r="BG83" t="s">
        <v>12</v>
      </c>
      <c r="BH83">
        <v>372</v>
      </c>
      <c r="BI83" t="s">
        <v>17</v>
      </c>
      <c r="BJ83">
        <v>0.45900000000000002</v>
      </c>
      <c r="BK83" s="1">
        <f t="shared" si="15"/>
        <v>0</v>
      </c>
      <c r="BS83" s="4"/>
      <c r="CB83" s="4"/>
    </row>
    <row r="84" spans="1:80" ht="18.75" x14ac:dyDescent="0.3">
      <c r="A84" s="3" t="s">
        <v>11</v>
      </c>
      <c r="B84" s="3" t="s">
        <v>2</v>
      </c>
      <c r="C84" s="3" t="s">
        <v>17</v>
      </c>
      <c r="D84" s="3">
        <v>373</v>
      </c>
      <c r="E84" s="3" t="s">
        <v>20</v>
      </c>
      <c r="F84" s="3">
        <v>-2.1000000000000001E-2</v>
      </c>
      <c r="H84" t="s">
        <v>10</v>
      </c>
      <c r="I84" t="s">
        <v>2</v>
      </c>
      <c r="J84" t="s">
        <v>17</v>
      </c>
      <c r="K84">
        <v>373</v>
      </c>
      <c r="L84" t="s">
        <v>20</v>
      </c>
      <c r="M84">
        <v>-2.1000000000000001E-2</v>
      </c>
      <c r="N84" s="1">
        <f t="shared" si="8"/>
        <v>0</v>
      </c>
      <c r="O84" t="s">
        <v>9</v>
      </c>
      <c r="P84" t="s">
        <v>2</v>
      </c>
      <c r="Q84" t="s">
        <v>17</v>
      </c>
      <c r="R84">
        <v>373</v>
      </c>
      <c r="S84" t="s">
        <v>20</v>
      </c>
      <c r="T84">
        <v>-2.1000000000000001E-2</v>
      </c>
      <c r="U84" s="1">
        <f t="shared" si="9"/>
        <v>0</v>
      </c>
      <c r="V84" t="s">
        <v>8</v>
      </c>
      <c r="W84" t="s">
        <v>2</v>
      </c>
      <c r="X84" t="s">
        <v>17</v>
      </c>
      <c r="Y84">
        <v>373</v>
      </c>
      <c r="Z84" t="s">
        <v>20</v>
      </c>
      <c r="AA84">
        <v>-2.1000000000000001E-2</v>
      </c>
      <c r="AB84" s="1">
        <f t="shared" si="10"/>
        <v>0</v>
      </c>
      <c r="AC84" t="s">
        <v>7</v>
      </c>
      <c r="AD84" t="s">
        <v>2</v>
      </c>
      <c r="AE84" t="s">
        <v>17</v>
      </c>
      <c r="AF84">
        <v>373</v>
      </c>
      <c r="AG84" t="s">
        <v>20</v>
      </c>
      <c r="AH84">
        <v>-2.1000000000000001E-2</v>
      </c>
      <c r="AI84" s="1">
        <f t="shared" si="11"/>
        <v>0</v>
      </c>
      <c r="AJ84" t="s">
        <v>6</v>
      </c>
      <c r="AK84" t="s">
        <v>2</v>
      </c>
      <c r="AL84" t="s">
        <v>17</v>
      </c>
      <c r="AM84">
        <v>373</v>
      </c>
      <c r="AN84" t="s">
        <v>20</v>
      </c>
      <c r="AO84">
        <v>-2.1000000000000001E-2</v>
      </c>
      <c r="AP84" s="1">
        <f t="shared" si="12"/>
        <v>0</v>
      </c>
      <c r="AQ84" t="s">
        <v>5</v>
      </c>
      <c r="AR84" t="s">
        <v>2</v>
      </c>
      <c r="AS84" t="s">
        <v>17</v>
      </c>
      <c r="AT84">
        <v>373</v>
      </c>
      <c r="AU84" t="s">
        <v>20</v>
      </c>
      <c r="AV84">
        <v>-2.1000000000000001E-2</v>
      </c>
      <c r="AW84" s="1">
        <f t="shared" si="13"/>
        <v>0</v>
      </c>
      <c r="AX84" t="s">
        <v>4</v>
      </c>
      <c r="AY84" t="s">
        <v>2</v>
      </c>
      <c r="AZ84" t="s">
        <v>17</v>
      </c>
      <c r="BA84">
        <v>373</v>
      </c>
      <c r="BB84" t="s">
        <v>20</v>
      </c>
      <c r="BC84">
        <v>-2.1000000000000001E-2</v>
      </c>
      <c r="BD84" s="1">
        <f t="shared" si="14"/>
        <v>0</v>
      </c>
      <c r="BE84" t="s">
        <v>3</v>
      </c>
      <c r="BF84" t="s">
        <v>2</v>
      </c>
      <c r="BG84" t="s">
        <v>17</v>
      </c>
      <c r="BH84">
        <v>373</v>
      </c>
      <c r="BI84" t="s">
        <v>20</v>
      </c>
      <c r="BJ84">
        <v>-2.1000000000000001E-2</v>
      </c>
      <c r="BK84" s="1">
        <f t="shared" si="15"/>
        <v>0</v>
      </c>
      <c r="BS84" s="4"/>
      <c r="CB84" s="4"/>
    </row>
    <row r="85" spans="1:80" ht="18.75" x14ac:dyDescent="0.3">
      <c r="A85" s="3" t="s">
        <v>11</v>
      </c>
      <c r="B85" s="3" t="s">
        <v>2</v>
      </c>
      <c r="C85" s="3" t="s">
        <v>24</v>
      </c>
      <c r="D85" s="3">
        <v>374</v>
      </c>
      <c r="E85" s="3" t="s">
        <v>20</v>
      </c>
      <c r="F85" s="3">
        <v>-0.79800000000000004</v>
      </c>
      <c r="H85" t="s">
        <v>10</v>
      </c>
      <c r="I85" t="s">
        <v>2</v>
      </c>
      <c r="J85" t="s">
        <v>24</v>
      </c>
      <c r="K85">
        <v>374</v>
      </c>
      <c r="L85" t="s">
        <v>20</v>
      </c>
      <c r="M85">
        <v>-0.79800000000000004</v>
      </c>
      <c r="N85" s="1">
        <f t="shared" si="8"/>
        <v>0</v>
      </c>
      <c r="O85" t="s">
        <v>9</v>
      </c>
      <c r="P85" t="s">
        <v>2</v>
      </c>
      <c r="Q85" t="s">
        <v>24</v>
      </c>
      <c r="R85">
        <v>374</v>
      </c>
      <c r="S85" t="s">
        <v>20</v>
      </c>
      <c r="T85">
        <v>-0.79800000000000004</v>
      </c>
      <c r="U85" s="1">
        <f t="shared" si="9"/>
        <v>0</v>
      </c>
      <c r="V85" t="s">
        <v>8</v>
      </c>
      <c r="W85" t="s">
        <v>2</v>
      </c>
      <c r="X85" t="s">
        <v>24</v>
      </c>
      <c r="Y85">
        <v>374</v>
      </c>
      <c r="Z85" t="s">
        <v>20</v>
      </c>
      <c r="AA85">
        <v>-0.79800000000000004</v>
      </c>
      <c r="AB85" s="1">
        <f t="shared" si="10"/>
        <v>0</v>
      </c>
      <c r="AC85" t="s">
        <v>7</v>
      </c>
      <c r="AD85" t="s">
        <v>2</v>
      </c>
      <c r="AE85" t="s">
        <v>24</v>
      </c>
      <c r="AF85">
        <v>374</v>
      </c>
      <c r="AG85" t="s">
        <v>20</v>
      </c>
      <c r="AH85">
        <v>-0.79800000000000004</v>
      </c>
      <c r="AI85" s="1">
        <f t="shared" si="11"/>
        <v>0</v>
      </c>
      <c r="AJ85" t="s">
        <v>6</v>
      </c>
      <c r="AK85" t="s">
        <v>2</v>
      </c>
      <c r="AL85" t="s">
        <v>24</v>
      </c>
      <c r="AM85">
        <v>374</v>
      </c>
      <c r="AN85" t="s">
        <v>20</v>
      </c>
      <c r="AO85">
        <v>-0.79800000000000004</v>
      </c>
      <c r="AP85" s="1">
        <f t="shared" si="12"/>
        <v>0</v>
      </c>
      <c r="AQ85" t="s">
        <v>5</v>
      </c>
      <c r="AR85" t="s">
        <v>2</v>
      </c>
      <c r="AS85" t="s">
        <v>24</v>
      </c>
      <c r="AT85">
        <v>374</v>
      </c>
      <c r="AU85" t="s">
        <v>20</v>
      </c>
      <c r="AV85">
        <v>-0.79800000000000004</v>
      </c>
      <c r="AW85" s="1">
        <f t="shared" si="13"/>
        <v>0</v>
      </c>
      <c r="AX85" t="s">
        <v>4</v>
      </c>
      <c r="AY85" t="s">
        <v>2</v>
      </c>
      <c r="AZ85" t="s">
        <v>24</v>
      </c>
      <c r="BA85">
        <v>374</v>
      </c>
      <c r="BB85" t="s">
        <v>20</v>
      </c>
      <c r="BC85">
        <v>-0.79800000000000004</v>
      </c>
      <c r="BD85" s="1">
        <f t="shared" si="14"/>
        <v>0</v>
      </c>
      <c r="BE85" t="s">
        <v>3</v>
      </c>
      <c r="BF85" t="s">
        <v>2</v>
      </c>
      <c r="BG85" t="s">
        <v>24</v>
      </c>
      <c r="BH85">
        <v>374</v>
      </c>
      <c r="BI85" t="s">
        <v>20</v>
      </c>
      <c r="BJ85">
        <v>-0.79800000000000004</v>
      </c>
      <c r="BK85" s="1">
        <f t="shared" si="15"/>
        <v>0</v>
      </c>
      <c r="BS85" s="4"/>
      <c r="CB85" s="4"/>
    </row>
    <row r="86" spans="1:80" ht="18.75" x14ac:dyDescent="0.3">
      <c r="A86" s="3" t="s">
        <v>11</v>
      </c>
      <c r="B86" s="3" t="s">
        <v>2</v>
      </c>
      <c r="C86" s="3" t="s">
        <v>17</v>
      </c>
      <c r="D86" s="3">
        <v>375</v>
      </c>
      <c r="E86" s="3" t="s">
        <v>16</v>
      </c>
      <c r="F86" s="3">
        <v>-6.4000000000000001E-2</v>
      </c>
      <c r="H86" t="s">
        <v>10</v>
      </c>
      <c r="I86" t="s">
        <v>2</v>
      </c>
      <c r="J86" t="s">
        <v>17</v>
      </c>
      <c r="K86">
        <v>375</v>
      </c>
      <c r="L86" t="s">
        <v>16</v>
      </c>
      <c r="M86">
        <v>-6.4000000000000001E-2</v>
      </c>
      <c r="N86" s="1">
        <f t="shared" si="8"/>
        <v>0</v>
      </c>
      <c r="O86" t="s">
        <v>9</v>
      </c>
      <c r="P86" t="s">
        <v>2</v>
      </c>
      <c r="Q86" t="s">
        <v>17</v>
      </c>
      <c r="R86">
        <v>375</v>
      </c>
      <c r="S86" t="s">
        <v>16</v>
      </c>
      <c r="T86">
        <v>-6.4000000000000001E-2</v>
      </c>
      <c r="U86" s="1">
        <f t="shared" si="9"/>
        <v>0</v>
      </c>
      <c r="V86" t="s">
        <v>8</v>
      </c>
      <c r="W86" t="s">
        <v>2</v>
      </c>
      <c r="X86" t="s">
        <v>17</v>
      </c>
      <c r="Y86">
        <v>375</v>
      </c>
      <c r="Z86" t="s">
        <v>16</v>
      </c>
      <c r="AA86">
        <v>-6.4000000000000001E-2</v>
      </c>
      <c r="AB86" s="1">
        <f t="shared" si="10"/>
        <v>0</v>
      </c>
      <c r="AC86" t="s">
        <v>7</v>
      </c>
      <c r="AD86" t="s">
        <v>2</v>
      </c>
      <c r="AE86" t="s">
        <v>17</v>
      </c>
      <c r="AF86">
        <v>375</v>
      </c>
      <c r="AG86" t="s">
        <v>16</v>
      </c>
      <c r="AH86">
        <v>-6.4000000000000001E-2</v>
      </c>
      <c r="AI86" s="1">
        <f t="shared" si="11"/>
        <v>0</v>
      </c>
      <c r="AJ86" t="s">
        <v>6</v>
      </c>
      <c r="AK86" t="s">
        <v>2</v>
      </c>
      <c r="AL86" t="s">
        <v>17</v>
      </c>
      <c r="AM86">
        <v>375</v>
      </c>
      <c r="AN86" t="s">
        <v>16</v>
      </c>
      <c r="AO86">
        <v>-6.4000000000000001E-2</v>
      </c>
      <c r="AP86" s="1">
        <f t="shared" si="12"/>
        <v>0</v>
      </c>
      <c r="AQ86" t="s">
        <v>5</v>
      </c>
      <c r="AR86" t="s">
        <v>2</v>
      </c>
      <c r="AS86" t="s">
        <v>17</v>
      </c>
      <c r="AT86">
        <v>375</v>
      </c>
      <c r="AU86" t="s">
        <v>16</v>
      </c>
      <c r="AV86">
        <v>-6.4000000000000001E-2</v>
      </c>
      <c r="AW86" s="1">
        <f t="shared" si="13"/>
        <v>0</v>
      </c>
      <c r="AX86" t="s">
        <v>4</v>
      </c>
      <c r="AY86" t="s">
        <v>2</v>
      </c>
      <c r="AZ86" t="s">
        <v>17</v>
      </c>
      <c r="BA86">
        <v>375</v>
      </c>
      <c r="BB86" t="s">
        <v>16</v>
      </c>
      <c r="BC86">
        <v>-6.4000000000000001E-2</v>
      </c>
      <c r="BD86" s="1">
        <f t="shared" si="14"/>
        <v>0</v>
      </c>
      <c r="BE86" t="s">
        <v>3</v>
      </c>
      <c r="BF86" t="s">
        <v>2</v>
      </c>
      <c r="BG86" t="s">
        <v>17</v>
      </c>
      <c r="BH86">
        <v>375</v>
      </c>
      <c r="BI86" t="s">
        <v>16</v>
      </c>
      <c r="BJ86">
        <v>-6.4000000000000001E-2</v>
      </c>
      <c r="BK86" s="1">
        <f t="shared" si="15"/>
        <v>0</v>
      </c>
      <c r="BS86" s="4"/>
      <c r="CB86" s="4"/>
    </row>
    <row r="87" spans="1:80" ht="18.75" x14ac:dyDescent="0.3">
      <c r="A87" s="3" t="s">
        <v>11</v>
      </c>
      <c r="B87" s="3" t="s">
        <v>2</v>
      </c>
      <c r="C87" s="3" t="s">
        <v>17</v>
      </c>
      <c r="D87" s="3">
        <v>375</v>
      </c>
      <c r="E87" s="3" t="s">
        <v>24</v>
      </c>
      <c r="F87" s="3">
        <v>0.12</v>
      </c>
      <c r="H87" t="s">
        <v>10</v>
      </c>
      <c r="I87" t="s">
        <v>2</v>
      </c>
      <c r="J87" t="s">
        <v>17</v>
      </c>
      <c r="K87">
        <v>375</v>
      </c>
      <c r="L87" t="s">
        <v>24</v>
      </c>
      <c r="M87">
        <v>0.12</v>
      </c>
      <c r="N87" s="1">
        <f t="shared" si="8"/>
        <v>0</v>
      </c>
      <c r="O87" t="s">
        <v>9</v>
      </c>
      <c r="P87" t="s">
        <v>2</v>
      </c>
      <c r="Q87" t="s">
        <v>17</v>
      </c>
      <c r="R87">
        <v>375</v>
      </c>
      <c r="S87" t="s">
        <v>24</v>
      </c>
      <c r="T87">
        <v>0.12</v>
      </c>
      <c r="U87" s="1">
        <f t="shared" si="9"/>
        <v>0</v>
      </c>
      <c r="V87" t="s">
        <v>8</v>
      </c>
      <c r="W87" t="s">
        <v>2</v>
      </c>
      <c r="X87" t="s">
        <v>17</v>
      </c>
      <c r="Y87">
        <v>375</v>
      </c>
      <c r="Z87" t="s">
        <v>24</v>
      </c>
      <c r="AA87">
        <v>0.12</v>
      </c>
      <c r="AB87" s="1">
        <f t="shared" si="10"/>
        <v>0</v>
      </c>
      <c r="AC87" t="s">
        <v>7</v>
      </c>
      <c r="AD87" t="s">
        <v>2</v>
      </c>
      <c r="AE87" t="s">
        <v>17</v>
      </c>
      <c r="AF87">
        <v>375</v>
      </c>
      <c r="AG87" t="s">
        <v>24</v>
      </c>
      <c r="AH87">
        <v>0.12</v>
      </c>
      <c r="AI87" s="1">
        <f t="shared" si="11"/>
        <v>0</v>
      </c>
      <c r="AJ87" t="s">
        <v>6</v>
      </c>
      <c r="AK87" t="s">
        <v>2</v>
      </c>
      <c r="AL87" t="s">
        <v>17</v>
      </c>
      <c r="AM87">
        <v>375</v>
      </c>
      <c r="AN87" t="s">
        <v>24</v>
      </c>
      <c r="AO87">
        <v>0.12</v>
      </c>
      <c r="AP87" s="1">
        <f t="shared" si="12"/>
        <v>0</v>
      </c>
      <c r="AQ87" t="s">
        <v>5</v>
      </c>
      <c r="AR87" t="s">
        <v>2</v>
      </c>
      <c r="AS87" t="s">
        <v>17</v>
      </c>
      <c r="AT87">
        <v>375</v>
      </c>
      <c r="AU87" t="s">
        <v>24</v>
      </c>
      <c r="AV87">
        <v>0.12</v>
      </c>
      <c r="AW87" s="1">
        <f t="shared" si="13"/>
        <v>0</v>
      </c>
      <c r="AX87" t="s">
        <v>4</v>
      </c>
      <c r="AY87" t="s">
        <v>2</v>
      </c>
      <c r="AZ87" t="s">
        <v>17</v>
      </c>
      <c r="BA87">
        <v>375</v>
      </c>
      <c r="BB87" t="s">
        <v>24</v>
      </c>
      <c r="BC87">
        <v>0.12</v>
      </c>
      <c r="BD87" s="1">
        <f t="shared" si="14"/>
        <v>0</v>
      </c>
      <c r="BE87" t="s">
        <v>3</v>
      </c>
      <c r="BF87" t="s">
        <v>2</v>
      </c>
      <c r="BG87" t="s">
        <v>17</v>
      </c>
      <c r="BH87">
        <v>375</v>
      </c>
      <c r="BI87" t="s">
        <v>24</v>
      </c>
      <c r="BJ87">
        <v>0.12</v>
      </c>
      <c r="BK87" s="1">
        <f t="shared" si="15"/>
        <v>0</v>
      </c>
      <c r="BS87" s="4"/>
      <c r="CB87" s="4"/>
    </row>
    <row r="88" spans="1:80" ht="18.75" x14ac:dyDescent="0.3">
      <c r="A88" s="3" t="s">
        <v>11</v>
      </c>
      <c r="B88" s="3" t="s">
        <v>2</v>
      </c>
      <c r="C88" s="3" t="s">
        <v>1</v>
      </c>
      <c r="D88" s="3">
        <v>376</v>
      </c>
      <c r="E88" s="3" t="s">
        <v>15</v>
      </c>
      <c r="F88" s="3">
        <v>-0.35199999999999998</v>
      </c>
      <c r="H88" t="s">
        <v>10</v>
      </c>
      <c r="I88" t="s">
        <v>2</v>
      </c>
      <c r="J88" t="s">
        <v>1</v>
      </c>
      <c r="K88">
        <v>376</v>
      </c>
      <c r="L88" t="s">
        <v>15</v>
      </c>
      <c r="M88">
        <v>-0.35199999999999998</v>
      </c>
      <c r="N88" s="1">
        <f t="shared" si="8"/>
        <v>0</v>
      </c>
      <c r="O88" t="s">
        <v>9</v>
      </c>
      <c r="P88" t="s">
        <v>2</v>
      </c>
      <c r="Q88" t="s">
        <v>1</v>
      </c>
      <c r="R88">
        <v>376</v>
      </c>
      <c r="S88" t="s">
        <v>15</v>
      </c>
      <c r="T88">
        <v>-0.35199999999999998</v>
      </c>
      <c r="U88" s="1">
        <f t="shared" si="9"/>
        <v>0</v>
      </c>
      <c r="V88" t="s">
        <v>8</v>
      </c>
      <c r="W88" t="s">
        <v>2</v>
      </c>
      <c r="X88" t="s">
        <v>1</v>
      </c>
      <c r="Y88">
        <v>376</v>
      </c>
      <c r="Z88" t="s">
        <v>15</v>
      </c>
      <c r="AA88">
        <v>-0.35199999999999998</v>
      </c>
      <c r="AB88" s="1">
        <f t="shared" si="10"/>
        <v>0</v>
      </c>
      <c r="AC88" t="s">
        <v>7</v>
      </c>
      <c r="AD88" t="s">
        <v>2</v>
      </c>
      <c r="AE88" t="s">
        <v>1</v>
      </c>
      <c r="AF88">
        <v>376</v>
      </c>
      <c r="AG88" t="s">
        <v>15</v>
      </c>
      <c r="AH88">
        <v>-0.35199999999999998</v>
      </c>
      <c r="AI88" s="1">
        <f t="shared" si="11"/>
        <v>0</v>
      </c>
      <c r="AJ88" t="s">
        <v>6</v>
      </c>
      <c r="AK88" t="s">
        <v>2</v>
      </c>
      <c r="AL88" t="s">
        <v>1</v>
      </c>
      <c r="AM88">
        <v>376</v>
      </c>
      <c r="AN88" t="s">
        <v>15</v>
      </c>
      <c r="AO88">
        <v>-0.35199999999999998</v>
      </c>
      <c r="AP88" s="1">
        <f t="shared" si="12"/>
        <v>0</v>
      </c>
      <c r="AQ88" t="s">
        <v>5</v>
      </c>
      <c r="AR88" t="s">
        <v>2</v>
      </c>
      <c r="AS88" t="s">
        <v>1</v>
      </c>
      <c r="AT88">
        <v>376</v>
      </c>
      <c r="AU88" t="s">
        <v>15</v>
      </c>
      <c r="AV88">
        <v>-0.35199999999999998</v>
      </c>
      <c r="AW88" s="1">
        <f t="shared" si="13"/>
        <v>0</v>
      </c>
      <c r="AX88" t="s">
        <v>4</v>
      </c>
      <c r="AY88" t="s">
        <v>2</v>
      </c>
      <c r="AZ88" t="s">
        <v>1</v>
      </c>
      <c r="BA88">
        <v>376</v>
      </c>
      <c r="BB88" t="s">
        <v>15</v>
      </c>
      <c r="BC88">
        <v>-0.35199999999999998</v>
      </c>
      <c r="BD88" s="1">
        <f t="shared" si="14"/>
        <v>0</v>
      </c>
      <c r="BE88" t="s">
        <v>3</v>
      </c>
      <c r="BF88" t="s">
        <v>2</v>
      </c>
      <c r="BG88" t="s">
        <v>1</v>
      </c>
      <c r="BH88">
        <v>376</v>
      </c>
      <c r="BI88" t="s">
        <v>15</v>
      </c>
      <c r="BJ88">
        <v>-0.35199999999999998</v>
      </c>
      <c r="BK88" s="1">
        <f t="shared" si="15"/>
        <v>0</v>
      </c>
      <c r="BS88" s="4"/>
      <c r="CB88" s="4"/>
    </row>
    <row r="89" spans="1:80" ht="18.75" x14ac:dyDescent="0.3">
      <c r="A89" s="3" t="s">
        <v>11</v>
      </c>
      <c r="B89" s="3" t="s">
        <v>2</v>
      </c>
      <c r="C89" s="3" t="s">
        <v>24</v>
      </c>
      <c r="D89" s="3">
        <v>377</v>
      </c>
      <c r="E89" s="3" t="s">
        <v>20</v>
      </c>
      <c r="F89" s="3">
        <v>-0.71899999999999997</v>
      </c>
      <c r="H89" t="s">
        <v>10</v>
      </c>
      <c r="I89" t="s">
        <v>2</v>
      </c>
      <c r="J89" t="s">
        <v>24</v>
      </c>
      <c r="K89">
        <v>377</v>
      </c>
      <c r="L89" t="s">
        <v>20</v>
      </c>
      <c r="M89">
        <v>-0.71899999999999997</v>
      </c>
      <c r="N89" s="1">
        <f t="shared" si="8"/>
        <v>0</v>
      </c>
      <c r="O89" t="s">
        <v>9</v>
      </c>
      <c r="P89" t="s">
        <v>2</v>
      </c>
      <c r="Q89" t="s">
        <v>24</v>
      </c>
      <c r="R89">
        <v>377</v>
      </c>
      <c r="S89" t="s">
        <v>20</v>
      </c>
      <c r="T89">
        <v>-0.71899999999999997</v>
      </c>
      <c r="U89" s="1">
        <f t="shared" si="9"/>
        <v>0</v>
      </c>
      <c r="V89" t="s">
        <v>8</v>
      </c>
      <c r="W89" t="s">
        <v>2</v>
      </c>
      <c r="X89" t="s">
        <v>24</v>
      </c>
      <c r="Y89">
        <v>377</v>
      </c>
      <c r="Z89" t="s">
        <v>20</v>
      </c>
      <c r="AA89">
        <v>-0.71899999999999997</v>
      </c>
      <c r="AB89" s="1">
        <f t="shared" si="10"/>
        <v>0</v>
      </c>
      <c r="AC89" t="s">
        <v>7</v>
      </c>
      <c r="AD89" t="s">
        <v>2</v>
      </c>
      <c r="AE89" t="s">
        <v>24</v>
      </c>
      <c r="AF89">
        <v>377</v>
      </c>
      <c r="AG89" t="s">
        <v>20</v>
      </c>
      <c r="AH89">
        <v>-0.71899999999999997</v>
      </c>
      <c r="AI89" s="1">
        <f t="shared" si="11"/>
        <v>0</v>
      </c>
      <c r="AJ89" t="s">
        <v>6</v>
      </c>
      <c r="AK89" t="s">
        <v>2</v>
      </c>
      <c r="AL89" t="s">
        <v>24</v>
      </c>
      <c r="AM89">
        <v>377</v>
      </c>
      <c r="AN89" t="s">
        <v>20</v>
      </c>
      <c r="AO89">
        <v>-0.71899999999999997</v>
      </c>
      <c r="AP89" s="1">
        <f t="shared" si="12"/>
        <v>0</v>
      </c>
      <c r="AQ89" t="s">
        <v>5</v>
      </c>
      <c r="AR89" t="s">
        <v>2</v>
      </c>
      <c r="AS89" t="s">
        <v>24</v>
      </c>
      <c r="AT89">
        <v>377</v>
      </c>
      <c r="AU89" t="s">
        <v>20</v>
      </c>
      <c r="AV89">
        <v>-0.71899999999999997</v>
      </c>
      <c r="AW89" s="1">
        <f t="shared" si="13"/>
        <v>0</v>
      </c>
      <c r="AX89" t="s">
        <v>4</v>
      </c>
      <c r="AY89" t="s">
        <v>2</v>
      </c>
      <c r="AZ89" t="s">
        <v>24</v>
      </c>
      <c r="BA89">
        <v>377</v>
      </c>
      <c r="BB89" t="s">
        <v>20</v>
      </c>
      <c r="BC89">
        <v>-0.71899999999999997</v>
      </c>
      <c r="BD89" s="1">
        <f t="shared" si="14"/>
        <v>0</v>
      </c>
      <c r="BE89" t="s">
        <v>3</v>
      </c>
      <c r="BF89" t="s">
        <v>2</v>
      </c>
      <c r="BG89" t="s">
        <v>24</v>
      </c>
      <c r="BH89">
        <v>377</v>
      </c>
      <c r="BI89" t="s">
        <v>20</v>
      </c>
      <c r="BJ89">
        <v>-0.71899999999999997</v>
      </c>
      <c r="BK89" s="1">
        <f t="shared" si="15"/>
        <v>0</v>
      </c>
      <c r="BS89" s="4"/>
      <c r="CB89" s="4"/>
    </row>
    <row r="90" spans="1:80" ht="18.75" x14ac:dyDescent="0.3">
      <c r="A90" s="3" t="s">
        <v>11</v>
      </c>
      <c r="B90" s="3" t="s">
        <v>2</v>
      </c>
      <c r="C90" s="3" t="s">
        <v>24</v>
      </c>
      <c r="D90" s="3">
        <v>377</v>
      </c>
      <c r="E90" s="3" t="s">
        <v>13</v>
      </c>
      <c r="F90" s="3">
        <v>-1.0269999999999999</v>
      </c>
      <c r="H90" t="s">
        <v>10</v>
      </c>
      <c r="I90" t="s">
        <v>2</v>
      </c>
      <c r="J90" t="s">
        <v>24</v>
      </c>
      <c r="K90">
        <v>377</v>
      </c>
      <c r="L90" t="s">
        <v>13</v>
      </c>
      <c r="M90">
        <v>-1.0269999999999999</v>
      </c>
      <c r="N90" s="1">
        <f t="shared" si="8"/>
        <v>0</v>
      </c>
      <c r="O90" t="s">
        <v>9</v>
      </c>
      <c r="P90" t="s">
        <v>2</v>
      </c>
      <c r="Q90" t="s">
        <v>24</v>
      </c>
      <c r="R90">
        <v>377</v>
      </c>
      <c r="S90" t="s">
        <v>13</v>
      </c>
      <c r="T90">
        <v>-1.0269999999999999</v>
      </c>
      <c r="U90" s="1">
        <f t="shared" si="9"/>
        <v>0</v>
      </c>
      <c r="V90" t="s">
        <v>8</v>
      </c>
      <c r="W90" t="s">
        <v>2</v>
      </c>
      <c r="X90" t="s">
        <v>24</v>
      </c>
      <c r="Y90">
        <v>377</v>
      </c>
      <c r="Z90" t="s">
        <v>13</v>
      </c>
      <c r="AA90">
        <v>-1.0269999999999999</v>
      </c>
      <c r="AB90" s="1">
        <f t="shared" si="10"/>
        <v>0</v>
      </c>
      <c r="AC90" t="s">
        <v>7</v>
      </c>
      <c r="AD90" t="s">
        <v>2</v>
      </c>
      <c r="AE90" t="s">
        <v>24</v>
      </c>
      <c r="AF90">
        <v>377</v>
      </c>
      <c r="AG90" t="s">
        <v>13</v>
      </c>
      <c r="AH90">
        <v>-1.0269999999999999</v>
      </c>
      <c r="AI90" s="1">
        <f t="shared" si="11"/>
        <v>0</v>
      </c>
      <c r="AJ90" t="s">
        <v>6</v>
      </c>
      <c r="AK90" t="s">
        <v>2</v>
      </c>
      <c r="AL90" t="s">
        <v>24</v>
      </c>
      <c r="AM90">
        <v>377</v>
      </c>
      <c r="AN90" t="s">
        <v>13</v>
      </c>
      <c r="AO90">
        <v>-1.0269999999999999</v>
      </c>
      <c r="AP90" s="1">
        <f t="shared" si="12"/>
        <v>0</v>
      </c>
      <c r="AQ90" t="s">
        <v>5</v>
      </c>
      <c r="AR90" t="s">
        <v>2</v>
      </c>
      <c r="AS90" t="s">
        <v>24</v>
      </c>
      <c r="AT90">
        <v>377</v>
      </c>
      <c r="AU90" t="s">
        <v>13</v>
      </c>
      <c r="AV90">
        <v>-1.0269999999999999</v>
      </c>
      <c r="AW90" s="1">
        <f t="shared" si="13"/>
        <v>0</v>
      </c>
      <c r="AX90" t="s">
        <v>4</v>
      </c>
      <c r="AY90" t="s">
        <v>2</v>
      </c>
      <c r="AZ90" t="s">
        <v>24</v>
      </c>
      <c r="BA90">
        <v>377</v>
      </c>
      <c r="BB90" t="s">
        <v>13</v>
      </c>
      <c r="BC90">
        <v>-1.0269999999999999</v>
      </c>
      <c r="BD90" s="1">
        <f t="shared" si="14"/>
        <v>0</v>
      </c>
      <c r="BE90" t="s">
        <v>3</v>
      </c>
      <c r="BF90" t="s">
        <v>2</v>
      </c>
      <c r="BG90" t="s">
        <v>24</v>
      </c>
      <c r="BH90">
        <v>377</v>
      </c>
      <c r="BI90" t="s">
        <v>13</v>
      </c>
      <c r="BJ90">
        <v>-1.0269999999999999</v>
      </c>
      <c r="BK90" s="1">
        <f t="shared" si="15"/>
        <v>0</v>
      </c>
      <c r="BS90" s="4"/>
      <c r="CB90" s="4"/>
    </row>
    <row r="91" spans="1:80" ht="18.75" x14ac:dyDescent="0.3">
      <c r="A91" s="3" t="s">
        <v>11</v>
      </c>
      <c r="B91" s="3" t="s">
        <v>2</v>
      </c>
      <c r="C91" s="3" t="s">
        <v>24</v>
      </c>
      <c r="D91" s="3">
        <v>377</v>
      </c>
      <c r="E91" s="3" t="s">
        <v>23</v>
      </c>
      <c r="F91" s="3">
        <v>-0.33200000000000002</v>
      </c>
      <c r="H91" t="s">
        <v>10</v>
      </c>
      <c r="I91" t="s">
        <v>2</v>
      </c>
      <c r="J91" t="s">
        <v>24</v>
      </c>
      <c r="K91">
        <v>377</v>
      </c>
      <c r="L91" t="s">
        <v>23</v>
      </c>
      <c r="M91">
        <v>-0.33200000000000002</v>
      </c>
      <c r="N91" s="1">
        <f t="shared" si="8"/>
        <v>0</v>
      </c>
      <c r="O91" t="s">
        <v>9</v>
      </c>
      <c r="P91" t="s">
        <v>2</v>
      </c>
      <c r="Q91" t="s">
        <v>24</v>
      </c>
      <c r="R91">
        <v>377</v>
      </c>
      <c r="S91" t="s">
        <v>23</v>
      </c>
      <c r="T91">
        <v>-0.33200000000000002</v>
      </c>
      <c r="U91" s="1">
        <f t="shared" si="9"/>
        <v>0</v>
      </c>
      <c r="V91" t="s">
        <v>8</v>
      </c>
      <c r="W91" t="s">
        <v>2</v>
      </c>
      <c r="X91" t="s">
        <v>24</v>
      </c>
      <c r="Y91">
        <v>377</v>
      </c>
      <c r="Z91" t="s">
        <v>23</v>
      </c>
      <c r="AA91">
        <v>-0.33200000000000002</v>
      </c>
      <c r="AB91" s="1">
        <f t="shared" si="10"/>
        <v>0</v>
      </c>
      <c r="AC91" t="s">
        <v>7</v>
      </c>
      <c r="AD91" t="s">
        <v>2</v>
      </c>
      <c r="AE91" t="s">
        <v>24</v>
      </c>
      <c r="AF91">
        <v>377</v>
      </c>
      <c r="AG91" t="s">
        <v>23</v>
      </c>
      <c r="AH91">
        <v>-0.33200000000000002</v>
      </c>
      <c r="AI91" s="1">
        <f t="shared" si="11"/>
        <v>0</v>
      </c>
      <c r="AJ91" t="s">
        <v>6</v>
      </c>
      <c r="AK91" t="s">
        <v>2</v>
      </c>
      <c r="AL91" t="s">
        <v>24</v>
      </c>
      <c r="AM91">
        <v>377</v>
      </c>
      <c r="AN91" t="s">
        <v>23</v>
      </c>
      <c r="AO91">
        <v>-0.33200000000000002</v>
      </c>
      <c r="AP91" s="1">
        <f t="shared" si="12"/>
        <v>0</v>
      </c>
      <c r="AQ91" t="s">
        <v>5</v>
      </c>
      <c r="AR91" t="s">
        <v>2</v>
      </c>
      <c r="AS91" t="s">
        <v>24</v>
      </c>
      <c r="AT91">
        <v>377</v>
      </c>
      <c r="AU91" t="s">
        <v>23</v>
      </c>
      <c r="AV91">
        <v>-0.33200000000000002</v>
      </c>
      <c r="AW91" s="1">
        <f t="shared" si="13"/>
        <v>0</v>
      </c>
      <c r="AX91" t="s">
        <v>4</v>
      </c>
      <c r="AY91" t="s">
        <v>2</v>
      </c>
      <c r="AZ91" t="s">
        <v>24</v>
      </c>
      <c r="BA91">
        <v>377</v>
      </c>
      <c r="BB91" t="s">
        <v>23</v>
      </c>
      <c r="BC91">
        <v>-0.33200000000000002</v>
      </c>
      <c r="BD91" s="1">
        <f t="shared" si="14"/>
        <v>0</v>
      </c>
      <c r="BE91" t="s">
        <v>3</v>
      </c>
      <c r="BF91" t="s">
        <v>2</v>
      </c>
      <c r="BG91" t="s">
        <v>24</v>
      </c>
      <c r="BH91">
        <v>377</v>
      </c>
      <c r="BI91" t="s">
        <v>23</v>
      </c>
      <c r="BJ91">
        <v>-0.33200000000000002</v>
      </c>
      <c r="BK91" s="1">
        <f t="shared" si="15"/>
        <v>0</v>
      </c>
      <c r="BS91" s="4"/>
      <c r="CB91" s="4"/>
    </row>
    <row r="92" spans="1:80" ht="18.75" x14ac:dyDescent="0.3">
      <c r="A92" s="3" t="s">
        <v>11</v>
      </c>
      <c r="B92" s="3" t="s">
        <v>2</v>
      </c>
      <c r="C92" s="3" t="s">
        <v>26</v>
      </c>
      <c r="D92" s="3">
        <v>378</v>
      </c>
      <c r="E92" s="3" t="s">
        <v>13</v>
      </c>
      <c r="F92" s="3">
        <v>-0.58599999999999997</v>
      </c>
      <c r="H92" t="s">
        <v>10</v>
      </c>
      <c r="I92" t="s">
        <v>2</v>
      </c>
      <c r="J92" t="s">
        <v>26</v>
      </c>
      <c r="K92">
        <v>378</v>
      </c>
      <c r="L92" t="s">
        <v>13</v>
      </c>
      <c r="M92">
        <v>-0.58599999999999997</v>
      </c>
      <c r="N92" s="1">
        <f t="shared" si="8"/>
        <v>0</v>
      </c>
      <c r="O92" t="s">
        <v>9</v>
      </c>
      <c r="P92" t="s">
        <v>2</v>
      </c>
      <c r="Q92" t="s">
        <v>26</v>
      </c>
      <c r="R92">
        <v>378</v>
      </c>
      <c r="S92" t="s">
        <v>13</v>
      </c>
      <c r="T92">
        <v>-0.58599999999999997</v>
      </c>
      <c r="U92" s="1">
        <f t="shared" si="9"/>
        <v>0</v>
      </c>
      <c r="V92" t="s">
        <v>8</v>
      </c>
      <c r="W92" t="s">
        <v>2</v>
      </c>
      <c r="X92" t="s">
        <v>26</v>
      </c>
      <c r="Y92">
        <v>378</v>
      </c>
      <c r="Z92" t="s">
        <v>13</v>
      </c>
      <c r="AA92">
        <v>-0.58599999999999997</v>
      </c>
      <c r="AB92" s="1">
        <f t="shared" si="10"/>
        <v>0</v>
      </c>
      <c r="AC92" t="s">
        <v>7</v>
      </c>
      <c r="AD92" t="s">
        <v>2</v>
      </c>
      <c r="AE92" t="s">
        <v>26</v>
      </c>
      <c r="AF92">
        <v>378</v>
      </c>
      <c r="AG92" t="s">
        <v>13</v>
      </c>
      <c r="AH92">
        <v>-0.58599999999999997</v>
      </c>
      <c r="AI92" s="1">
        <f t="shared" si="11"/>
        <v>0</v>
      </c>
      <c r="AJ92" t="s">
        <v>6</v>
      </c>
      <c r="AK92" t="s">
        <v>2</v>
      </c>
      <c r="AL92" t="s">
        <v>26</v>
      </c>
      <c r="AM92">
        <v>378</v>
      </c>
      <c r="AN92" t="s">
        <v>13</v>
      </c>
      <c r="AO92">
        <v>-0.58599999999999997</v>
      </c>
      <c r="AP92" s="1">
        <f t="shared" si="12"/>
        <v>0</v>
      </c>
      <c r="AQ92" t="s">
        <v>5</v>
      </c>
      <c r="AR92" t="s">
        <v>2</v>
      </c>
      <c r="AS92" t="s">
        <v>26</v>
      </c>
      <c r="AT92">
        <v>378</v>
      </c>
      <c r="AU92" t="s">
        <v>13</v>
      </c>
      <c r="AV92">
        <v>-0.58599999999999997</v>
      </c>
      <c r="AW92" s="1">
        <f t="shared" si="13"/>
        <v>0</v>
      </c>
      <c r="AX92" t="s">
        <v>4</v>
      </c>
      <c r="AY92" t="s">
        <v>2</v>
      </c>
      <c r="AZ92" t="s">
        <v>26</v>
      </c>
      <c r="BA92">
        <v>378</v>
      </c>
      <c r="BB92" t="s">
        <v>13</v>
      </c>
      <c r="BC92">
        <v>-0.58599999999999997</v>
      </c>
      <c r="BD92" s="1">
        <f t="shared" si="14"/>
        <v>0</v>
      </c>
      <c r="BE92" t="s">
        <v>3</v>
      </c>
      <c r="BF92" t="s">
        <v>2</v>
      </c>
      <c r="BG92" t="s">
        <v>26</v>
      </c>
      <c r="BH92">
        <v>378</v>
      </c>
      <c r="BI92" t="s">
        <v>13</v>
      </c>
      <c r="BJ92">
        <v>-0.58599999999999997</v>
      </c>
      <c r="BK92" s="1">
        <f t="shared" si="15"/>
        <v>0</v>
      </c>
      <c r="BS92" s="4"/>
      <c r="CB92" s="4"/>
    </row>
    <row r="93" spans="1:80" ht="18.75" x14ac:dyDescent="0.3">
      <c r="A93" s="3" t="s">
        <v>11</v>
      </c>
      <c r="B93" s="3" t="s">
        <v>2</v>
      </c>
      <c r="C93" s="3" t="s">
        <v>26</v>
      </c>
      <c r="D93" s="3">
        <v>378</v>
      </c>
      <c r="E93" s="3" t="s">
        <v>21</v>
      </c>
      <c r="F93" s="3">
        <v>-0.59799999999999998</v>
      </c>
      <c r="H93" t="s">
        <v>10</v>
      </c>
      <c r="I93" t="s">
        <v>2</v>
      </c>
      <c r="J93" t="s">
        <v>26</v>
      </c>
      <c r="K93">
        <v>378</v>
      </c>
      <c r="L93" t="s">
        <v>21</v>
      </c>
      <c r="M93">
        <v>-0.59799999999999998</v>
      </c>
      <c r="N93" s="1">
        <f t="shared" si="8"/>
        <v>0</v>
      </c>
      <c r="O93" t="s">
        <v>9</v>
      </c>
      <c r="P93" t="s">
        <v>2</v>
      </c>
      <c r="Q93" t="s">
        <v>26</v>
      </c>
      <c r="R93">
        <v>378</v>
      </c>
      <c r="S93" t="s">
        <v>21</v>
      </c>
      <c r="T93">
        <v>-0.59799999999999998</v>
      </c>
      <c r="U93" s="1">
        <f t="shared" si="9"/>
        <v>0</v>
      </c>
      <c r="V93" t="s">
        <v>8</v>
      </c>
      <c r="W93" t="s">
        <v>2</v>
      </c>
      <c r="X93" t="s">
        <v>26</v>
      </c>
      <c r="Y93">
        <v>378</v>
      </c>
      <c r="Z93" t="s">
        <v>21</v>
      </c>
      <c r="AA93">
        <v>-0.59799999999999998</v>
      </c>
      <c r="AB93" s="1">
        <f t="shared" si="10"/>
        <v>0</v>
      </c>
      <c r="AC93" t="s">
        <v>7</v>
      </c>
      <c r="AD93" t="s">
        <v>2</v>
      </c>
      <c r="AE93" t="s">
        <v>26</v>
      </c>
      <c r="AF93">
        <v>378</v>
      </c>
      <c r="AG93" t="s">
        <v>21</v>
      </c>
      <c r="AH93">
        <v>-0.59799999999999998</v>
      </c>
      <c r="AI93" s="1">
        <f t="shared" si="11"/>
        <v>0</v>
      </c>
      <c r="AJ93" t="s">
        <v>6</v>
      </c>
      <c r="AK93" t="s">
        <v>2</v>
      </c>
      <c r="AL93" t="s">
        <v>26</v>
      </c>
      <c r="AM93">
        <v>378</v>
      </c>
      <c r="AN93" t="s">
        <v>21</v>
      </c>
      <c r="AO93">
        <v>-0.59799999999999998</v>
      </c>
      <c r="AP93" s="1">
        <f t="shared" si="12"/>
        <v>0</v>
      </c>
      <c r="AQ93" t="s">
        <v>5</v>
      </c>
      <c r="AR93" t="s">
        <v>2</v>
      </c>
      <c r="AS93" t="s">
        <v>26</v>
      </c>
      <c r="AT93">
        <v>378</v>
      </c>
      <c r="AU93" t="s">
        <v>21</v>
      </c>
      <c r="AV93">
        <v>-0.59799999999999998</v>
      </c>
      <c r="AW93" s="1">
        <f t="shared" si="13"/>
        <v>0</v>
      </c>
      <c r="AX93" t="s">
        <v>4</v>
      </c>
      <c r="AY93" t="s">
        <v>2</v>
      </c>
      <c r="AZ93" t="s">
        <v>26</v>
      </c>
      <c r="BA93">
        <v>378</v>
      </c>
      <c r="BB93" t="s">
        <v>21</v>
      </c>
      <c r="BC93">
        <v>-0.59799999999999998</v>
      </c>
      <c r="BD93" s="1">
        <f t="shared" si="14"/>
        <v>0</v>
      </c>
      <c r="BE93" t="s">
        <v>3</v>
      </c>
      <c r="BF93" t="s">
        <v>2</v>
      </c>
      <c r="BG93" t="s">
        <v>26</v>
      </c>
      <c r="BH93">
        <v>378</v>
      </c>
      <c r="BI93" t="s">
        <v>21</v>
      </c>
      <c r="BJ93">
        <v>-0.59799999999999998</v>
      </c>
      <c r="BK93" s="1">
        <f t="shared" si="15"/>
        <v>0</v>
      </c>
      <c r="BS93" s="4"/>
      <c r="CB93" s="4"/>
    </row>
    <row r="94" spans="1:80" ht="18.75" x14ac:dyDescent="0.3">
      <c r="A94" s="3" t="s">
        <v>11</v>
      </c>
      <c r="B94" s="3" t="s">
        <v>2</v>
      </c>
      <c r="C94" s="3" t="s">
        <v>26</v>
      </c>
      <c r="D94" s="3">
        <v>378</v>
      </c>
      <c r="E94" s="3" t="s">
        <v>0</v>
      </c>
      <c r="F94" s="3">
        <v>-0.23599999999999999</v>
      </c>
      <c r="H94" t="s">
        <v>10</v>
      </c>
      <c r="I94" t="s">
        <v>2</v>
      </c>
      <c r="J94" t="s">
        <v>26</v>
      </c>
      <c r="K94">
        <v>378</v>
      </c>
      <c r="L94" t="s">
        <v>0</v>
      </c>
      <c r="M94">
        <v>-0.23599999999999999</v>
      </c>
      <c r="N94" s="1">
        <f t="shared" si="8"/>
        <v>0</v>
      </c>
      <c r="O94" t="s">
        <v>9</v>
      </c>
      <c r="P94" t="s">
        <v>2</v>
      </c>
      <c r="Q94" t="s">
        <v>26</v>
      </c>
      <c r="R94">
        <v>378</v>
      </c>
      <c r="S94" t="s">
        <v>0</v>
      </c>
      <c r="T94">
        <v>-0.23599999999999999</v>
      </c>
      <c r="U94" s="1">
        <f t="shared" si="9"/>
        <v>0</v>
      </c>
      <c r="V94" t="s">
        <v>8</v>
      </c>
      <c r="W94" t="s">
        <v>2</v>
      </c>
      <c r="X94" t="s">
        <v>26</v>
      </c>
      <c r="Y94">
        <v>378</v>
      </c>
      <c r="Z94" t="s">
        <v>0</v>
      </c>
      <c r="AA94">
        <v>-0.23599999999999999</v>
      </c>
      <c r="AB94" s="1">
        <f t="shared" si="10"/>
        <v>0</v>
      </c>
      <c r="AC94" t="s">
        <v>7</v>
      </c>
      <c r="AD94" t="s">
        <v>2</v>
      </c>
      <c r="AE94" t="s">
        <v>26</v>
      </c>
      <c r="AF94">
        <v>378</v>
      </c>
      <c r="AG94" t="s">
        <v>0</v>
      </c>
      <c r="AH94">
        <v>-0.23599999999999999</v>
      </c>
      <c r="AI94" s="1">
        <f t="shared" si="11"/>
        <v>0</v>
      </c>
      <c r="AJ94" t="s">
        <v>6</v>
      </c>
      <c r="AK94" t="s">
        <v>2</v>
      </c>
      <c r="AL94" t="s">
        <v>26</v>
      </c>
      <c r="AM94">
        <v>378</v>
      </c>
      <c r="AN94" t="s">
        <v>0</v>
      </c>
      <c r="AO94">
        <v>-0.23599999999999999</v>
      </c>
      <c r="AP94" s="1">
        <f t="shared" si="12"/>
        <v>0</v>
      </c>
      <c r="AQ94" t="s">
        <v>5</v>
      </c>
      <c r="AR94" t="s">
        <v>2</v>
      </c>
      <c r="AS94" t="s">
        <v>26</v>
      </c>
      <c r="AT94">
        <v>378</v>
      </c>
      <c r="AU94" t="s">
        <v>0</v>
      </c>
      <c r="AV94">
        <v>-0.23599999999999999</v>
      </c>
      <c r="AW94" s="1">
        <f t="shared" si="13"/>
        <v>0</v>
      </c>
      <c r="AX94" t="s">
        <v>4</v>
      </c>
      <c r="AY94" t="s">
        <v>2</v>
      </c>
      <c r="AZ94" t="s">
        <v>26</v>
      </c>
      <c r="BA94">
        <v>378</v>
      </c>
      <c r="BB94" t="s">
        <v>0</v>
      </c>
      <c r="BC94">
        <v>-0.23599999999999999</v>
      </c>
      <c r="BD94" s="1">
        <f t="shared" si="14"/>
        <v>0</v>
      </c>
      <c r="BE94" t="s">
        <v>3</v>
      </c>
      <c r="BF94" t="s">
        <v>2</v>
      </c>
      <c r="BG94" t="s">
        <v>26</v>
      </c>
      <c r="BH94">
        <v>378</v>
      </c>
      <c r="BI94" t="s">
        <v>0</v>
      </c>
      <c r="BJ94">
        <v>-0.23599999999999999</v>
      </c>
      <c r="BK94" s="1">
        <f t="shared" si="15"/>
        <v>0</v>
      </c>
      <c r="BS94" s="4"/>
      <c r="CB94" s="4"/>
    </row>
    <row r="95" spans="1:80" ht="18.75" x14ac:dyDescent="0.3">
      <c r="A95" s="3" t="s">
        <v>11</v>
      </c>
      <c r="B95" s="3" t="s">
        <v>2</v>
      </c>
      <c r="C95" s="3" t="s">
        <v>22</v>
      </c>
      <c r="D95" s="3">
        <v>379</v>
      </c>
      <c r="E95" s="3" t="s">
        <v>18</v>
      </c>
      <c r="F95" s="3">
        <v>-0.30099999999999999</v>
      </c>
      <c r="H95" t="s">
        <v>10</v>
      </c>
      <c r="I95" t="s">
        <v>2</v>
      </c>
      <c r="J95" t="s">
        <v>22</v>
      </c>
      <c r="K95">
        <v>379</v>
      </c>
      <c r="L95" t="s">
        <v>18</v>
      </c>
      <c r="M95">
        <v>-0.30099999999999999</v>
      </c>
      <c r="N95" s="1">
        <f t="shared" si="8"/>
        <v>0</v>
      </c>
      <c r="O95" t="s">
        <v>9</v>
      </c>
      <c r="P95" t="s">
        <v>2</v>
      </c>
      <c r="Q95" t="s">
        <v>22</v>
      </c>
      <c r="R95">
        <v>379</v>
      </c>
      <c r="S95" t="s">
        <v>18</v>
      </c>
      <c r="T95">
        <v>-0.30099999999999999</v>
      </c>
      <c r="U95" s="1">
        <f t="shared" si="9"/>
        <v>0</v>
      </c>
      <c r="V95" t="s">
        <v>8</v>
      </c>
      <c r="W95" t="s">
        <v>2</v>
      </c>
      <c r="X95" t="s">
        <v>22</v>
      </c>
      <c r="Y95">
        <v>379</v>
      </c>
      <c r="Z95" t="s">
        <v>18</v>
      </c>
      <c r="AA95">
        <v>-0.30099999999999999</v>
      </c>
      <c r="AB95" s="1">
        <f t="shared" si="10"/>
        <v>0</v>
      </c>
      <c r="AC95" t="s">
        <v>7</v>
      </c>
      <c r="AD95" t="s">
        <v>2</v>
      </c>
      <c r="AE95" t="s">
        <v>22</v>
      </c>
      <c r="AF95">
        <v>379</v>
      </c>
      <c r="AG95" t="s">
        <v>18</v>
      </c>
      <c r="AH95">
        <v>-0.30099999999999999</v>
      </c>
      <c r="AI95" s="1">
        <f t="shared" si="11"/>
        <v>0</v>
      </c>
      <c r="AJ95" t="s">
        <v>6</v>
      </c>
      <c r="AK95" t="s">
        <v>2</v>
      </c>
      <c r="AL95" t="s">
        <v>22</v>
      </c>
      <c r="AM95">
        <v>379</v>
      </c>
      <c r="AN95" t="s">
        <v>18</v>
      </c>
      <c r="AO95">
        <v>-0.30099999999999999</v>
      </c>
      <c r="AP95" s="1">
        <f t="shared" si="12"/>
        <v>0</v>
      </c>
      <c r="AQ95" t="s">
        <v>5</v>
      </c>
      <c r="AR95" t="s">
        <v>2</v>
      </c>
      <c r="AS95" t="s">
        <v>22</v>
      </c>
      <c r="AT95">
        <v>379</v>
      </c>
      <c r="AU95" t="s">
        <v>18</v>
      </c>
      <c r="AV95">
        <v>-0.30099999999999999</v>
      </c>
      <c r="AW95" s="1">
        <f t="shared" si="13"/>
        <v>0</v>
      </c>
      <c r="AX95" t="s">
        <v>4</v>
      </c>
      <c r="AY95" t="s">
        <v>2</v>
      </c>
      <c r="AZ95" t="s">
        <v>22</v>
      </c>
      <c r="BA95">
        <v>379</v>
      </c>
      <c r="BB95" t="s">
        <v>18</v>
      </c>
      <c r="BC95">
        <v>-0.30099999999999999</v>
      </c>
      <c r="BD95" s="1">
        <f t="shared" si="14"/>
        <v>0</v>
      </c>
      <c r="BE95" t="s">
        <v>3</v>
      </c>
      <c r="BF95" t="s">
        <v>2</v>
      </c>
      <c r="BG95" t="s">
        <v>22</v>
      </c>
      <c r="BH95">
        <v>379</v>
      </c>
      <c r="BI95" t="s">
        <v>18</v>
      </c>
      <c r="BJ95">
        <v>-0.30099999999999999</v>
      </c>
      <c r="BK95" s="1">
        <f t="shared" si="15"/>
        <v>0</v>
      </c>
      <c r="BS95" s="4"/>
      <c r="CB95" s="4"/>
    </row>
    <row r="96" spans="1:80" ht="18.75" x14ac:dyDescent="0.3">
      <c r="A96" s="3" t="s">
        <v>11</v>
      </c>
      <c r="B96" s="3" t="s">
        <v>2</v>
      </c>
      <c r="C96" s="3" t="s">
        <v>22</v>
      </c>
      <c r="D96" s="3">
        <v>379</v>
      </c>
      <c r="E96" s="3" t="s">
        <v>24</v>
      </c>
      <c r="F96" s="3">
        <v>-0.42499999999999999</v>
      </c>
      <c r="H96" t="s">
        <v>10</v>
      </c>
      <c r="I96" t="s">
        <v>2</v>
      </c>
      <c r="J96" t="s">
        <v>22</v>
      </c>
      <c r="K96">
        <v>379</v>
      </c>
      <c r="L96" t="s">
        <v>24</v>
      </c>
      <c r="M96">
        <v>-0.42499999999999999</v>
      </c>
      <c r="N96" s="1">
        <f t="shared" si="8"/>
        <v>0</v>
      </c>
      <c r="O96" t="s">
        <v>9</v>
      </c>
      <c r="P96" t="s">
        <v>2</v>
      </c>
      <c r="Q96" t="s">
        <v>22</v>
      </c>
      <c r="R96">
        <v>379</v>
      </c>
      <c r="S96" t="s">
        <v>24</v>
      </c>
      <c r="T96">
        <v>-0.42499999999999999</v>
      </c>
      <c r="U96" s="1">
        <f t="shared" si="9"/>
        <v>0</v>
      </c>
      <c r="V96" t="s">
        <v>8</v>
      </c>
      <c r="W96" t="s">
        <v>2</v>
      </c>
      <c r="X96" t="s">
        <v>22</v>
      </c>
      <c r="Y96">
        <v>379</v>
      </c>
      <c r="Z96" t="s">
        <v>24</v>
      </c>
      <c r="AA96">
        <v>-0.42499999999999999</v>
      </c>
      <c r="AB96" s="1">
        <f t="shared" si="10"/>
        <v>0</v>
      </c>
      <c r="AC96" t="s">
        <v>7</v>
      </c>
      <c r="AD96" t="s">
        <v>2</v>
      </c>
      <c r="AE96" t="s">
        <v>22</v>
      </c>
      <c r="AF96">
        <v>379</v>
      </c>
      <c r="AG96" t="s">
        <v>24</v>
      </c>
      <c r="AH96">
        <v>-0.42499999999999999</v>
      </c>
      <c r="AI96" s="1">
        <f t="shared" si="11"/>
        <v>0</v>
      </c>
      <c r="AJ96" t="s">
        <v>6</v>
      </c>
      <c r="AK96" t="s">
        <v>2</v>
      </c>
      <c r="AL96" t="s">
        <v>22</v>
      </c>
      <c r="AM96">
        <v>379</v>
      </c>
      <c r="AN96" t="s">
        <v>24</v>
      </c>
      <c r="AO96">
        <v>-0.42499999999999999</v>
      </c>
      <c r="AP96" s="1">
        <f t="shared" si="12"/>
        <v>0</v>
      </c>
      <c r="AQ96" t="s">
        <v>5</v>
      </c>
      <c r="AR96" t="s">
        <v>2</v>
      </c>
      <c r="AS96" t="s">
        <v>22</v>
      </c>
      <c r="AT96">
        <v>379</v>
      </c>
      <c r="AU96" t="s">
        <v>24</v>
      </c>
      <c r="AV96">
        <v>-0.42499999999999999</v>
      </c>
      <c r="AW96" s="1">
        <f t="shared" si="13"/>
        <v>0</v>
      </c>
      <c r="AX96" t="s">
        <v>4</v>
      </c>
      <c r="AY96" t="s">
        <v>2</v>
      </c>
      <c r="AZ96" t="s">
        <v>22</v>
      </c>
      <c r="BA96">
        <v>379</v>
      </c>
      <c r="BB96" t="s">
        <v>24</v>
      </c>
      <c r="BC96">
        <v>-0.42499999999999999</v>
      </c>
      <c r="BD96" s="1">
        <f t="shared" si="14"/>
        <v>0</v>
      </c>
      <c r="BE96" t="s">
        <v>3</v>
      </c>
      <c r="BF96" t="s">
        <v>2</v>
      </c>
      <c r="BG96" t="s">
        <v>22</v>
      </c>
      <c r="BH96">
        <v>379</v>
      </c>
      <c r="BI96" t="s">
        <v>24</v>
      </c>
      <c r="BJ96">
        <v>-0.42499999999999999</v>
      </c>
      <c r="BK96" s="1">
        <f t="shared" si="15"/>
        <v>0</v>
      </c>
      <c r="BS96" s="4"/>
      <c r="CB96" s="4"/>
    </row>
    <row r="97" spans="1:80" ht="18.75" x14ac:dyDescent="0.3">
      <c r="A97" s="3" t="s">
        <v>11</v>
      </c>
      <c r="B97" s="3" t="s">
        <v>2</v>
      </c>
      <c r="C97" s="3" t="s">
        <v>25</v>
      </c>
      <c r="D97" s="3">
        <v>380</v>
      </c>
      <c r="E97" s="3" t="s">
        <v>29</v>
      </c>
      <c r="F97" s="3">
        <v>-0.66200000000000003</v>
      </c>
      <c r="H97" t="s">
        <v>10</v>
      </c>
      <c r="I97" t="s">
        <v>2</v>
      </c>
      <c r="J97" t="s">
        <v>25</v>
      </c>
      <c r="K97">
        <v>380</v>
      </c>
      <c r="L97" t="s">
        <v>29</v>
      </c>
      <c r="M97">
        <v>-0.66200000000000003</v>
      </c>
      <c r="N97" s="1">
        <f t="shared" si="8"/>
        <v>0</v>
      </c>
      <c r="O97" t="s">
        <v>9</v>
      </c>
      <c r="P97" t="s">
        <v>2</v>
      </c>
      <c r="Q97" t="s">
        <v>25</v>
      </c>
      <c r="R97">
        <v>380</v>
      </c>
      <c r="S97" t="s">
        <v>29</v>
      </c>
      <c r="T97">
        <v>-0.66200000000000003</v>
      </c>
      <c r="U97" s="1">
        <f t="shared" si="9"/>
        <v>0</v>
      </c>
      <c r="V97" t="s">
        <v>8</v>
      </c>
      <c r="W97" t="s">
        <v>2</v>
      </c>
      <c r="X97" t="s">
        <v>25</v>
      </c>
      <c r="Y97">
        <v>380</v>
      </c>
      <c r="Z97" t="s">
        <v>29</v>
      </c>
      <c r="AA97">
        <v>-0.66200000000000003</v>
      </c>
      <c r="AB97" s="1">
        <f t="shared" si="10"/>
        <v>0</v>
      </c>
      <c r="AC97" t="s">
        <v>7</v>
      </c>
      <c r="AD97" t="s">
        <v>2</v>
      </c>
      <c r="AE97" t="s">
        <v>25</v>
      </c>
      <c r="AF97">
        <v>380</v>
      </c>
      <c r="AG97" t="s">
        <v>29</v>
      </c>
      <c r="AH97">
        <v>-0.66200000000000003</v>
      </c>
      <c r="AI97" s="1">
        <f t="shared" si="11"/>
        <v>0</v>
      </c>
      <c r="AJ97" t="s">
        <v>6</v>
      </c>
      <c r="AK97" t="s">
        <v>2</v>
      </c>
      <c r="AL97" t="s">
        <v>25</v>
      </c>
      <c r="AM97">
        <v>380</v>
      </c>
      <c r="AN97" t="s">
        <v>29</v>
      </c>
      <c r="AO97">
        <v>-0.66200000000000003</v>
      </c>
      <c r="AP97" s="1">
        <f t="shared" si="12"/>
        <v>0</v>
      </c>
      <c r="AQ97" t="s">
        <v>5</v>
      </c>
      <c r="AR97" t="s">
        <v>2</v>
      </c>
      <c r="AS97" t="s">
        <v>25</v>
      </c>
      <c r="AT97">
        <v>380</v>
      </c>
      <c r="AU97" t="s">
        <v>29</v>
      </c>
      <c r="AV97">
        <v>-0.66200000000000003</v>
      </c>
      <c r="AW97" s="1">
        <f t="shared" si="13"/>
        <v>0</v>
      </c>
      <c r="AX97" t="s">
        <v>4</v>
      </c>
      <c r="AY97" t="s">
        <v>2</v>
      </c>
      <c r="AZ97" t="s">
        <v>25</v>
      </c>
      <c r="BA97">
        <v>380</v>
      </c>
      <c r="BB97" t="s">
        <v>29</v>
      </c>
      <c r="BC97">
        <v>-0.66200000000000003</v>
      </c>
      <c r="BD97" s="1">
        <f t="shared" si="14"/>
        <v>0</v>
      </c>
      <c r="BE97" t="s">
        <v>3</v>
      </c>
      <c r="BF97" t="s">
        <v>2</v>
      </c>
      <c r="BG97" t="s">
        <v>25</v>
      </c>
      <c r="BH97">
        <v>380</v>
      </c>
      <c r="BI97" t="s">
        <v>29</v>
      </c>
      <c r="BJ97">
        <v>-0.66200000000000003</v>
      </c>
      <c r="BK97" s="1">
        <f t="shared" si="15"/>
        <v>0</v>
      </c>
      <c r="BS97" s="4"/>
      <c r="CB97" s="4"/>
    </row>
    <row r="98" spans="1:80" ht="18.75" x14ac:dyDescent="0.3">
      <c r="A98" s="3" t="s">
        <v>11</v>
      </c>
      <c r="B98" s="3" t="s">
        <v>2</v>
      </c>
      <c r="C98" s="3" t="s">
        <v>14</v>
      </c>
      <c r="D98" s="3">
        <v>381</v>
      </c>
      <c r="E98" s="3" t="s">
        <v>21</v>
      </c>
      <c r="F98" s="3">
        <v>0.25800000000000001</v>
      </c>
      <c r="H98" t="s">
        <v>10</v>
      </c>
      <c r="I98" t="s">
        <v>2</v>
      </c>
      <c r="J98" t="s">
        <v>14</v>
      </c>
      <c r="K98">
        <v>381</v>
      </c>
      <c r="L98" t="s">
        <v>21</v>
      </c>
      <c r="M98">
        <v>0.25800000000000001</v>
      </c>
      <c r="N98" s="1">
        <f t="shared" si="8"/>
        <v>0</v>
      </c>
      <c r="O98" t="s">
        <v>9</v>
      </c>
      <c r="P98" t="s">
        <v>2</v>
      </c>
      <c r="Q98" t="s">
        <v>14</v>
      </c>
      <c r="R98">
        <v>381</v>
      </c>
      <c r="S98" t="s">
        <v>21</v>
      </c>
      <c r="T98">
        <v>0.25800000000000001</v>
      </c>
      <c r="U98" s="1">
        <f t="shared" si="9"/>
        <v>0</v>
      </c>
      <c r="V98" t="s">
        <v>8</v>
      </c>
      <c r="W98" t="s">
        <v>2</v>
      </c>
      <c r="X98" t="s">
        <v>14</v>
      </c>
      <c r="Y98">
        <v>381</v>
      </c>
      <c r="Z98" t="s">
        <v>21</v>
      </c>
      <c r="AA98">
        <v>0.25800000000000001</v>
      </c>
      <c r="AB98" s="1">
        <f t="shared" si="10"/>
        <v>0</v>
      </c>
      <c r="AC98" t="s">
        <v>7</v>
      </c>
      <c r="AD98" t="s">
        <v>2</v>
      </c>
      <c r="AE98" t="s">
        <v>14</v>
      </c>
      <c r="AF98">
        <v>381</v>
      </c>
      <c r="AG98" t="s">
        <v>21</v>
      </c>
      <c r="AH98">
        <v>0.25800000000000001</v>
      </c>
      <c r="AI98" s="1">
        <f t="shared" si="11"/>
        <v>0</v>
      </c>
      <c r="AJ98" t="s">
        <v>6</v>
      </c>
      <c r="AK98" t="s">
        <v>2</v>
      </c>
      <c r="AL98" t="s">
        <v>14</v>
      </c>
      <c r="AM98">
        <v>381</v>
      </c>
      <c r="AN98" t="s">
        <v>21</v>
      </c>
      <c r="AO98">
        <v>0.25800000000000001</v>
      </c>
      <c r="AP98" s="1">
        <f t="shared" si="12"/>
        <v>0</v>
      </c>
      <c r="AQ98" t="s">
        <v>5</v>
      </c>
      <c r="AR98" t="s">
        <v>2</v>
      </c>
      <c r="AS98" t="s">
        <v>14</v>
      </c>
      <c r="AT98">
        <v>381</v>
      </c>
      <c r="AU98" t="s">
        <v>21</v>
      </c>
      <c r="AV98">
        <v>0.25800000000000001</v>
      </c>
      <c r="AW98" s="1">
        <f t="shared" si="13"/>
        <v>0</v>
      </c>
      <c r="AX98" t="s">
        <v>4</v>
      </c>
      <c r="AY98" t="s">
        <v>2</v>
      </c>
      <c r="AZ98" t="s">
        <v>14</v>
      </c>
      <c r="BA98">
        <v>381</v>
      </c>
      <c r="BB98" t="s">
        <v>21</v>
      </c>
      <c r="BC98">
        <v>0.25800000000000001</v>
      </c>
      <c r="BD98" s="1">
        <f t="shared" si="14"/>
        <v>0</v>
      </c>
      <c r="BE98" t="s">
        <v>3</v>
      </c>
      <c r="BF98" t="s">
        <v>2</v>
      </c>
      <c r="BG98" t="s">
        <v>14</v>
      </c>
      <c r="BH98">
        <v>381</v>
      </c>
      <c r="BI98" t="s">
        <v>21</v>
      </c>
      <c r="BJ98">
        <v>0.25800000000000001</v>
      </c>
      <c r="BK98" s="1">
        <f t="shared" si="15"/>
        <v>0</v>
      </c>
      <c r="BS98" s="4"/>
      <c r="CB98" s="4"/>
    </row>
    <row r="99" spans="1:80" ht="18.75" x14ac:dyDescent="0.3">
      <c r="A99" s="3" t="s">
        <v>11</v>
      </c>
      <c r="B99" s="3" t="s">
        <v>2</v>
      </c>
      <c r="C99" s="3" t="s">
        <v>14</v>
      </c>
      <c r="D99" s="3">
        <v>381</v>
      </c>
      <c r="E99" s="3" t="s">
        <v>26</v>
      </c>
      <c r="F99" s="3">
        <v>0.71199999999999997</v>
      </c>
      <c r="H99" t="s">
        <v>10</v>
      </c>
      <c r="I99" t="s">
        <v>2</v>
      </c>
      <c r="J99" t="s">
        <v>14</v>
      </c>
      <c r="K99">
        <v>381</v>
      </c>
      <c r="L99" t="s">
        <v>26</v>
      </c>
      <c r="M99">
        <v>0.71199999999999997</v>
      </c>
      <c r="N99" s="1">
        <f t="shared" si="8"/>
        <v>0</v>
      </c>
      <c r="O99" t="s">
        <v>9</v>
      </c>
      <c r="P99" t="s">
        <v>2</v>
      </c>
      <c r="Q99" t="s">
        <v>14</v>
      </c>
      <c r="R99">
        <v>381</v>
      </c>
      <c r="S99" t="s">
        <v>26</v>
      </c>
      <c r="T99">
        <v>0.71199999999999997</v>
      </c>
      <c r="U99" s="1">
        <f t="shared" si="9"/>
        <v>0</v>
      </c>
      <c r="V99" t="s">
        <v>8</v>
      </c>
      <c r="W99" t="s">
        <v>2</v>
      </c>
      <c r="X99" t="s">
        <v>14</v>
      </c>
      <c r="Y99">
        <v>381</v>
      </c>
      <c r="Z99" t="s">
        <v>26</v>
      </c>
      <c r="AA99">
        <v>0.71199999999999997</v>
      </c>
      <c r="AB99" s="1">
        <f t="shared" si="10"/>
        <v>0</v>
      </c>
      <c r="AC99" t="s">
        <v>7</v>
      </c>
      <c r="AD99" t="s">
        <v>2</v>
      </c>
      <c r="AE99" t="s">
        <v>14</v>
      </c>
      <c r="AF99">
        <v>381</v>
      </c>
      <c r="AG99" t="s">
        <v>26</v>
      </c>
      <c r="AH99">
        <v>0.71199999999999997</v>
      </c>
      <c r="AI99" s="1">
        <f t="shared" si="11"/>
        <v>0</v>
      </c>
      <c r="AJ99" t="s">
        <v>6</v>
      </c>
      <c r="AK99" t="s">
        <v>2</v>
      </c>
      <c r="AL99" t="s">
        <v>14</v>
      </c>
      <c r="AM99">
        <v>381</v>
      </c>
      <c r="AN99" t="s">
        <v>26</v>
      </c>
      <c r="AO99">
        <v>0.71199999999999997</v>
      </c>
      <c r="AP99" s="1">
        <f t="shared" si="12"/>
        <v>0</v>
      </c>
      <c r="AQ99" t="s">
        <v>5</v>
      </c>
      <c r="AR99" t="s">
        <v>2</v>
      </c>
      <c r="AS99" t="s">
        <v>14</v>
      </c>
      <c r="AT99">
        <v>381</v>
      </c>
      <c r="AU99" t="s">
        <v>26</v>
      </c>
      <c r="AV99">
        <v>0.71199999999999997</v>
      </c>
      <c r="AW99" s="1">
        <f t="shared" si="13"/>
        <v>0</v>
      </c>
      <c r="AX99" t="s">
        <v>4</v>
      </c>
      <c r="AY99" t="s">
        <v>2</v>
      </c>
      <c r="AZ99" t="s">
        <v>14</v>
      </c>
      <c r="BA99">
        <v>381</v>
      </c>
      <c r="BB99" t="s">
        <v>26</v>
      </c>
      <c r="BC99">
        <v>0.71199999999999997</v>
      </c>
      <c r="BD99" s="1">
        <f t="shared" si="14"/>
        <v>0</v>
      </c>
      <c r="BE99" t="s">
        <v>3</v>
      </c>
      <c r="BF99" t="s">
        <v>2</v>
      </c>
      <c r="BG99" t="s">
        <v>14</v>
      </c>
      <c r="BH99">
        <v>381</v>
      </c>
      <c r="BI99" t="s">
        <v>26</v>
      </c>
      <c r="BJ99">
        <v>0.71199999999999997</v>
      </c>
      <c r="BK99" s="1">
        <f t="shared" si="15"/>
        <v>0</v>
      </c>
      <c r="BS99" s="4"/>
      <c r="CB99" s="4"/>
    </row>
    <row r="100" spans="1:80" ht="18.75" x14ac:dyDescent="0.3">
      <c r="A100" s="3" t="s">
        <v>11</v>
      </c>
      <c r="B100" s="3" t="s">
        <v>2</v>
      </c>
      <c r="C100" s="3" t="s">
        <v>18</v>
      </c>
      <c r="D100" s="3">
        <v>382</v>
      </c>
      <c r="E100" s="3" t="s">
        <v>20</v>
      </c>
      <c r="F100" s="3">
        <v>-0.5</v>
      </c>
      <c r="H100" t="s">
        <v>10</v>
      </c>
      <c r="I100" t="s">
        <v>2</v>
      </c>
      <c r="J100" t="s">
        <v>18</v>
      </c>
      <c r="K100">
        <v>382</v>
      </c>
      <c r="L100" t="s">
        <v>20</v>
      </c>
      <c r="M100">
        <v>-0.5</v>
      </c>
      <c r="N100" s="1">
        <f t="shared" si="8"/>
        <v>0</v>
      </c>
      <c r="O100" t="s">
        <v>9</v>
      </c>
      <c r="P100" t="s">
        <v>2</v>
      </c>
      <c r="Q100" t="s">
        <v>18</v>
      </c>
      <c r="R100">
        <v>382</v>
      </c>
      <c r="S100" t="s">
        <v>20</v>
      </c>
      <c r="T100">
        <v>-0.5</v>
      </c>
      <c r="U100" s="1">
        <f t="shared" si="9"/>
        <v>0</v>
      </c>
      <c r="V100" t="s">
        <v>8</v>
      </c>
      <c r="W100" t="s">
        <v>2</v>
      </c>
      <c r="X100" t="s">
        <v>18</v>
      </c>
      <c r="Y100">
        <v>382</v>
      </c>
      <c r="Z100" t="s">
        <v>20</v>
      </c>
      <c r="AA100">
        <v>-0.5</v>
      </c>
      <c r="AB100" s="1">
        <f t="shared" si="10"/>
        <v>0</v>
      </c>
      <c r="AC100" t="s">
        <v>7</v>
      </c>
      <c r="AD100" t="s">
        <v>2</v>
      </c>
      <c r="AE100" t="s">
        <v>18</v>
      </c>
      <c r="AF100">
        <v>382</v>
      </c>
      <c r="AG100" t="s">
        <v>20</v>
      </c>
      <c r="AH100">
        <v>-0.5</v>
      </c>
      <c r="AI100" s="1">
        <f t="shared" si="11"/>
        <v>0</v>
      </c>
      <c r="AJ100" t="s">
        <v>6</v>
      </c>
      <c r="AK100" t="s">
        <v>2</v>
      </c>
      <c r="AL100" t="s">
        <v>18</v>
      </c>
      <c r="AM100">
        <v>382</v>
      </c>
      <c r="AN100" t="s">
        <v>20</v>
      </c>
      <c r="AO100">
        <v>-0.5</v>
      </c>
      <c r="AP100" s="1">
        <f t="shared" si="12"/>
        <v>0</v>
      </c>
      <c r="AQ100" t="s">
        <v>5</v>
      </c>
      <c r="AR100" t="s">
        <v>2</v>
      </c>
      <c r="AS100" t="s">
        <v>18</v>
      </c>
      <c r="AT100">
        <v>382</v>
      </c>
      <c r="AU100" t="s">
        <v>20</v>
      </c>
      <c r="AV100">
        <v>-0.5</v>
      </c>
      <c r="AW100" s="1">
        <f t="shared" si="13"/>
        <v>0</v>
      </c>
      <c r="AX100" t="s">
        <v>4</v>
      </c>
      <c r="AY100" t="s">
        <v>2</v>
      </c>
      <c r="AZ100" t="s">
        <v>18</v>
      </c>
      <c r="BA100">
        <v>382</v>
      </c>
      <c r="BB100" t="s">
        <v>20</v>
      </c>
      <c r="BC100">
        <v>-0.5</v>
      </c>
      <c r="BD100" s="1">
        <f t="shared" si="14"/>
        <v>0</v>
      </c>
      <c r="BE100" t="s">
        <v>3</v>
      </c>
      <c r="BF100" t="s">
        <v>2</v>
      </c>
      <c r="BG100" t="s">
        <v>18</v>
      </c>
      <c r="BH100">
        <v>382</v>
      </c>
      <c r="BI100" t="s">
        <v>20</v>
      </c>
      <c r="BJ100">
        <v>-0.5</v>
      </c>
      <c r="BK100" s="1">
        <f t="shared" si="15"/>
        <v>0</v>
      </c>
      <c r="BS100" s="4"/>
      <c r="CB100" s="4"/>
    </row>
    <row r="101" spans="1:80" ht="18.75" x14ac:dyDescent="0.3">
      <c r="A101" s="3" t="s">
        <v>11</v>
      </c>
      <c r="B101" s="3" t="s">
        <v>2</v>
      </c>
      <c r="C101" s="3" t="s">
        <v>18</v>
      </c>
      <c r="D101" s="3">
        <v>382</v>
      </c>
      <c r="E101" s="3" t="s">
        <v>29</v>
      </c>
      <c r="F101" s="3">
        <v>-0.26100000000000001</v>
      </c>
      <c r="H101" t="s">
        <v>10</v>
      </c>
      <c r="I101" t="s">
        <v>2</v>
      </c>
      <c r="J101" t="s">
        <v>18</v>
      </c>
      <c r="K101">
        <v>382</v>
      </c>
      <c r="L101" t="s">
        <v>29</v>
      </c>
      <c r="M101">
        <v>-0.26100000000000001</v>
      </c>
      <c r="N101" s="1">
        <f t="shared" si="8"/>
        <v>0</v>
      </c>
      <c r="O101" t="s">
        <v>9</v>
      </c>
      <c r="P101" t="s">
        <v>2</v>
      </c>
      <c r="Q101" t="s">
        <v>18</v>
      </c>
      <c r="R101">
        <v>382</v>
      </c>
      <c r="S101" t="s">
        <v>29</v>
      </c>
      <c r="T101">
        <v>-0.26100000000000001</v>
      </c>
      <c r="U101" s="1">
        <f t="shared" si="9"/>
        <v>0</v>
      </c>
      <c r="V101" t="s">
        <v>8</v>
      </c>
      <c r="W101" t="s">
        <v>2</v>
      </c>
      <c r="X101" t="s">
        <v>18</v>
      </c>
      <c r="Y101">
        <v>382</v>
      </c>
      <c r="Z101" t="s">
        <v>29</v>
      </c>
      <c r="AA101">
        <v>-0.26100000000000001</v>
      </c>
      <c r="AB101" s="1">
        <f t="shared" si="10"/>
        <v>0</v>
      </c>
      <c r="AC101" t="s">
        <v>7</v>
      </c>
      <c r="AD101" t="s">
        <v>2</v>
      </c>
      <c r="AE101" t="s">
        <v>18</v>
      </c>
      <c r="AF101">
        <v>382</v>
      </c>
      <c r="AG101" t="s">
        <v>29</v>
      </c>
      <c r="AH101">
        <v>-0.26100000000000001</v>
      </c>
      <c r="AI101" s="1">
        <f t="shared" si="11"/>
        <v>0</v>
      </c>
      <c r="AJ101" t="s">
        <v>6</v>
      </c>
      <c r="AK101" t="s">
        <v>2</v>
      </c>
      <c r="AL101" t="s">
        <v>18</v>
      </c>
      <c r="AM101">
        <v>382</v>
      </c>
      <c r="AN101" t="s">
        <v>29</v>
      </c>
      <c r="AO101">
        <v>-0.26100000000000001</v>
      </c>
      <c r="AP101" s="1">
        <f t="shared" si="12"/>
        <v>0</v>
      </c>
      <c r="AQ101" t="s">
        <v>5</v>
      </c>
      <c r="AR101" t="s">
        <v>2</v>
      </c>
      <c r="AS101" t="s">
        <v>18</v>
      </c>
      <c r="AT101">
        <v>382</v>
      </c>
      <c r="AU101" t="s">
        <v>29</v>
      </c>
      <c r="AV101">
        <v>-0.26100000000000001</v>
      </c>
      <c r="AW101" s="1">
        <f t="shared" si="13"/>
        <v>0</v>
      </c>
      <c r="AX101" t="s">
        <v>4</v>
      </c>
      <c r="AY101" t="s">
        <v>2</v>
      </c>
      <c r="AZ101" t="s">
        <v>18</v>
      </c>
      <c r="BA101">
        <v>382</v>
      </c>
      <c r="BB101" t="s">
        <v>29</v>
      </c>
      <c r="BC101">
        <v>-0.26100000000000001</v>
      </c>
      <c r="BD101" s="1">
        <f t="shared" si="14"/>
        <v>0</v>
      </c>
      <c r="BE101" t="s">
        <v>3</v>
      </c>
      <c r="BF101" t="s">
        <v>2</v>
      </c>
      <c r="BG101" t="s">
        <v>18</v>
      </c>
      <c r="BH101">
        <v>382</v>
      </c>
      <c r="BI101" t="s">
        <v>29</v>
      </c>
      <c r="BJ101">
        <v>-0.26100000000000001</v>
      </c>
      <c r="BK101" s="1">
        <f t="shared" si="15"/>
        <v>0</v>
      </c>
      <c r="BS101" s="4"/>
      <c r="CB101" s="4"/>
    </row>
    <row r="102" spans="1:80" ht="18.75" x14ac:dyDescent="0.3">
      <c r="A102" s="3" t="s">
        <v>11</v>
      </c>
      <c r="B102" s="3" t="s">
        <v>2</v>
      </c>
      <c r="C102" s="3" t="s">
        <v>18</v>
      </c>
      <c r="D102" s="3">
        <v>382</v>
      </c>
      <c r="E102" s="3" t="s">
        <v>0</v>
      </c>
      <c r="F102" s="3">
        <v>-0.14399999999999999</v>
      </c>
      <c r="H102" t="s">
        <v>10</v>
      </c>
      <c r="I102" t="s">
        <v>2</v>
      </c>
      <c r="J102" t="s">
        <v>18</v>
      </c>
      <c r="K102">
        <v>382</v>
      </c>
      <c r="L102" t="s">
        <v>0</v>
      </c>
      <c r="M102">
        <v>-0.14399999999999999</v>
      </c>
      <c r="N102" s="1">
        <f t="shared" si="8"/>
        <v>0</v>
      </c>
      <c r="O102" t="s">
        <v>9</v>
      </c>
      <c r="P102" t="s">
        <v>2</v>
      </c>
      <c r="Q102" t="s">
        <v>18</v>
      </c>
      <c r="R102">
        <v>382</v>
      </c>
      <c r="S102" t="s">
        <v>0</v>
      </c>
      <c r="T102">
        <v>-0.14399999999999999</v>
      </c>
      <c r="U102" s="1">
        <f t="shared" si="9"/>
        <v>0</v>
      </c>
      <c r="V102" t="s">
        <v>8</v>
      </c>
      <c r="W102" t="s">
        <v>2</v>
      </c>
      <c r="X102" t="s">
        <v>18</v>
      </c>
      <c r="Y102">
        <v>382</v>
      </c>
      <c r="Z102" t="s">
        <v>0</v>
      </c>
      <c r="AA102">
        <v>-0.14399999999999999</v>
      </c>
      <c r="AB102" s="1">
        <f t="shared" si="10"/>
        <v>0</v>
      </c>
      <c r="AC102" t="s">
        <v>7</v>
      </c>
      <c r="AD102" t="s">
        <v>2</v>
      </c>
      <c r="AE102" t="s">
        <v>18</v>
      </c>
      <c r="AF102">
        <v>382</v>
      </c>
      <c r="AG102" t="s">
        <v>0</v>
      </c>
      <c r="AH102">
        <v>-0.14399999999999999</v>
      </c>
      <c r="AI102" s="1">
        <f t="shared" si="11"/>
        <v>0</v>
      </c>
      <c r="AJ102" t="s">
        <v>6</v>
      </c>
      <c r="AK102" t="s">
        <v>2</v>
      </c>
      <c r="AL102" t="s">
        <v>18</v>
      </c>
      <c r="AM102">
        <v>382</v>
      </c>
      <c r="AN102" t="s">
        <v>0</v>
      </c>
      <c r="AO102">
        <v>-0.14399999999999999</v>
      </c>
      <c r="AP102" s="1">
        <f t="shared" si="12"/>
        <v>0</v>
      </c>
      <c r="AQ102" t="s">
        <v>5</v>
      </c>
      <c r="AR102" t="s">
        <v>2</v>
      </c>
      <c r="AS102" t="s">
        <v>18</v>
      </c>
      <c r="AT102">
        <v>382</v>
      </c>
      <c r="AU102" t="s">
        <v>0</v>
      </c>
      <c r="AV102">
        <v>-0.14399999999999999</v>
      </c>
      <c r="AW102" s="1">
        <f t="shared" si="13"/>
        <v>0</v>
      </c>
      <c r="AX102" t="s">
        <v>4</v>
      </c>
      <c r="AY102" t="s">
        <v>2</v>
      </c>
      <c r="AZ102" t="s">
        <v>18</v>
      </c>
      <c r="BA102">
        <v>382</v>
      </c>
      <c r="BB102" t="s">
        <v>0</v>
      </c>
      <c r="BC102">
        <v>-0.14399999999999999</v>
      </c>
      <c r="BD102" s="1">
        <f t="shared" si="14"/>
        <v>0</v>
      </c>
      <c r="BE102" t="s">
        <v>3</v>
      </c>
      <c r="BF102" t="s">
        <v>2</v>
      </c>
      <c r="BG102" t="s">
        <v>18</v>
      </c>
      <c r="BH102">
        <v>382</v>
      </c>
      <c r="BI102" t="s">
        <v>0</v>
      </c>
      <c r="BJ102">
        <v>-0.14399999999999999</v>
      </c>
      <c r="BK102" s="1">
        <f t="shared" si="15"/>
        <v>0</v>
      </c>
      <c r="BS102" s="4"/>
      <c r="CB102" s="4"/>
    </row>
    <row r="103" spans="1:80" ht="18.75" x14ac:dyDescent="0.3">
      <c r="A103" s="3" t="s">
        <v>11</v>
      </c>
      <c r="B103" s="3" t="s">
        <v>2</v>
      </c>
      <c r="C103" s="3" t="s">
        <v>18</v>
      </c>
      <c r="D103" s="3">
        <v>382</v>
      </c>
      <c r="E103" s="3" t="s">
        <v>17</v>
      </c>
      <c r="F103" s="3">
        <v>-1.4E-2</v>
      </c>
      <c r="H103" t="s">
        <v>10</v>
      </c>
      <c r="I103" t="s">
        <v>2</v>
      </c>
      <c r="J103" t="s">
        <v>18</v>
      </c>
      <c r="K103">
        <v>382</v>
      </c>
      <c r="L103" t="s">
        <v>17</v>
      </c>
      <c r="M103">
        <v>-1.4E-2</v>
      </c>
      <c r="N103" s="1">
        <f t="shared" si="8"/>
        <v>0</v>
      </c>
      <c r="O103" t="s">
        <v>9</v>
      </c>
      <c r="P103" t="s">
        <v>2</v>
      </c>
      <c r="Q103" t="s">
        <v>18</v>
      </c>
      <c r="R103">
        <v>382</v>
      </c>
      <c r="S103" t="s">
        <v>17</v>
      </c>
      <c r="T103">
        <v>-1.4E-2</v>
      </c>
      <c r="U103" s="1">
        <f t="shared" si="9"/>
        <v>0</v>
      </c>
      <c r="V103" t="s">
        <v>8</v>
      </c>
      <c r="W103" t="s">
        <v>2</v>
      </c>
      <c r="X103" t="s">
        <v>18</v>
      </c>
      <c r="Y103">
        <v>382</v>
      </c>
      <c r="Z103" t="s">
        <v>17</v>
      </c>
      <c r="AA103">
        <v>-1.4E-2</v>
      </c>
      <c r="AB103" s="1">
        <f t="shared" si="10"/>
        <v>0</v>
      </c>
      <c r="AC103" t="s">
        <v>7</v>
      </c>
      <c r="AD103" t="s">
        <v>2</v>
      </c>
      <c r="AE103" t="s">
        <v>18</v>
      </c>
      <c r="AF103">
        <v>382</v>
      </c>
      <c r="AG103" t="s">
        <v>17</v>
      </c>
      <c r="AH103">
        <v>-1.4E-2</v>
      </c>
      <c r="AI103" s="1">
        <f t="shared" si="11"/>
        <v>0</v>
      </c>
      <c r="AJ103" t="s">
        <v>6</v>
      </c>
      <c r="AK103" t="s">
        <v>2</v>
      </c>
      <c r="AL103" t="s">
        <v>18</v>
      </c>
      <c r="AM103">
        <v>382</v>
      </c>
      <c r="AN103" t="s">
        <v>17</v>
      </c>
      <c r="AO103">
        <v>-1.4E-2</v>
      </c>
      <c r="AP103" s="1">
        <f t="shared" si="12"/>
        <v>0</v>
      </c>
      <c r="AQ103" t="s">
        <v>5</v>
      </c>
      <c r="AR103" t="s">
        <v>2</v>
      </c>
      <c r="AS103" t="s">
        <v>18</v>
      </c>
      <c r="AT103">
        <v>382</v>
      </c>
      <c r="AU103" t="s">
        <v>17</v>
      </c>
      <c r="AV103">
        <v>-1.4E-2</v>
      </c>
      <c r="AW103" s="1">
        <f t="shared" si="13"/>
        <v>0</v>
      </c>
      <c r="AX103" t="s">
        <v>4</v>
      </c>
      <c r="AY103" t="s">
        <v>2</v>
      </c>
      <c r="AZ103" t="s">
        <v>18</v>
      </c>
      <c r="BA103">
        <v>382</v>
      </c>
      <c r="BB103" t="s">
        <v>17</v>
      </c>
      <c r="BC103">
        <v>-1.4E-2</v>
      </c>
      <c r="BD103" s="1">
        <f t="shared" si="14"/>
        <v>0</v>
      </c>
      <c r="BE103" t="s">
        <v>3</v>
      </c>
      <c r="BF103" t="s">
        <v>2</v>
      </c>
      <c r="BG103" t="s">
        <v>18</v>
      </c>
      <c r="BH103">
        <v>382</v>
      </c>
      <c r="BI103" t="s">
        <v>17</v>
      </c>
      <c r="BJ103">
        <v>-1.4E-2</v>
      </c>
      <c r="BK103" s="1">
        <f t="shared" si="15"/>
        <v>0</v>
      </c>
      <c r="BS103" s="4"/>
      <c r="CB103" s="4"/>
    </row>
    <row r="104" spans="1:80" ht="18.75" x14ac:dyDescent="0.3">
      <c r="A104" s="3" t="s">
        <v>11</v>
      </c>
      <c r="B104" s="3" t="s">
        <v>2</v>
      </c>
      <c r="C104" s="3" t="s">
        <v>17</v>
      </c>
      <c r="D104" s="3">
        <v>383</v>
      </c>
      <c r="E104" s="3" t="s">
        <v>28</v>
      </c>
      <c r="F104" s="3">
        <v>-0.67200000000000004</v>
      </c>
      <c r="H104" t="s">
        <v>10</v>
      </c>
      <c r="I104" t="s">
        <v>2</v>
      </c>
      <c r="J104" t="s">
        <v>17</v>
      </c>
      <c r="K104">
        <v>383</v>
      </c>
      <c r="L104" t="s">
        <v>28</v>
      </c>
      <c r="M104">
        <v>-0.67200000000000004</v>
      </c>
      <c r="N104" s="1">
        <f t="shared" si="8"/>
        <v>0</v>
      </c>
      <c r="O104" t="s">
        <v>9</v>
      </c>
      <c r="P104" t="s">
        <v>2</v>
      </c>
      <c r="Q104" t="s">
        <v>17</v>
      </c>
      <c r="R104">
        <v>383</v>
      </c>
      <c r="S104" t="s">
        <v>28</v>
      </c>
      <c r="T104">
        <v>-0.67200000000000004</v>
      </c>
      <c r="U104" s="1">
        <f t="shared" si="9"/>
        <v>0</v>
      </c>
      <c r="V104" t="s">
        <v>8</v>
      </c>
      <c r="W104" t="s">
        <v>2</v>
      </c>
      <c r="X104" t="s">
        <v>17</v>
      </c>
      <c r="Y104">
        <v>383</v>
      </c>
      <c r="Z104" t="s">
        <v>28</v>
      </c>
      <c r="AA104">
        <v>-0.67200000000000004</v>
      </c>
      <c r="AB104" s="1">
        <f t="shared" si="10"/>
        <v>0</v>
      </c>
      <c r="AC104" t="s">
        <v>7</v>
      </c>
      <c r="AD104" t="s">
        <v>2</v>
      </c>
      <c r="AE104" t="s">
        <v>17</v>
      </c>
      <c r="AF104">
        <v>383</v>
      </c>
      <c r="AG104" t="s">
        <v>28</v>
      </c>
      <c r="AH104">
        <v>-0.67200000000000004</v>
      </c>
      <c r="AI104" s="1">
        <f t="shared" si="11"/>
        <v>0</v>
      </c>
      <c r="AJ104" t="s">
        <v>6</v>
      </c>
      <c r="AK104" t="s">
        <v>2</v>
      </c>
      <c r="AL104" t="s">
        <v>17</v>
      </c>
      <c r="AM104">
        <v>383</v>
      </c>
      <c r="AN104" t="s">
        <v>28</v>
      </c>
      <c r="AO104">
        <v>-0.67200000000000004</v>
      </c>
      <c r="AP104" s="1">
        <f t="shared" si="12"/>
        <v>0</v>
      </c>
      <c r="AQ104" t="s">
        <v>5</v>
      </c>
      <c r="AR104" t="s">
        <v>2</v>
      </c>
      <c r="AS104" t="s">
        <v>17</v>
      </c>
      <c r="AT104">
        <v>383</v>
      </c>
      <c r="AU104" t="s">
        <v>28</v>
      </c>
      <c r="AV104">
        <v>-0.67200000000000004</v>
      </c>
      <c r="AW104" s="1">
        <f t="shared" si="13"/>
        <v>0</v>
      </c>
      <c r="AX104" t="s">
        <v>4</v>
      </c>
      <c r="AY104" t="s">
        <v>2</v>
      </c>
      <c r="AZ104" t="s">
        <v>17</v>
      </c>
      <c r="BA104">
        <v>383</v>
      </c>
      <c r="BB104" t="s">
        <v>28</v>
      </c>
      <c r="BC104">
        <v>-0.67200000000000004</v>
      </c>
      <c r="BD104" s="1">
        <f t="shared" si="14"/>
        <v>0</v>
      </c>
      <c r="BE104" t="s">
        <v>3</v>
      </c>
      <c r="BF104" t="s">
        <v>2</v>
      </c>
      <c r="BG104" t="s">
        <v>17</v>
      </c>
      <c r="BH104">
        <v>383</v>
      </c>
      <c r="BI104" t="s">
        <v>28</v>
      </c>
      <c r="BJ104">
        <v>-0.67200000000000004</v>
      </c>
      <c r="BK104" s="1">
        <f t="shared" si="15"/>
        <v>0</v>
      </c>
      <c r="BS104" s="4"/>
      <c r="CB104" s="4"/>
    </row>
    <row r="105" spans="1:80" ht="18.75" x14ac:dyDescent="0.3">
      <c r="A105" s="3" t="s">
        <v>11</v>
      </c>
      <c r="B105" s="3" t="s">
        <v>2</v>
      </c>
      <c r="C105" s="3" t="s">
        <v>16</v>
      </c>
      <c r="D105" s="3">
        <v>384</v>
      </c>
      <c r="E105" s="3" t="s">
        <v>17</v>
      </c>
      <c r="F105" s="3">
        <v>-7.3999999999999996E-2</v>
      </c>
      <c r="H105" t="s">
        <v>10</v>
      </c>
      <c r="I105" t="s">
        <v>2</v>
      </c>
      <c r="J105" t="s">
        <v>16</v>
      </c>
      <c r="K105">
        <v>384</v>
      </c>
      <c r="L105" t="s">
        <v>17</v>
      </c>
      <c r="M105">
        <v>-7.3999999999999996E-2</v>
      </c>
      <c r="N105" s="1">
        <f t="shared" si="8"/>
        <v>0</v>
      </c>
      <c r="O105" t="s">
        <v>9</v>
      </c>
      <c r="P105" t="s">
        <v>2</v>
      </c>
      <c r="Q105" t="s">
        <v>16</v>
      </c>
      <c r="R105">
        <v>384</v>
      </c>
      <c r="S105" t="s">
        <v>17</v>
      </c>
      <c r="T105">
        <v>-7.3999999999999996E-2</v>
      </c>
      <c r="U105" s="1">
        <f t="shared" si="9"/>
        <v>0</v>
      </c>
      <c r="V105" t="s">
        <v>8</v>
      </c>
      <c r="W105" t="s">
        <v>2</v>
      </c>
      <c r="X105" t="s">
        <v>16</v>
      </c>
      <c r="Y105">
        <v>384</v>
      </c>
      <c r="Z105" t="s">
        <v>17</v>
      </c>
      <c r="AA105">
        <v>-7.3999999999999996E-2</v>
      </c>
      <c r="AB105" s="1">
        <f t="shared" si="10"/>
        <v>0</v>
      </c>
      <c r="AC105" t="s">
        <v>7</v>
      </c>
      <c r="AD105" t="s">
        <v>2</v>
      </c>
      <c r="AE105" t="s">
        <v>16</v>
      </c>
      <c r="AF105">
        <v>384</v>
      </c>
      <c r="AG105" t="s">
        <v>17</v>
      </c>
      <c r="AH105">
        <v>-7.3999999999999996E-2</v>
      </c>
      <c r="AI105" s="1">
        <f t="shared" si="11"/>
        <v>0</v>
      </c>
      <c r="AJ105" t="s">
        <v>6</v>
      </c>
      <c r="AK105" t="s">
        <v>2</v>
      </c>
      <c r="AL105" t="s">
        <v>16</v>
      </c>
      <c r="AM105">
        <v>384</v>
      </c>
      <c r="AN105" t="s">
        <v>17</v>
      </c>
      <c r="AO105">
        <v>-7.3999999999999996E-2</v>
      </c>
      <c r="AP105" s="1">
        <f t="shared" si="12"/>
        <v>0</v>
      </c>
      <c r="AQ105" t="s">
        <v>5</v>
      </c>
      <c r="AR105" t="s">
        <v>2</v>
      </c>
      <c r="AS105" t="s">
        <v>16</v>
      </c>
      <c r="AT105">
        <v>384</v>
      </c>
      <c r="AU105" t="s">
        <v>17</v>
      </c>
      <c r="AV105">
        <v>-7.3999999999999996E-2</v>
      </c>
      <c r="AW105" s="1">
        <f t="shared" si="13"/>
        <v>0</v>
      </c>
      <c r="AX105" t="s">
        <v>4</v>
      </c>
      <c r="AY105" t="s">
        <v>2</v>
      </c>
      <c r="AZ105" t="s">
        <v>16</v>
      </c>
      <c r="BA105">
        <v>384</v>
      </c>
      <c r="BB105" t="s">
        <v>17</v>
      </c>
      <c r="BC105">
        <v>-7.3999999999999996E-2</v>
      </c>
      <c r="BD105" s="1">
        <f t="shared" si="14"/>
        <v>0</v>
      </c>
      <c r="BE105" t="s">
        <v>3</v>
      </c>
      <c r="BF105" t="s">
        <v>2</v>
      </c>
      <c r="BG105" t="s">
        <v>16</v>
      </c>
      <c r="BH105">
        <v>384</v>
      </c>
      <c r="BI105" t="s">
        <v>17</v>
      </c>
      <c r="BJ105">
        <v>-7.3999999999999996E-2</v>
      </c>
      <c r="BK105" s="1">
        <f t="shared" si="15"/>
        <v>0</v>
      </c>
      <c r="BS105" s="4"/>
      <c r="CB105" s="4"/>
    </row>
    <row r="106" spans="1:80" ht="18.75" x14ac:dyDescent="0.3">
      <c r="A106" s="3" t="s">
        <v>11</v>
      </c>
      <c r="B106" s="3" t="s">
        <v>2</v>
      </c>
      <c r="C106" s="3" t="s">
        <v>16</v>
      </c>
      <c r="D106" s="3">
        <v>384</v>
      </c>
      <c r="E106" s="3" t="s">
        <v>20</v>
      </c>
      <c r="F106" s="3">
        <v>-0.92</v>
      </c>
      <c r="H106" t="s">
        <v>10</v>
      </c>
      <c r="I106" t="s">
        <v>2</v>
      </c>
      <c r="J106" t="s">
        <v>16</v>
      </c>
      <c r="K106">
        <v>384</v>
      </c>
      <c r="L106" t="s">
        <v>20</v>
      </c>
      <c r="M106">
        <v>-0.92</v>
      </c>
      <c r="N106" s="1">
        <f t="shared" si="8"/>
        <v>0</v>
      </c>
      <c r="O106" t="s">
        <v>9</v>
      </c>
      <c r="P106" t="s">
        <v>2</v>
      </c>
      <c r="Q106" t="s">
        <v>16</v>
      </c>
      <c r="R106">
        <v>384</v>
      </c>
      <c r="S106" t="s">
        <v>20</v>
      </c>
      <c r="T106">
        <v>-0.92</v>
      </c>
      <c r="U106" s="1">
        <f t="shared" si="9"/>
        <v>0</v>
      </c>
      <c r="V106" t="s">
        <v>8</v>
      </c>
      <c r="W106" t="s">
        <v>2</v>
      </c>
      <c r="X106" t="s">
        <v>16</v>
      </c>
      <c r="Y106">
        <v>384</v>
      </c>
      <c r="Z106" t="s">
        <v>20</v>
      </c>
      <c r="AA106">
        <v>-0.92</v>
      </c>
      <c r="AB106" s="1">
        <f t="shared" si="10"/>
        <v>0</v>
      </c>
      <c r="AC106" t="s">
        <v>7</v>
      </c>
      <c r="AD106" t="s">
        <v>2</v>
      </c>
      <c r="AE106" t="s">
        <v>16</v>
      </c>
      <c r="AF106">
        <v>384</v>
      </c>
      <c r="AG106" t="s">
        <v>20</v>
      </c>
      <c r="AH106">
        <v>-0.92</v>
      </c>
      <c r="AI106" s="1">
        <f t="shared" si="11"/>
        <v>0</v>
      </c>
      <c r="AJ106" t="s">
        <v>6</v>
      </c>
      <c r="AK106" t="s">
        <v>2</v>
      </c>
      <c r="AL106" t="s">
        <v>16</v>
      </c>
      <c r="AM106">
        <v>384</v>
      </c>
      <c r="AN106" t="s">
        <v>20</v>
      </c>
      <c r="AO106">
        <v>-0.92</v>
      </c>
      <c r="AP106" s="1">
        <f t="shared" si="12"/>
        <v>0</v>
      </c>
      <c r="AQ106" t="s">
        <v>5</v>
      </c>
      <c r="AR106" t="s">
        <v>2</v>
      </c>
      <c r="AS106" t="s">
        <v>16</v>
      </c>
      <c r="AT106">
        <v>384</v>
      </c>
      <c r="AU106" t="s">
        <v>20</v>
      </c>
      <c r="AV106">
        <v>-0.92</v>
      </c>
      <c r="AW106" s="1">
        <f t="shared" si="13"/>
        <v>0</v>
      </c>
      <c r="AX106" t="s">
        <v>4</v>
      </c>
      <c r="AY106" t="s">
        <v>2</v>
      </c>
      <c r="AZ106" t="s">
        <v>16</v>
      </c>
      <c r="BA106">
        <v>384</v>
      </c>
      <c r="BB106" t="s">
        <v>20</v>
      </c>
      <c r="BC106">
        <v>-0.92</v>
      </c>
      <c r="BD106" s="1">
        <f t="shared" si="14"/>
        <v>0</v>
      </c>
      <c r="BE106" t="s">
        <v>3</v>
      </c>
      <c r="BF106" t="s">
        <v>2</v>
      </c>
      <c r="BG106" t="s">
        <v>16</v>
      </c>
      <c r="BH106">
        <v>384</v>
      </c>
      <c r="BI106" t="s">
        <v>20</v>
      </c>
      <c r="BJ106">
        <v>-0.92</v>
      </c>
      <c r="BK106" s="1">
        <f t="shared" si="15"/>
        <v>0</v>
      </c>
      <c r="BS106" s="4"/>
      <c r="CB106" s="4"/>
    </row>
    <row r="107" spans="1:80" ht="18.75" x14ac:dyDescent="0.3">
      <c r="A107" s="3" t="s">
        <v>11</v>
      </c>
      <c r="B107" s="3" t="s">
        <v>2</v>
      </c>
      <c r="C107" s="3" t="s">
        <v>16</v>
      </c>
      <c r="D107" s="3">
        <v>384</v>
      </c>
      <c r="E107" s="3" t="s">
        <v>26</v>
      </c>
      <c r="F107" s="3">
        <v>-0.20200000000000001</v>
      </c>
      <c r="H107" t="s">
        <v>10</v>
      </c>
      <c r="I107" t="s">
        <v>2</v>
      </c>
      <c r="J107" t="s">
        <v>16</v>
      </c>
      <c r="K107">
        <v>384</v>
      </c>
      <c r="L107" t="s">
        <v>26</v>
      </c>
      <c r="M107">
        <v>-0.20200000000000001</v>
      </c>
      <c r="N107" s="1">
        <f t="shared" si="8"/>
        <v>0</v>
      </c>
      <c r="O107" t="s">
        <v>9</v>
      </c>
      <c r="P107" t="s">
        <v>2</v>
      </c>
      <c r="Q107" t="s">
        <v>16</v>
      </c>
      <c r="R107">
        <v>384</v>
      </c>
      <c r="S107" t="s">
        <v>26</v>
      </c>
      <c r="T107">
        <v>-0.20200000000000001</v>
      </c>
      <c r="U107" s="1">
        <f t="shared" si="9"/>
        <v>0</v>
      </c>
      <c r="V107" t="s">
        <v>8</v>
      </c>
      <c r="W107" t="s">
        <v>2</v>
      </c>
      <c r="X107" t="s">
        <v>16</v>
      </c>
      <c r="Y107">
        <v>384</v>
      </c>
      <c r="Z107" t="s">
        <v>26</v>
      </c>
      <c r="AA107">
        <v>-0.20200000000000001</v>
      </c>
      <c r="AB107" s="1">
        <f t="shared" si="10"/>
        <v>0</v>
      </c>
      <c r="AC107" t="s">
        <v>7</v>
      </c>
      <c r="AD107" t="s">
        <v>2</v>
      </c>
      <c r="AE107" t="s">
        <v>16</v>
      </c>
      <c r="AF107">
        <v>384</v>
      </c>
      <c r="AG107" t="s">
        <v>26</v>
      </c>
      <c r="AH107">
        <v>-0.20200000000000001</v>
      </c>
      <c r="AI107" s="1">
        <f t="shared" si="11"/>
        <v>0</v>
      </c>
      <c r="AJ107" t="s">
        <v>6</v>
      </c>
      <c r="AK107" t="s">
        <v>2</v>
      </c>
      <c r="AL107" t="s">
        <v>16</v>
      </c>
      <c r="AM107">
        <v>384</v>
      </c>
      <c r="AN107" t="s">
        <v>26</v>
      </c>
      <c r="AO107">
        <v>-0.20200000000000001</v>
      </c>
      <c r="AP107" s="1">
        <f t="shared" si="12"/>
        <v>0</v>
      </c>
      <c r="AQ107" t="s">
        <v>5</v>
      </c>
      <c r="AR107" t="s">
        <v>2</v>
      </c>
      <c r="AS107" t="s">
        <v>16</v>
      </c>
      <c r="AT107">
        <v>384</v>
      </c>
      <c r="AU107" t="s">
        <v>26</v>
      </c>
      <c r="AV107">
        <v>-0.20200000000000001</v>
      </c>
      <c r="AW107" s="1">
        <f t="shared" si="13"/>
        <v>0</v>
      </c>
      <c r="AX107" t="s">
        <v>4</v>
      </c>
      <c r="AY107" t="s">
        <v>2</v>
      </c>
      <c r="AZ107" t="s">
        <v>16</v>
      </c>
      <c r="BA107">
        <v>384</v>
      </c>
      <c r="BB107" t="s">
        <v>26</v>
      </c>
      <c r="BC107">
        <v>-0.20200000000000001</v>
      </c>
      <c r="BD107" s="1">
        <f t="shared" si="14"/>
        <v>0</v>
      </c>
      <c r="BE107" t="s">
        <v>3</v>
      </c>
      <c r="BF107" t="s">
        <v>2</v>
      </c>
      <c r="BG107" t="s">
        <v>16</v>
      </c>
      <c r="BH107">
        <v>384</v>
      </c>
      <c r="BI107" t="s">
        <v>26</v>
      </c>
      <c r="BJ107">
        <v>-0.20200000000000001</v>
      </c>
      <c r="BK107" s="1">
        <f t="shared" si="15"/>
        <v>0</v>
      </c>
      <c r="BS107" s="4"/>
      <c r="CB107" s="4"/>
    </row>
    <row r="108" spans="1:80" ht="18.75" x14ac:dyDescent="0.3">
      <c r="A108" s="3" t="s">
        <v>11</v>
      </c>
      <c r="B108" s="3" t="s">
        <v>2</v>
      </c>
      <c r="C108" s="3" t="s">
        <v>1</v>
      </c>
      <c r="D108" s="3">
        <v>385</v>
      </c>
      <c r="E108" s="3" t="s">
        <v>12</v>
      </c>
      <c r="F108" s="3">
        <v>-0.28799999999999998</v>
      </c>
      <c r="H108" t="s">
        <v>10</v>
      </c>
      <c r="I108" t="s">
        <v>2</v>
      </c>
      <c r="J108" t="s">
        <v>1</v>
      </c>
      <c r="K108">
        <v>385</v>
      </c>
      <c r="L108" t="s">
        <v>12</v>
      </c>
      <c r="M108">
        <v>-0.28799999999999998</v>
      </c>
      <c r="N108" s="1">
        <f t="shared" si="8"/>
        <v>0</v>
      </c>
      <c r="O108" t="s">
        <v>9</v>
      </c>
      <c r="P108" t="s">
        <v>2</v>
      </c>
      <c r="Q108" t="s">
        <v>1</v>
      </c>
      <c r="R108">
        <v>385</v>
      </c>
      <c r="S108" t="s">
        <v>12</v>
      </c>
      <c r="T108">
        <v>-0.28799999999999998</v>
      </c>
      <c r="U108" s="1">
        <f t="shared" si="9"/>
        <v>0</v>
      </c>
      <c r="V108" t="s">
        <v>8</v>
      </c>
      <c r="W108" t="s">
        <v>2</v>
      </c>
      <c r="X108" t="s">
        <v>1</v>
      </c>
      <c r="Y108">
        <v>385</v>
      </c>
      <c r="Z108" t="s">
        <v>12</v>
      </c>
      <c r="AA108">
        <v>-0.28799999999999998</v>
      </c>
      <c r="AB108" s="1">
        <f t="shared" si="10"/>
        <v>0</v>
      </c>
      <c r="AC108" t="s">
        <v>7</v>
      </c>
      <c r="AD108" t="s">
        <v>2</v>
      </c>
      <c r="AE108" t="s">
        <v>1</v>
      </c>
      <c r="AF108">
        <v>385</v>
      </c>
      <c r="AG108" t="s">
        <v>12</v>
      </c>
      <c r="AH108">
        <v>-0.28799999999999998</v>
      </c>
      <c r="AI108" s="1">
        <f t="shared" si="11"/>
        <v>0</v>
      </c>
      <c r="AJ108" t="s">
        <v>6</v>
      </c>
      <c r="AK108" t="s">
        <v>2</v>
      </c>
      <c r="AL108" t="s">
        <v>1</v>
      </c>
      <c r="AM108">
        <v>385</v>
      </c>
      <c r="AN108" t="s">
        <v>12</v>
      </c>
      <c r="AO108">
        <v>-0.28799999999999998</v>
      </c>
      <c r="AP108" s="1">
        <f t="shared" si="12"/>
        <v>0</v>
      </c>
      <c r="AQ108" t="s">
        <v>5</v>
      </c>
      <c r="AR108" t="s">
        <v>2</v>
      </c>
      <c r="AS108" t="s">
        <v>1</v>
      </c>
      <c r="AT108">
        <v>385</v>
      </c>
      <c r="AU108" t="s">
        <v>12</v>
      </c>
      <c r="AV108">
        <v>-0.28799999999999998</v>
      </c>
      <c r="AW108" s="1">
        <f t="shared" si="13"/>
        <v>0</v>
      </c>
      <c r="AX108" t="s">
        <v>4</v>
      </c>
      <c r="AY108" t="s">
        <v>2</v>
      </c>
      <c r="AZ108" t="s">
        <v>1</v>
      </c>
      <c r="BA108">
        <v>385</v>
      </c>
      <c r="BB108" t="s">
        <v>12</v>
      </c>
      <c r="BC108">
        <v>-0.28799999999999998</v>
      </c>
      <c r="BD108" s="1">
        <f t="shared" si="14"/>
        <v>0</v>
      </c>
      <c r="BE108" t="s">
        <v>3</v>
      </c>
      <c r="BF108" t="s">
        <v>2</v>
      </c>
      <c r="BG108" t="s">
        <v>1</v>
      </c>
      <c r="BH108">
        <v>385</v>
      </c>
      <c r="BI108" t="s">
        <v>12</v>
      </c>
      <c r="BJ108">
        <v>-0.28799999999999998</v>
      </c>
      <c r="BK108" s="1">
        <f t="shared" si="15"/>
        <v>0</v>
      </c>
      <c r="BS108" s="4"/>
      <c r="CB108" s="4"/>
    </row>
    <row r="109" spans="1:80" ht="18.75" x14ac:dyDescent="0.3">
      <c r="A109" s="3" t="s">
        <v>11</v>
      </c>
      <c r="B109" s="3" t="s">
        <v>2</v>
      </c>
      <c r="C109" s="3" t="s">
        <v>1</v>
      </c>
      <c r="D109" s="3">
        <v>385</v>
      </c>
      <c r="E109" s="3" t="s">
        <v>15</v>
      </c>
      <c r="F109" s="3">
        <v>-0.34100000000000003</v>
      </c>
      <c r="H109" t="s">
        <v>10</v>
      </c>
      <c r="I109" t="s">
        <v>2</v>
      </c>
      <c r="J109" t="s">
        <v>1</v>
      </c>
      <c r="K109">
        <v>385</v>
      </c>
      <c r="L109" t="s">
        <v>15</v>
      </c>
      <c r="M109">
        <v>-0.34100000000000003</v>
      </c>
      <c r="N109" s="1">
        <f t="shared" si="8"/>
        <v>0</v>
      </c>
      <c r="O109" t="s">
        <v>9</v>
      </c>
      <c r="P109" t="s">
        <v>2</v>
      </c>
      <c r="Q109" t="s">
        <v>1</v>
      </c>
      <c r="R109">
        <v>385</v>
      </c>
      <c r="S109" t="s">
        <v>15</v>
      </c>
      <c r="T109">
        <v>-0.34100000000000003</v>
      </c>
      <c r="U109" s="1">
        <f t="shared" si="9"/>
        <v>0</v>
      </c>
      <c r="V109" t="s">
        <v>8</v>
      </c>
      <c r="W109" t="s">
        <v>2</v>
      </c>
      <c r="X109" t="s">
        <v>1</v>
      </c>
      <c r="Y109">
        <v>385</v>
      </c>
      <c r="Z109" t="s">
        <v>15</v>
      </c>
      <c r="AA109">
        <v>-0.34100000000000003</v>
      </c>
      <c r="AB109" s="1">
        <f t="shared" si="10"/>
        <v>0</v>
      </c>
      <c r="AC109" t="s">
        <v>7</v>
      </c>
      <c r="AD109" t="s">
        <v>2</v>
      </c>
      <c r="AE109" t="s">
        <v>1</v>
      </c>
      <c r="AF109">
        <v>385</v>
      </c>
      <c r="AG109" t="s">
        <v>15</v>
      </c>
      <c r="AH109">
        <v>-0.34100000000000003</v>
      </c>
      <c r="AI109" s="1">
        <f t="shared" si="11"/>
        <v>0</v>
      </c>
      <c r="AJ109" t="s">
        <v>6</v>
      </c>
      <c r="AK109" t="s">
        <v>2</v>
      </c>
      <c r="AL109" t="s">
        <v>1</v>
      </c>
      <c r="AM109">
        <v>385</v>
      </c>
      <c r="AN109" t="s">
        <v>15</v>
      </c>
      <c r="AO109">
        <v>-0.34100000000000003</v>
      </c>
      <c r="AP109" s="1">
        <f t="shared" si="12"/>
        <v>0</v>
      </c>
      <c r="AQ109" t="s">
        <v>5</v>
      </c>
      <c r="AR109" t="s">
        <v>2</v>
      </c>
      <c r="AS109" t="s">
        <v>1</v>
      </c>
      <c r="AT109">
        <v>385</v>
      </c>
      <c r="AU109" t="s">
        <v>15</v>
      </c>
      <c r="AV109">
        <v>-0.34100000000000003</v>
      </c>
      <c r="AW109" s="1">
        <f t="shared" si="13"/>
        <v>0</v>
      </c>
      <c r="AX109" t="s">
        <v>4</v>
      </c>
      <c r="AY109" t="s">
        <v>2</v>
      </c>
      <c r="AZ109" t="s">
        <v>1</v>
      </c>
      <c r="BA109">
        <v>385</v>
      </c>
      <c r="BB109" t="s">
        <v>15</v>
      </c>
      <c r="BC109">
        <v>-0.34100000000000003</v>
      </c>
      <c r="BD109" s="1">
        <f t="shared" si="14"/>
        <v>0</v>
      </c>
      <c r="BE109" t="s">
        <v>3</v>
      </c>
      <c r="BF109" t="s">
        <v>2</v>
      </c>
      <c r="BG109" t="s">
        <v>1</v>
      </c>
      <c r="BH109">
        <v>385</v>
      </c>
      <c r="BI109" t="s">
        <v>15</v>
      </c>
      <c r="BJ109">
        <v>-0.34100000000000003</v>
      </c>
      <c r="BK109" s="1">
        <f t="shared" si="15"/>
        <v>0</v>
      </c>
      <c r="BS109" s="4"/>
      <c r="CB109" s="4"/>
    </row>
    <row r="110" spans="1:80" ht="18.75" x14ac:dyDescent="0.3">
      <c r="A110" s="3" t="s">
        <v>11</v>
      </c>
      <c r="B110" s="3" t="s">
        <v>2</v>
      </c>
      <c r="C110" s="3" t="s">
        <v>1</v>
      </c>
      <c r="D110" s="3">
        <v>385</v>
      </c>
      <c r="E110" s="3" t="s">
        <v>17</v>
      </c>
      <c r="F110" s="3">
        <v>-0.54400000000000004</v>
      </c>
      <c r="H110" t="s">
        <v>10</v>
      </c>
      <c r="I110" t="s">
        <v>2</v>
      </c>
      <c r="J110" t="s">
        <v>1</v>
      </c>
      <c r="K110">
        <v>385</v>
      </c>
      <c r="L110" t="s">
        <v>17</v>
      </c>
      <c r="M110">
        <v>-0.54400000000000004</v>
      </c>
      <c r="N110" s="1">
        <f t="shared" si="8"/>
        <v>0</v>
      </c>
      <c r="O110" t="s">
        <v>9</v>
      </c>
      <c r="P110" t="s">
        <v>2</v>
      </c>
      <c r="Q110" t="s">
        <v>1</v>
      </c>
      <c r="R110">
        <v>385</v>
      </c>
      <c r="S110" t="s">
        <v>17</v>
      </c>
      <c r="T110">
        <v>-0.54400000000000004</v>
      </c>
      <c r="U110" s="1">
        <f t="shared" si="9"/>
        <v>0</v>
      </c>
      <c r="V110" t="s">
        <v>8</v>
      </c>
      <c r="W110" t="s">
        <v>2</v>
      </c>
      <c r="X110" t="s">
        <v>1</v>
      </c>
      <c r="Y110">
        <v>385</v>
      </c>
      <c r="Z110" t="s">
        <v>17</v>
      </c>
      <c r="AA110">
        <v>-0.54400000000000004</v>
      </c>
      <c r="AB110" s="1">
        <f t="shared" si="10"/>
        <v>0</v>
      </c>
      <c r="AC110" t="s">
        <v>7</v>
      </c>
      <c r="AD110" t="s">
        <v>2</v>
      </c>
      <c r="AE110" t="s">
        <v>1</v>
      </c>
      <c r="AF110">
        <v>385</v>
      </c>
      <c r="AG110" t="s">
        <v>17</v>
      </c>
      <c r="AH110">
        <v>-0.54400000000000004</v>
      </c>
      <c r="AI110" s="1">
        <f t="shared" si="11"/>
        <v>0</v>
      </c>
      <c r="AJ110" t="s">
        <v>6</v>
      </c>
      <c r="AK110" t="s">
        <v>2</v>
      </c>
      <c r="AL110" t="s">
        <v>1</v>
      </c>
      <c r="AM110">
        <v>385</v>
      </c>
      <c r="AN110" t="s">
        <v>17</v>
      </c>
      <c r="AO110">
        <v>-0.54400000000000004</v>
      </c>
      <c r="AP110" s="1">
        <f t="shared" si="12"/>
        <v>0</v>
      </c>
      <c r="AQ110" t="s">
        <v>5</v>
      </c>
      <c r="AR110" t="s">
        <v>2</v>
      </c>
      <c r="AS110" t="s">
        <v>1</v>
      </c>
      <c r="AT110">
        <v>385</v>
      </c>
      <c r="AU110" t="s">
        <v>17</v>
      </c>
      <c r="AV110">
        <v>-0.54400000000000004</v>
      </c>
      <c r="AW110" s="1">
        <f t="shared" si="13"/>
        <v>0</v>
      </c>
      <c r="AX110" t="s">
        <v>4</v>
      </c>
      <c r="AY110" t="s">
        <v>2</v>
      </c>
      <c r="AZ110" t="s">
        <v>1</v>
      </c>
      <c r="BA110">
        <v>385</v>
      </c>
      <c r="BB110" t="s">
        <v>17</v>
      </c>
      <c r="BC110">
        <v>-0.54400000000000004</v>
      </c>
      <c r="BD110" s="1">
        <f t="shared" si="14"/>
        <v>0</v>
      </c>
      <c r="BE110" t="s">
        <v>3</v>
      </c>
      <c r="BF110" t="s">
        <v>2</v>
      </c>
      <c r="BG110" t="s">
        <v>1</v>
      </c>
      <c r="BH110">
        <v>385</v>
      </c>
      <c r="BI110" t="s">
        <v>17</v>
      </c>
      <c r="BJ110">
        <v>-0.54400000000000004</v>
      </c>
      <c r="BK110" s="1">
        <f t="shared" si="15"/>
        <v>0</v>
      </c>
      <c r="BS110" s="4"/>
      <c r="CB110" s="4"/>
    </row>
    <row r="111" spans="1:80" ht="18.75" x14ac:dyDescent="0.3">
      <c r="A111" s="3" t="s">
        <v>11</v>
      </c>
      <c r="B111" s="3" t="s">
        <v>2</v>
      </c>
      <c r="C111" s="3" t="s">
        <v>26</v>
      </c>
      <c r="D111" s="3">
        <v>386</v>
      </c>
      <c r="E111" s="3" t="s">
        <v>20</v>
      </c>
      <c r="F111" s="3">
        <v>-2.1999999999999999E-2</v>
      </c>
      <c r="H111" t="s">
        <v>10</v>
      </c>
      <c r="I111" t="s">
        <v>2</v>
      </c>
      <c r="J111" t="s">
        <v>26</v>
      </c>
      <c r="K111">
        <v>386</v>
      </c>
      <c r="L111" t="s">
        <v>20</v>
      </c>
      <c r="M111">
        <v>-2.1999999999999999E-2</v>
      </c>
      <c r="N111" s="1">
        <f t="shared" si="8"/>
        <v>0</v>
      </c>
      <c r="O111" t="s">
        <v>9</v>
      </c>
      <c r="P111" t="s">
        <v>2</v>
      </c>
      <c r="Q111" t="s">
        <v>26</v>
      </c>
      <c r="R111">
        <v>386</v>
      </c>
      <c r="S111" t="s">
        <v>20</v>
      </c>
      <c r="T111">
        <v>-2.1999999999999999E-2</v>
      </c>
      <c r="U111" s="1">
        <f t="shared" si="9"/>
        <v>0</v>
      </c>
      <c r="V111" t="s">
        <v>8</v>
      </c>
      <c r="W111" t="s">
        <v>2</v>
      </c>
      <c r="X111" t="s">
        <v>26</v>
      </c>
      <c r="Y111">
        <v>386</v>
      </c>
      <c r="Z111" t="s">
        <v>20</v>
      </c>
      <c r="AA111">
        <v>-2.1999999999999999E-2</v>
      </c>
      <c r="AB111" s="1">
        <f t="shared" si="10"/>
        <v>0</v>
      </c>
      <c r="AC111" t="s">
        <v>7</v>
      </c>
      <c r="AD111" t="s">
        <v>2</v>
      </c>
      <c r="AE111" t="s">
        <v>26</v>
      </c>
      <c r="AF111">
        <v>386</v>
      </c>
      <c r="AG111" t="s">
        <v>20</v>
      </c>
      <c r="AH111">
        <v>-2.1999999999999999E-2</v>
      </c>
      <c r="AI111" s="1">
        <f t="shared" si="11"/>
        <v>0</v>
      </c>
      <c r="AJ111" t="s">
        <v>6</v>
      </c>
      <c r="AK111" t="s">
        <v>2</v>
      </c>
      <c r="AL111" t="s">
        <v>26</v>
      </c>
      <c r="AM111">
        <v>386</v>
      </c>
      <c r="AN111" t="s">
        <v>20</v>
      </c>
      <c r="AO111">
        <v>-2.1999999999999999E-2</v>
      </c>
      <c r="AP111" s="1">
        <f t="shared" si="12"/>
        <v>0</v>
      </c>
      <c r="AQ111" t="s">
        <v>5</v>
      </c>
      <c r="AR111" t="s">
        <v>2</v>
      </c>
      <c r="AS111" t="s">
        <v>26</v>
      </c>
      <c r="AT111">
        <v>386</v>
      </c>
      <c r="AU111" t="s">
        <v>20</v>
      </c>
      <c r="AV111">
        <v>-2.1999999999999999E-2</v>
      </c>
      <c r="AW111" s="1">
        <f t="shared" si="13"/>
        <v>0</v>
      </c>
      <c r="AX111" t="s">
        <v>4</v>
      </c>
      <c r="AY111" t="s">
        <v>2</v>
      </c>
      <c r="AZ111" t="s">
        <v>26</v>
      </c>
      <c r="BA111">
        <v>386</v>
      </c>
      <c r="BB111" t="s">
        <v>20</v>
      </c>
      <c r="BC111">
        <v>-2.1999999999999999E-2</v>
      </c>
      <c r="BD111" s="1">
        <f t="shared" si="14"/>
        <v>0</v>
      </c>
      <c r="BE111" t="s">
        <v>3</v>
      </c>
      <c r="BF111" t="s">
        <v>2</v>
      </c>
      <c r="BG111" t="s">
        <v>26</v>
      </c>
      <c r="BH111">
        <v>386</v>
      </c>
      <c r="BI111" t="s">
        <v>20</v>
      </c>
      <c r="BJ111">
        <v>-2.1999999999999999E-2</v>
      </c>
      <c r="BK111" s="1">
        <f t="shared" si="15"/>
        <v>0</v>
      </c>
      <c r="BS111" s="4"/>
      <c r="CB111" s="4"/>
    </row>
    <row r="112" spans="1:80" ht="18.75" x14ac:dyDescent="0.3">
      <c r="A112" s="3" t="s">
        <v>11</v>
      </c>
      <c r="B112" s="3" t="s">
        <v>2</v>
      </c>
      <c r="C112" s="3" t="s">
        <v>20</v>
      </c>
      <c r="D112" s="3">
        <v>387</v>
      </c>
      <c r="E112" s="3" t="s">
        <v>19</v>
      </c>
      <c r="F112" s="3">
        <v>-0.78100000000000003</v>
      </c>
      <c r="H112" t="s">
        <v>10</v>
      </c>
      <c r="I112" t="s">
        <v>2</v>
      </c>
      <c r="J112" t="s">
        <v>20</v>
      </c>
      <c r="K112">
        <v>387</v>
      </c>
      <c r="L112" t="s">
        <v>19</v>
      </c>
      <c r="M112">
        <v>-0.78100000000000003</v>
      </c>
      <c r="N112" s="1">
        <f t="shared" si="8"/>
        <v>0</v>
      </c>
      <c r="O112" t="s">
        <v>9</v>
      </c>
      <c r="P112" t="s">
        <v>2</v>
      </c>
      <c r="Q112" t="s">
        <v>20</v>
      </c>
      <c r="R112">
        <v>387</v>
      </c>
      <c r="S112" t="s">
        <v>19</v>
      </c>
      <c r="T112">
        <v>-0.78100000000000003</v>
      </c>
      <c r="U112" s="1">
        <f t="shared" si="9"/>
        <v>0</v>
      </c>
      <c r="V112" t="s">
        <v>8</v>
      </c>
      <c r="W112" t="s">
        <v>2</v>
      </c>
      <c r="X112" t="s">
        <v>20</v>
      </c>
      <c r="Y112">
        <v>387</v>
      </c>
      <c r="Z112" t="s">
        <v>19</v>
      </c>
      <c r="AA112">
        <v>-0.78100000000000003</v>
      </c>
      <c r="AB112" s="1">
        <f t="shared" si="10"/>
        <v>0</v>
      </c>
      <c r="AC112" t="s">
        <v>7</v>
      </c>
      <c r="AD112" t="s">
        <v>2</v>
      </c>
      <c r="AE112" t="s">
        <v>20</v>
      </c>
      <c r="AF112">
        <v>387</v>
      </c>
      <c r="AG112" t="s">
        <v>19</v>
      </c>
      <c r="AH112">
        <v>-0.78100000000000003</v>
      </c>
      <c r="AI112" s="1">
        <f t="shared" si="11"/>
        <v>0</v>
      </c>
      <c r="AJ112" t="s">
        <v>6</v>
      </c>
      <c r="AK112" t="s">
        <v>2</v>
      </c>
      <c r="AL112" t="s">
        <v>20</v>
      </c>
      <c r="AM112">
        <v>387</v>
      </c>
      <c r="AN112" t="s">
        <v>19</v>
      </c>
      <c r="AO112">
        <v>-0.78100000000000003</v>
      </c>
      <c r="AP112" s="1">
        <f t="shared" si="12"/>
        <v>0</v>
      </c>
      <c r="AQ112" t="s">
        <v>5</v>
      </c>
      <c r="AR112" t="s">
        <v>2</v>
      </c>
      <c r="AS112" t="s">
        <v>20</v>
      </c>
      <c r="AT112">
        <v>387</v>
      </c>
      <c r="AU112" t="s">
        <v>19</v>
      </c>
      <c r="AV112">
        <v>-0.78100000000000003</v>
      </c>
      <c r="AW112" s="1">
        <f t="shared" si="13"/>
        <v>0</v>
      </c>
      <c r="AX112" t="s">
        <v>4</v>
      </c>
      <c r="AY112" t="s">
        <v>2</v>
      </c>
      <c r="AZ112" t="s">
        <v>20</v>
      </c>
      <c r="BA112">
        <v>387</v>
      </c>
      <c r="BB112" t="s">
        <v>19</v>
      </c>
      <c r="BC112">
        <v>-0.78100000000000003</v>
      </c>
      <c r="BD112" s="1">
        <f t="shared" si="14"/>
        <v>0</v>
      </c>
      <c r="BE112" t="s">
        <v>3</v>
      </c>
      <c r="BF112" t="s">
        <v>2</v>
      </c>
      <c r="BG112" t="s">
        <v>20</v>
      </c>
      <c r="BH112">
        <v>387</v>
      </c>
      <c r="BI112" t="s">
        <v>19</v>
      </c>
      <c r="BJ112">
        <v>-0.78100000000000003</v>
      </c>
      <c r="BK112" s="1">
        <f t="shared" si="15"/>
        <v>0</v>
      </c>
      <c r="BS112" s="4"/>
      <c r="CB112" s="4"/>
    </row>
    <row r="113" spans="1:80" ht="18.75" x14ac:dyDescent="0.3">
      <c r="A113" s="3" t="s">
        <v>11</v>
      </c>
      <c r="B113" s="3" t="s">
        <v>2</v>
      </c>
      <c r="C113" s="3" t="s">
        <v>13</v>
      </c>
      <c r="D113" s="3">
        <v>388</v>
      </c>
      <c r="E113" s="3" t="s">
        <v>1</v>
      </c>
      <c r="F113" s="3">
        <v>-0.315</v>
      </c>
      <c r="H113" t="s">
        <v>10</v>
      </c>
      <c r="I113" t="s">
        <v>2</v>
      </c>
      <c r="J113" t="s">
        <v>13</v>
      </c>
      <c r="K113">
        <v>388</v>
      </c>
      <c r="L113" t="s">
        <v>1</v>
      </c>
      <c r="M113">
        <v>-0.315</v>
      </c>
      <c r="N113" s="1">
        <f t="shared" si="8"/>
        <v>0</v>
      </c>
      <c r="O113" t="s">
        <v>9</v>
      </c>
      <c r="P113" t="s">
        <v>2</v>
      </c>
      <c r="Q113" t="s">
        <v>13</v>
      </c>
      <c r="R113">
        <v>388</v>
      </c>
      <c r="S113" t="s">
        <v>1</v>
      </c>
      <c r="T113">
        <v>-0.315</v>
      </c>
      <c r="U113" s="1">
        <f t="shared" si="9"/>
        <v>0</v>
      </c>
      <c r="V113" t="s">
        <v>8</v>
      </c>
      <c r="W113" t="s">
        <v>2</v>
      </c>
      <c r="X113" t="s">
        <v>13</v>
      </c>
      <c r="Y113">
        <v>388</v>
      </c>
      <c r="Z113" t="s">
        <v>1</v>
      </c>
      <c r="AA113">
        <v>-0.315</v>
      </c>
      <c r="AB113" s="1">
        <f t="shared" si="10"/>
        <v>0</v>
      </c>
      <c r="AC113" t="s">
        <v>7</v>
      </c>
      <c r="AD113" t="s">
        <v>2</v>
      </c>
      <c r="AE113" t="s">
        <v>13</v>
      </c>
      <c r="AF113">
        <v>388</v>
      </c>
      <c r="AG113" t="s">
        <v>1</v>
      </c>
      <c r="AH113">
        <v>-0.315</v>
      </c>
      <c r="AI113" s="1">
        <f t="shared" si="11"/>
        <v>0</v>
      </c>
      <c r="AJ113" t="s">
        <v>6</v>
      </c>
      <c r="AK113" t="s">
        <v>2</v>
      </c>
      <c r="AL113" t="s">
        <v>13</v>
      </c>
      <c r="AM113">
        <v>388</v>
      </c>
      <c r="AN113" t="s">
        <v>1</v>
      </c>
      <c r="AO113">
        <v>-0.315</v>
      </c>
      <c r="AP113" s="1">
        <f t="shared" si="12"/>
        <v>0</v>
      </c>
      <c r="AQ113" t="s">
        <v>5</v>
      </c>
      <c r="AR113" t="s">
        <v>2</v>
      </c>
      <c r="AS113" t="s">
        <v>13</v>
      </c>
      <c r="AT113">
        <v>388</v>
      </c>
      <c r="AU113" t="s">
        <v>1</v>
      </c>
      <c r="AV113">
        <v>-0.315</v>
      </c>
      <c r="AW113" s="1">
        <f t="shared" si="13"/>
        <v>0</v>
      </c>
      <c r="AX113" t="s">
        <v>4</v>
      </c>
      <c r="AY113" t="s">
        <v>2</v>
      </c>
      <c r="AZ113" t="s">
        <v>13</v>
      </c>
      <c r="BA113">
        <v>388</v>
      </c>
      <c r="BB113" t="s">
        <v>1</v>
      </c>
      <c r="BC113">
        <v>-0.315</v>
      </c>
      <c r="BD113" s="1">
        <f t="shared" si="14"/>
        <v>0</v>
      </c>
      <c r="BE113" t="s">
        <v>3</v>
      </c>
      <c r="BF113" t="s">
        <v>2</v>
      </c>
      <c r="BG113" t="s">
        <v>13</v>
      </c>
      <c r="BH113">
        <v>388</v>
      </c>
      <c r="BI113" t="s">
        <v>1</v>
      </c>
      <c r="BJ113">
        <v>-0.315</v>
      </c>
      <c r="BK113" s="1">
        <f t="shared" si="15"/>
        <v>0</v>
      </c>
      <c r="BS113" s="4"/>
      <c r="CB113" s="4"/>
    </row>
    <row r="114" spans="1:80" ht="18.75" x14ac:dyDescent="0.3">
      <c r="A114" s="3" t="s">
        <v>11</v>
      </c>
      <c r="B114" s="3" t="s">
        <v>2</v>
      </c>
      <c r="C114" s="3" t="s">
        <v>13</v>
      </c>
      <c r="D114" s="3">
        <v>388</v>
      </c>
      <c r="E114" s="3" t="s">
        <v>14</v>
      </c>
      <c r="F114" s="3">
        <v>-0.129</v>
      </c>
      <c r="H114" t="s">
        <v>10</v>
      </c>
      <c r="I114" t="s">
        <v>2</v>
      </c>
      <c r="J114" t="s">
        <v>13</v>
      </c>
      <c r="K114">
        <v>388</v>
      </c>
      <c r="L114" t="s">
        <v>14</v>
      </c>
      <c r="M114">
        <v>-0.129</v>
      </c>
      <c r="N114" s="1">
        <f t="shared" si="8"/>
        <v>0</v>
      </c>
      <c r="O114" t="s">
        <v>9</v>
      </c>
      <c r="P114" t="s">
        <v>2</v>
      </c>
      <c r="Q114" t="s">
        <v>13</v>
      </c>
      <c r="R114">
        <v>388</v>
      </c>
      <c r="S114" t="s">
        <v>14</v>
      </c>
      <c r="T114">
        <v>-0.129</v>
      </c>
      <c r="U114" s="1">
        <f t="shared" si="9"/>
        <v>0</v>
      </c>
      <c r="V114" t="s">
        <v>8</v>
      </c>
      <c r="W114" t="s">
        <v>2</v>
      </c>
      <c r="X114" t="s">
        <v>13</v>
      </c>
      <c r="Y114">
        <v>388</v>
      </c>
      <c r="Z114" t="s">
        <v>14</v>
      </c>
      <c r="AA114">
        <v>-0.129</v>
      </c>
      <c r="AB114" s="1">
        <f t="shared" si="10"/>
        <v>0</v>
      </c>
      <c r="AC114" t="s">
        <v>7</v>
      </c>
      <c r="AD114" t="s">
        <v>2</v>
      </c>
      <c r="AE114" t="s">
        <v>13</v>
      </c>
      <c r="AF114">
        <v>388</v>
      </c>
      <c r="AG114" t="s">
        <v>14</v>
      </c>
      <c r="AH114">
        <v>-0.129</v>
      </c>
      <c r="AI114" s="1">
        <f t="shared" si="11"/>
        <v>0</v>
      </c>
      <c r="AJ114" t="s">
        <v>6</v>
      </c>
      <c r="AK114" t="s">
        <v>2</v>
      </c>
      <c r="AL114" t="s">
        <v>13</v>
      </c>
      <c r="AM114">
        <v>388</v>
      </c>
      <c r="AN114" t="s">
        <v>14</v>
      </c>
      <c r="AO114">
        <v>-0.129</v>
      </c>
      <c r="AP114" s="1">
        <f t="shared" si="12"/>
        <v>0</v>
      </c>
      <c r="AQ114" t="s">
        <v>5</v>
      </c>
      <c r="AR114" t="s">
        <v>2</v>
      </c>
      <c r="AS114" t="s">
        <v>13</v>
      </c>
      <c r="AT114">
        <v>388</v>
      </c>
      <c r="AU114" t="s">
        <v>14</v>
      </c>
      <c r="AV114">
        <v>-0.129</v>
      </c>
      <c r="AW114" s="1">
        <f t="shared" si="13"/>
        <v>0</v>
      </c>
      <c r="AX114" t="s">
        <v>4</v>
      </c>
      <c r="AY114" t="s">
        <v>2</v>
      </c>
      <c r="AZ114" t="s">
        <v>13</v>
      </c>
      <c r="BA114">
        <v>388</v>
      </c>
      <c r="BB114" t="s">
        <v>14</v>
      </c>
      <c r="BC114">
        <v>-0.129</v>
      </c>
      <c r="BD114" s="1">
        <f t="shared" si="14"/>
        <v>0</v>
      </c>
      <c r="BE114" t="s">
        <v>3</v>
      </c>
      <c r="BF114" t="s">
        <v>2</v>
      </c>
      <c r="BG114" t="s">
        <v>13</v>
      </c>
      <c r="BH114">
        <v>388</v>
      </c>
      <c r="BI114" t="s">
        <v>14</v>
      </c>
      <c r="BJ114">
        <v>-0.129</v>
      </c>
      <c r="BK114" s="1">
        <f t="shared" si="15"/>
        <v>0</v>
      </c>
      <c r="BS114" s="4"/>
      <c r="CB114" s="4"/>
    </row>
    <row r="115" spans="1:80" ht="18.75" x14ac:dyDescent="0.3">
      <c r="A115" s="3" t="s">
        <v>11</v>
      </c>
      <c r="B115" s="3" t="s">
        <v>2</v>
      </c>
      <c r="C115" s="3" t="s">
        <v>20</v>
      </c>
      <c r="D115" s="3">
        <v>390</v>
      </c>
      <c r="E115" s="3" t="s">
        <v>16</v>
      </c>
      <c r="F115" s="3">
        <v>-0.46700000000000003</v>
      </c>
      <c r="H115" t="s">
        <v>10</v>
      </c>
      <c r="I115" t="s">
        <v>2</v>
      </c>
      <c r="J115" t="s">
        <v>20</v>
      </c>
      <c r="K115">
        <v>390</v>
      </c>
      <c r="L115" t="s">
        <v>16</v>
      </c>
      <c r="M115">
        <v>-0.46700000000000003</v>
      </c>
      <c r="N115" s="1">
        <f t="shared" si="8"/>
        <v>0</v>
      </c>
      <c r="O115" t="s">
        <v>9</v>
      </c>
      <c r="P115" t="s">
        <v>2</v>
      </c>
      <c r="Q115" t="s">
        <v>20</v>
      </c>
      <c r="R115">
        <v>390</v>
      </c>
      <c r="S115" t="s">
        <v>16</v>
      </c>
      <c r="T115">
        <v>-0.46700000000000003</v>
      </c>
      <c r="U115" s="1">
        <f t="shared" si="9"/>
        <v>0</v>
      </c>
      <c r="V115" t="s">
        <v>8</v>
      </c>
      <c r="W115" t="s">
        <v>2</v>
      </c>
      <c r="X115" t="s">
        <v>20</v>
      </c>
      <c r="Y115">
        <v>390</v>
      </c>
      <c r="Z115" t="s">
        <v>16</v>
      </c>
      <c r="AA115">
        <v>-0.46700000000000003</v>
      </c>
      <c r="AB115" s="1">
        <f t="shared" si="10"/>
        <v>0</v>
      </c>
      <c r="AC115" t="s">
        <v>7</v>
      </c>
      <c r="AD115" t="s">
        <v>2</v>
      </c>
      <c r="AE115" t="s">
        <v>20</v>
      </c>
      <c r="AF115">
        <v>390</v>
      </c>
      <c r="AG115" t="s">
        <v>16</v>
      </c>
      <c r="AH115">
        <v>-0.46700000000000003</v>
      </c>
      <c r="AI115" s="1">
        <f t="shared" si="11"/>
        <v>0</v>
      </c>
      <c r="AJ115" t="s">
        <v>6</v>
      </c>
      <c r="AK115" t="s">
        <v>2</v>
      </c>
      <c r="AL115" t="s">
        <v>20</v>
      </c>
      <c r="AM115">
        <v>390</v>
      </c>
      <c r="AN115" t="s">
        <v>16</v>
      </c>
      <c r="AO115">
        <v>-0.46700000000000003</v>
      </c>
      <c r="AP115" s="1">
        <f t="shared" si="12"/>
        <v>0</v>
      </c>
      <c r="AQ115" t="s">
        <v>5</v>
      </c>
      <c r="AR115" t="s">
        <v>2</v>
      </c>
      <c r="AS115" t="s">
        <v>20</v>
      </c>
      <c r="AT115">
        <v>390</v>
      </c>
      <c r="AU115" t="s">
        <v>16</v>
      </c>
      <c r="AV115">
        <v>-0.46700000000000003</v>
      </c>
      <c r="AW115" s="1">
        <f t="shared" si="13"/>
        <v>0</v>
      </c>
      <c r="AX115" t="s">
        <v>4</v>
      </c>
      <c r="AY115" t="s">
        <v>2</v>
      </c>
      <c r="AZ115" t="s">
        <v>20</v>
      </c>
      <c r="BA115">
        <v>390</v>
      </c>
      <c r="BB115" t="s">
        <v>16</v>
      </c>
      <c r="BC115">
        <v>-0.46700000000000003</v>
      </c>
      <c r="BD115" s="1">
        <f t="shared" si="14"/>
        <v>0</v>
      </c>
      <c r="BE115" t="s">
        <v>3</v>
      </c>
      <c r="BF115" t="s">
        <v>2</v>
      </c>
      <c r="BG115" t="s">
        <v>20</v>
      </c>
      <c r="BH115">
        <v>390</v>
      </c>
      <c r="BI115" t="s">
        <v>16</v>
      </c>
      <c r="BJ115">
        <v>-0.46700000000000003</v>
      </c>
      <c r="BK115" s="1">
        <f t="shared" si="15"/>
        <v>0</v>
      </c>
      <c r="BS115" s="4"/>
      <c r="CB115" s="4"/>
    </row>
    <row r="116" spans="1:80" ht="18.75" x14ac:dyDescent="0.3">
      <c r="A116" s="3" t="s">
        <v>11</v>
      </c>
      <c r="B116" s="3" t="s">
        <v>2</v>
      </c>
      <c r="C116" s="3" t="s">
        <v>20</v>
      </c>
      <c r="D116" s="3">
        <v>390</v>
      </c>
      <c r="E116" s="3" t="s">
        <v>23</v>
      </c>
      <c r="F116" s="3">
        <v>0.47299999999999998</v>
      </c>
      <c r="H116" t="s">
        <v>10</v>
      </c>
      <c r="I116" t="s">
        <v>2</v>
      </c>
      <c r="J116" t="s">
        <v>20</v>
      </c>
      <c r="K116">
        <v>390</v>
      </c>
      <c r="L116" t="s">
        <v>23</v>
      </c>
      <c r="M116">
        <v>0.47299999999999998</v>
      </c>
      <c r="N116" s="1">
        <f t="shared" si="8"/>
        <v>0</v>
      </c>
      <c r="O116" t="s">
        <v>9</v>
      </c>
      <c r="P116" t="s">
        <v>2</v>
      </c>
      <c r="Q116" t="s">
        <v>20</v>
      </c>
      <c r="R116">
        <v>390</v>
      </c>
      <c r="S116" t="s">
        <v>23</v>
      </c>
      <c r="T116">
        <v>0.47299999999999998</v>
      </c>
      <c r="U116" s="1">
        <f t="shared" si="9"/>
        <v>0</v>
      </c>
      <c r="V116" t="s">
        <v>8</v>
      </c>
      <c r="W116" t="s">
        <v>2</v>
      </c>
      <c r="X116" t="s">
        <v>20</v>
      </c>
      <c r="Y116">
        <v>390</v>
      </c>
      <c r="Z116" t="s">
        <v>23</v>
      </c>
      <c r="AA116">
        <v>0.47299999999999998</v>
      </c>
      <c r="AB116" s="1">
        <f t="shared" si="10"/>
        <v>0</v>
      </c>
      <c r="AC116" t="s">
        <v>7</v>
      </c>
      <c r="AD116" t="s">
        <v>2</v>
      </c>
      <c r="AE116" t="s">
        <v>20</v>
      </c>
      <c r="AF116">
        <v>390</v>
      </c>
      <c r="AG116" t="s">
        <v>23</v>
      </c>
      <c r="AH116">
        <v>0.47299999999999998</v>
      </c>
      <c r="AI116" s="1">
        <f t="shared" si="11"/>
        <v>0</v>
      </c>
      <c r="AJ116" t="s">
        <v>6</v>
      </c>
      <c r="AK116" t="s">
        <v>2</v>
      </c>
      <c r="AL116" t="s">
        <v>20</v>
      </c>
      <c r="AM116">
        <v>390</v>
      </c>
      <c r="AN116" t="s">
        <v>23</v>
      </c>
      <c r="AO116">
        <v>0.47299999999999998</v>
      </c>
      <c r="AP116" s="1">
        <f t="shared" si="12"/>
        <v>0</v>
      </c>
      <c r="AQ116" t="s">
        <v>5</v>
      </c>
      <c r="AR116" t="s">
        <v>2</v>
      </c>
      <c r="AS116" t="s">
        <v>20</v>
      </c>
      <c r="AT116">
        <v>390</v>
      </c>
      <c r="AU116" t="s">
        <v>23</v>
      </c>
      <c r="AV116">
        <v>0.47299999999999998</v>
      </c>
      <c r="AW116" s="1">
        <f t="shared" si="13"/>
        <v>0</v>
      </c>
      <c r="AX116" t="s">
        <v>4</v>
      </c>
      <c r="AY116" t="s">
        <v>2</v>
      </c>
      <c r="AZ116" t="s">
        <v>20</v>
      </c>
      <c r="BA116">
        <v>390</v>
      </c>
      <c r="BB116" t="s">
        <v>23</v>
      </c>
      <c r="BC116">
        <v>0.47299999999999998</v>
      </c>
      <c r="BD116" s="1">
        <f t="shared" si="14"/>
        <v>0</v>
      </c>
      <c r="BE116" t="s">
        <v>3</v>
      </c>
      <c r="BF116" t="s">
        <v>2</v>
      </c>
      <c r="BG116" t="s">
        <v>20</v>
      </c>
      <c r="BH116">
        <v>390</v>
      </c>
      <c r="BI116" t="s">
        <v>23</v>
      </c>
      <c r="BJ116">
        <v>0.47299999999999998</v>
      </c>
      <c r="BK116" s="1">
        <f t="shared" si="15"/>
        <v>0</v>
      </c>
      <c r="BS116" s="4"/>
      <c r="CB116" s="4"/>
    </row>
    <row r="117" spans="1:80" ht="18.75" x14ac:dyDescent="0.3">
      <c r="A117" s="3" t="s">
        <v>11</v>
      </c>
      <c r="B117" s="3" t="s">
        <v>2</v>
      </c>
      <c r="C117" s="3" t="s">
        <v>22</v>
      </c>
      <c r="D117" s="3">
        <v>391</v>
      </c>
      <c r="E117" s="3" t="s">
        <v>14</v>
      </c>
      <c r="F117" s="3">
        <v>-0.97499999999999998</v>
      </c>
      <c r="H117" t="s">
        <v>10</v>
      </c>
      <c r="I117" t="s">
        <v>2</v>
      </c>
      <c r="J117" t="s">
        <v>22</v>
      </c>
      <c r="K117">
        <v>391</v>
      </c>
      <c r="L117" t="s">
        <v>14</v>
      </c>
      <c r="M117">
        <v>-0.97499999999999998</v>
      </c>
      <c r="N117" s="1">
        <f t="shared" si="8"/>
        <v>0</v>
      </c>
      <c r="O117" t="s">
        <v>9</v>
      </c>
      <c r="P117" t="s">
        <v>2</v>
      </c>
      <c r="Q117" t="s">
        <v>22</v>
      </c>
      <c r="R117">
        <v>391</v>
      </c>
      <c r="S117" t="s">
        <v>14</v>
      </c>
      <c r="T117">
        <v>-0.97499999999999998</v>
      </c>
      <c r="U117" s="1">
        <f t="shared" si="9"/>
        <v>0</v>
      </c>
      <c r="V117" t="s">
        <v>8</v>
      </c>
      <c r="W117" t="s">
        <v>2</v>
      </c>
      <c r="X117" t="s">
        <v>22</v>
      </c>
      <c r="Y117">
        <v>391</v>
      </c>
      <c r="Z117" t="s">
        <v>14</v>
      </c>
      <c r="AA117">
        <v>-0.97499999999999998</v>
      </c>
      <c r="AB117" s="1">
        <f t="shared" si="10"/>
        <v>0</v>
      </c>
      <c r="AC117" t="s">
        <v>7</v>
      </c>
      <c r="AD117" t="s">
        <v>2</v>
      </c>
      <c r="AE117" t="s">
        <v>22</v>
      </c>
      <c r="AF117">
        <v>391</v>
      </c>
      <c r="AG117" t="s">
        <v>14</v>
      </c>
      <c r="AH117">
        <v>-0.97499999999999998</v>
      </c>
      <c r="AI117" s="1">
        <f t="shared" si="11"/>
        <v>0</v>
      </c>
      <c r="AJ117" t="s">
        <v>6</v>
      </c>
      <c r="AK117" t="s">
        <v>2</v>
      </c>
      <c r="AL117" t="s">
        <v>22</v>
      </c>
      <c r="AM117">
        <v>391</v>
      </c>
      <c r="AN117" t="s">
        <v>14</v>
      </c>
      <c r="AO117">
        <v>-0.97499999999999998</v>
      </c>
      <c r="AP117" s="1">
        <f t="shared" si="12"/>
        <v>0</v>
      </c>
      <c r="AQ117" t="s">
        <v>5</v>
      </c>
      <c r="AR117" t="s">
        <v>2</v>
      </c>
      <c r="AS117" t="s">
        <v>22</v>
      </c>
      <c r="AT117">
        <v>391</v>
      </c>
      <c r="AU117" t="s">
        <v>14</v>
      </c>
      <c r="AV117">
        <v>-0.97499999999999998</v>
      </c>
      <c r="AW117" s="1">
        <f t="shared" si="13"/>
        <v>0</v>
      </c>
      <c r="AX117" t="s">
        <v>4</v>
      </c>
      <c r="AY117" t="s">
        <v>2</v>
      </c>
      <c r="AZ117" t="s">
        <v>22</v>
      </c>
      <c r="BA117">
        <v>391</v>
      </c>
      <c r="BB117" t="s">
        <v>14</v>
      </c>
      <c r="BC117">
        <v>-0.97499999999999998</v>
      </c>
      <c r="BD117" s="1">
        <f t="shared" si="14"/>
        <v>0</v>
      </c>
      <c r="BE117" t="s">
        <v>3</v>
      </c>
      <c r="BF117" t="s">
        <v>2</v>
      </c>
      <c r="BG117" t="s">
        <v>22</v>
      </c>
      <c r="BH117">
        <v>391</v>
      </c>
      <c r="BI117" t="s">
        <v>14</v>
      </c>
      <c r="BJ117">
        <v>-0.97499999999999998</v>
      </c>
      <c r="BK117" s="1">
        <f t="shared" si="15"/>
        <v>0</v>
      </c>
      <c r="BS117" s="4"/>
      <c r="CB117" s="4"/>
    </row>
    <row r="118" spans="1:80" ht="18.75" x14ac:dyDescent="0.3">
      <c r="A118" s="3" t="s">
        <v>11</v>
      </c>
      <c r="B118" s="3" t="s">
        <v>2</v>
      </c>
      <c r="C118" s="3" t="s">
        <v>24</v>
      </c>
      <c r="D118" s="3">
        <v>392</v>
      </c>
      <c r="E118" s="3" t="s">
        <v>20</v>
      </c>
      <c r="F118" s="3">
        <v>-0.83899999999999997</v>
      </c>
      <c r="H118" t="s">
        <v>10</v>
      </c>
      <c r="I118" t="s">
        <v>2</v>
      </c>
      <c r="J118" t="s">
        <v>24</v>
      </c>
      <c r="K118">
        <v>392</v>
      </c>
      <c r="L118" t="s">
        <v>20</v>
      </c>
      <c r="M118">
        <v>-0.83899999999999997</v>
      </c>
      <c r="N118" s="1">
        <f t="shared" si="8"/>
        <v>0</v>
      </c>
      <c r="O118" t="s">
        <v>9</v>
      </c>
      <c r="P118" t="s">
        <v>2</v>
      </c>
      <c r="Q118" t="s">
        <v>24</v>
      </c>
      <c r="R118">
        <v>392</v>
      </c>
      <c r="S118" t="s">
        <v>20</v>
      </c>
      <c r="T118">
        <v>-0.83899999999999997</v>
      </c>
      <c r="U118" s="1">
        <f t="shared" si="9"/>
        <v>0</v>
      </c>
      <c r="V118" t="s">
        <v>8</v>
      </c>
      <c r="W118" t="s">
        <v>2</v>
      </c>
      <c r="X118" t="s">
        <v>24</v>
      </c>
      <c r="Y118">
        <v>392</v>
      </c>
      <c r="Z118" t="s">
        <v>20</v>
      </c>
      <c r="AA118">
        <v>-0.83899999999999997</v>
      </c>
      <c r="AB118" s="1">
        <f t="shared" si="10"/>
        <v>0</v>
      </c>
      <c r="AC118" t="s">
        <v>7</v>
      </c>
      <c r="AD118" t="s">
        <v>2</v>
      </c>
      <c r="AE118" t="s">
        <v>24</v>
      </c>
      <c r="AF118">
        <v>392</v>
      </c>
      <c r="AG118" t="s">
        <v>20</v>
      </c>
      <c r="AH118">
        <v>-0.83899999999999997</v>
      </c>
      <c r="AI118" s="1">
        <f t="shared" si="11"/>
        <v>0</v>
      </c>
      <c r="AJ118" t="s">
        <v>6</v>
      </c>
      <c r="AK118" t="s">
        <v>2</v>
      </c>
      <c r="AL118" t="s">
        <v>24</v>
      </c>
      <c r="AM118">
        <v>392</v>
      </c>
      <c r="AN118" t="s">
        <v>20</v>
      </c>
      <c r="AO118">
        <v>-0.83899999999999997</v>
      </c>
      <c r="AP118" s="1">
        <f t="shared" si="12"/>
        <v>0</v>
      </c>
      <c r="AQ118" t="s">
        <v>5</v>
      </c>
      <c r="AR118" t="s">
        <v>2</v>
      </c>
      <c r="AS118" t="s">
        <v>24</v>
      </c>
      <c r="AT118">
        <v>392</v>
      </c>
      <c r="AU118" t="s">
        <v>20</v>
      </c>
      <c r="AV118">
        <v>-0.83899999999999997</v>
      </c>
      <c r="AW118" s="1">
        <f t="shared" si="13"/>
        <v>0</v>
      </c>
      <c r="AX118" t="s">
        <v>4</v>
      </c>
      <c r="AY118" t="s">
        <v>2</v>
      </c>
      <c r="AZ118" t="s">
        <v>24</v>
      </c>
      <c r="BA118">
        <v>392</v>
      </c>
      <c r="BB118" t="s">
        <v>20</v>
      </c>
      <c r="BC118">
        <v>-0.83899999999999997</v>
      </c>
      <c r="BD118" s="1">
        <f t="shared" si="14"/>
        <v>0</v>
      </c>
      <c r="BE118" t="s">
        <v>3</v>
      </c>
      <c r="BF118" t="s">
        <v>2</v>
      </c>
      <c r="BG118" t="s">
        <v>24</v>
      </c>
      <c r="BH118">
        <v>392</v>
      </c>
      <c r="BI118" t="s">
        <v>20</v>
      </c>
      <c r="BJ118">
        <v>-0.83899999999999997</v>
      </c>
      <c r="BK118" s="1">
        <f t="shared" si="15"/>
        <v>0</v>
      </c>
      <c r="BS118" s="4"/>
      <c r="CB118" s="4"/>
    </row>
    <row r="119" spans="1:80" ht="18.75" x14ac:dyDescent="0.3">
      <c r="A119" s="3" t="s">
        <v>11</v>
      </c>
      <c r="B119" s="3" t="s">
        <v>2</v>
      </c>
      <c r="C119" s="3" t="s">
        <v>1</v>
      </c>
      <c r="D119" s="3">
        <v>393</v>
      </c>
      <c r="E119" s="3" t="s">
        <v>16</v>
      </c>
      <c r="F119" s="3">
        <v>-0.57799999999999996</v>
      </c>
      <c r="H119" t="s">
        <v>10</v>
      </c>
      <c r="I119" t="s">
        <v>2</v>
      </c>
      <c r="J119" t="s">
        <v>1</v>
      </c>
      <c r="K119">
        <v>393</v>
      </c>
      <c r="L119" t="s">
        <v>16</v>
      </c>
      <c r="M119">
        <v>-0.57799999999999996</v>
      </c>
      <c r="N119" s="1">
        <f t="shared" si="8"/>
        <v>0</v>
      </c>
      <c r="O119" t="s">
        <v>9</v>
      </c>
      <c r="P119" t="s">
        <v>2</v>
      </c>
      <c r="Q119" t="s">
        <v>1</v>
      </c>
      <c r="R119">
        <v>393</v>
      </c>
      <c r="S119" t="s">
        <v>16</v>
      </c>
      <c r="T119">
        <v>-0.57799999999999996</v>
      </c>
      <c r="U119" s="1">
        <f t="shared" si="9"/>
        <v>0</v>
      </c>
      <c r="V119" t="s">
        <v>8</v>
      </c>
      <c r="W119" t="s">
        <v>2</v>
      </c>
      <c r="X119" t="s">
        <v>1</v>
      </c>
      <c r="Y119">
        <v>393</v>
      </c>
      <c r="Z119" t="s">
        <v>16</v>
      </c>
      <c r="AA119">
        <v>-0.57799999999999996</v>
      </c>
      <c r="AB119" s="1">
        <f t="shared" si="10"/>
        <v>0</v>
      </c>
      <c r="AC119" t="s">
        <v>7</v>
      </c>
      <c r="AD119" t="s">
        <v>2</v>
      </c>
      <c r="AE119" t="s">
        <v>1</v>
      </c>
      <c r="AF119">
        <v>393</v>
      </c>
      <c r="AG119" t="s">
        <v>16</v>
      </c>
      <c r="AH119">
        <v>-0.57799999999999996</v>
      </c>
      <c r="AI119" s="1">
        <f t="shared" si="11"/>
        <v>0</v>
      </c>
      <c r="AJ119" t="s">
        <v>6</v>
      </c>
      <c r="AK119" t="s">
        <v>2</v>
      </c>
      <c r="AL119" t="s">
        <v>1</v>
      </c>
      <c r="AM119">
        <v>393</v>
      </c>
      <c r="AN119" t="s">
        <v>16</v>
      </c>
      <c r="AO119">
        <v>-0.57799999999999996</v>
      </c>
      <c r="AP119" s="1">
        <f t="shared" si="12"/>
        <v>0</v>
      </c>
      <c r="AQ119" t="s">
        <v>5</v>
      </c>
      <c r="AR119" t="s">
        <v>2</v>
      </c>
      <c r="AS119" t="s">
        <v>1</v>
      </c>
      <c r="AT119">
        <v>393</v>
      </c>
      <c r="AU119" t="s">
        <v>16</v>
      </c>
      <c r="AV119">
        <v>-0.57799999999999996</v>
      </c>
      <c r="AW119" s="1">
        <f t="shared" si="13"/>
        <v>0</v>
      </c>
      <c r="AX119" t="s">
        <v>4</v>
      </c>
      <c r="AY119" t="s">
        <v>2</v>
      </c>
      <c r="AZ119" t="s">
        <v>1</v>
      </c>
      <c r="BA119">
        <v>393</v>
      </c>
      <c r="BB119" t="s">
        <v>16</v>
      </c>
      <c r="BC119">
        <v>-0.57799999999999996</v>
      </c>
      <c r="BD119" s="1">
        <f t="shared" si="14"/>
        <v>0</v>
      </c>
      <c r="BE119" t="s">
        <v>3</v>
      </c>
      <c r="BF119" t="s">
        <v>2</v>
      </c>
      <c r="BG119" t="s">
        <v>1</v>
      </c>
      <c r="BH119">
        <v>393</v>
      </c>
      <c r="BI119" t="s">
        <v>16</v>
      </c>
      <c r="BJ119">
        <v>-0.57799999999999996</v>
      </c>
      <c r="BK119" s="1">
        <f t="shared" si="15"/>
        <v>0</v>
      </c>
      <c r="BS119" s="4"/>
      <c r="CB119" s="4"/>
    </row>
    <row r="120" spans="1:80" ht="18.75" x14ac:dyDescent="0.3">
      <c r="A120" s="3" t="s">
        <v>11</v>
      </c>
      <c r="B120" s="3" t="s">
        <v>2</v>
      </c>
      <c r="C120" s="3" t="s">
        <v>13</v>
      </c>
      <c r="D120" s="3">
        <v>394</v>
      </c>
      <c r="E120" s="3" t="s">
        <v>25</v>
      </c>
      <c r="F120" s="3">
        <v>-0.84499999999999997</v>
      </c>
      <c r="H120" t="s">
        <v>10</v>
      </c>
      <c r="I120" t="s">
        <v>2</v>
      </c>
      <c r="J120" t="s">
        <v>13</v>
      </c>
      <c r="K120">
        <v>394</v>
      </c>
      <c r="L120" t="s">
        <v>25</v>
      </c>
      <c r="M120">
        <v>-0.84499999999999997</v>
      </c>
      <c r="N120" s="1">
        <f t="shared" si="8"/>
        <v>0</v>
      </c>
      <c r="O120" t="s">
        <v>9</v>
      </c>
      <c r="P120" t="s">
        <v>2</v>
      </c>
      <c r="Q120" t="s">
        <v>13</v>
      </c>
      <c r="R120">
        <v>394</v>
      </c>
      <c r="S120" t="s">
        <v>25</v>
      </c>
      <c r="T120">
        <v>-0.84499999999999997</v>
      </c>
      <c r="U120" s="1">
        <f t="shared" si="9"/>
        <v>0</v>
      </c>
      <c r="V120" t="s">
        <v>8</v>
      </c>
      <c r="W120" t="s">
        <v>2</v>
      </c>
      <c r="X120" t="s">
        <v>13</v>
      </c>
      <c r="Y120">
        <v>394</v>
      </c>
      <c r="Z120" t="s">
        <v>25</v>
      </c>
      <c r="AA120">
        <v>-0.84499999999999997</v>
      </c>
      <c r="AB120" s="1">
        <f t="shared" si="10"/>
        <v>0</v>
      </c>
      <c r="AC120" t="s">
        <v>7</v>
      </c>
      <c r="AD120" t="s">
        <v>2</v>
      </c>
      <c r="AE120" t="s">
        <v>13</v>
      </c>
      <c r="AF120">
        <v>394</v>
      </c>
      <c r="AG120" t="s">
        <v>25</v>
      </c>
      <c r="AH120">
        <v>-0.84499999999999997</v>
      </c>
      <c r="AI120" s="1">
        <f t="shared" si="11"/>
        <v>0</v>
      </c>
      <c r="AJ120" t="s">
        <v>6</v>
      </c>
      <c r="AK120" t="s">
        <v>2</v>
      </c>
      <c r="AL120" t="s">
        <v>13</v>
      </c>
      <c r="AM120">
        <v>394</v>
      </c>
      <c r="AN120" t="s">
        <v>25</v>
      </c>
      <c r="AO120">
        <v>-0.84499999999999997</v>
      </c>
      <c r="AP120" s="1">
        <f t="shared" si="12"/>
        <v>0</v>
      </c>
      <c r="AQ120" t="s">
        <v>5</v>
      </c>
      <c r="AR120" t="s">
        <v>2</v>
      </c>
      <c r="AS120" t="s">
        <v>13</v>
      </c>
      <c r="AT120">
        <v>394</v>
      </c>
      <c r="AU120" t="s">
        <v>25</v>
      </c>
      <c r="AV120">
        <v>-0.84499999999999997</v>
      </c>
      <c r="AW120" s="1">
        <f t="shared" si="13"/>
        <v>0</v>
      </c>
      <c r="AX120" t="s">
        <v>4</v>
      </c>
      <c r="AY120" t="s">
        <v>2</v>
      </c>
      <c r="AZ120" t="s">
        <v>13</v>
      </c>
      <c r="BA120">
        <v>394</v>
      </c>
      <c r="BB120" t="s">
        <v>25</v>
      </c>
      <c r="BC120">
        <v>-0.84499999999999997</v>
      </c>
      <c r="BD120" s="1">
        <f t="shared" si="14"/>
        <v>0</v>
      </c>
      <c r="BE120" t="s">
        <v>3</v>
      </c>
      <c r="BF120" t="s">
        <v>2</v>
      </c>
      <c r="BG120" t="s">
        <v>13</v>
      </c>
      <c r="BH120">
        <v>394</v>
      </c>
      <c r="BI120" t="s">
        <v>25</v>
      </c>
      <c r="BJ120">
        <v>-0.84499999999999997</v>
      </c>
      <c r="BK120" s="1">
        <f t="shared" si="15"/>
        <v>0</v>
      </c>
      <c r="BS120" s="4"/>
      <c r="CB120" s="4"/>
    </row>
    <row r="121" spans="1:80" ht="18.75" x14ac:dyDescent="0.3">
      <c r="A121" s="3" t="s">
        <v>11</v>
      </c>
      <c r="B121" s="3" t="s">
        <v>2</v>
      </c>
      <c r="C121" s="3" t="s">
        <v>13</v>
      </c>
      <c r="D121" s="3">
        <v>394</v>
      </c>
      <c r="E121" s="3" t="s">
        <v>26</v>
      </c>
      <c r="F121" s="3">
        <v>-0.752</v>
      </c>
      <c r="H121" t="s">
        <v>10</v>
      </c>
      <c r="I121" t="s">
        <v>2</v>
      </c>
      <c r="J121" t="s">
        <v>13</v>
      </c>
      <c r="K121">
        <v>394</v>
      </c>
      <c r="L121" t="s">
        <v>26</v>
      </c>
      <c r="M121">
        <v>-0.752</v>
      </c>
      <c r="N121" s="1">
        <f t="shared" si="8"/>
        <v>0</v>
      </c>
      <c r="O121" t="s">
        <v>9</v>
      </c>
      <c r="P121" t="s">
        <v>2</v>
      </c>
      <c r="Q121" t="s">
        <v>13</v>
      </c>
      <c r="R121">
        <v>394</v>
      </c>
      <c r="S121" t="s">
        <v>26</v>
      </c>
      <c r="T121">
        <v>-0.752</v>
      </c>
      <c r="U121" s="1">
        <f t="shared" si="9"/>
        <v>0</v>
      </c>
      <c r="V121" t="s">
        <v>8</v>
      </c>
      <c r="W121" t="s">
        <v>2</v>
      </c>
      <c r="X121" t="s">
        <v>13</v>
      </c>
      <c r="Y121">
        <v>394</v>
      </c>
      <c r="Z121" t="s">
        <v>26</v>
      </c>
      <c r="AA121">
        <v>-0.752</v>
      </c>
      <c r="AB121" s="1">
        <f t="shared" si="10"/>
        <v>0</v>
      </c>
      <c r="AC121" t="s">
        <v>7</v>
      </c>
      <c r="AD121" t="s">
        <v>2</v>
      </c>
      <c r="AE121" t="s">
        <v>13</v>
      </c>
      <c r="AF121">
        <v>394</v>
      </c>
      <c r="AG121" t="s">
        <v>26</v>
      </c>
      <c r="AH121">
        <v>-0.752</v>
      </c>
      <c r="AI121" s="1">
        <f t="shared" si="11"/>
        <v>0</v>
      </c>
      <c r="AJ121" t="s">
        <v>6</v>
      </c>
      <c r="AK121" t="s">
        <v>2</v>
      </c>
      <c r="AL121" t="s">
        <v>13</v>
      </c>
      <c r="AM121">
        <v>394</v>
      </c>
      <c r="AN121" t="s">
        <v>26</v>
      </c>
      <c r="AO121">
        <v>-0.752</v>
      </c>
      <c r="AP121" s="1">
        <f t="shared" si="12"/>
        <v>0</v>
      </c>
      <c r="AQ121" t="s">
        <v>5</v>
      </c>
      <c r="AR121" t="s">
        <v>2</v>
      </c>
      <c r="AS121" t="s">
        <v>13</v>
      </c>
      <c r="AT121">
        <v>394</v>
      </c>
      <c r="AU121" t="s">
        <v>26</v>
      </c>
      <c r="AV121">
        <v>-0.752</v>
      </c>
      <c r="AW121" s="1">
        <f t="shared" si="13"/>
        <v>0</v>
      </c>
      <c r="AX121" t="s">
        <v>4</v>
      </c>
      <c r="AY121" t="s">
        <v>2</v>
      </c>
      <c r="AZ121" t="s">
        <v>13</v>
      </c>
      <c r="BA121">
        <v>394</v>
      </c>
      <c r="BB121" t="s">
        <v>26</v>
      </c>
      <c r="BC121">
        <v>-0.752</v>
      </c>
      <c r="BD121" s="1">
        <f t="shared" si="14"/>
        <v>0</v>
      </c>
      <c r="BE121" t="s">
        <v>3</v>
      </c>
      <c r="BF121" t="s">
        <v>2</v>
      </c>
      <c r="BG121" t="s">
        <v>13</v>
      </c>
      <c r="BH121">
        <v>394</v>
      </c>
      <c r="BI121" t="s">
        <v>26</v>
      </c>
      <c r="BJ121">
        <v>-0.752</v>
      </c>
      <c r="BK121" s="1">
        <f t="shared" si="15"/>
        <v>0</v>
      </c>
      <c r="BS121" s="4"/>
      <c r="CB121" s="4"/>
    </row>
    <row r="122" spans="1:80" ht="18.75" x14ac:dyDescent="0.3">
      <c r="A122" s="3" t="s">
        <v>11</v>
      </c>
      <c r="B122" s="3" t="s">
        <v>2</v>
      </c>
      <c r="C122" s="3" t="s">
        <v>18</v>
      </c>
      <c r="D122" s="3">
        <v>395</v>
      </c>
      <c r="E122" s="3" t="s">
        <v>15</v>
      </c>
      <c r="F122" s="3">
        <v>-0.65600000000000003</v>
      </c>
      <c r="H122" t="s">
        <v>10</v>
      </c>
      <c r="I122" t="s">
        <v>2</v>
      </c>
      <c r="J122" t="s">
        <v>18</v>
      </c>
      <c r="K122">
        <v>395</v>
      </c>
      <c r="L122" t="s">
        <v>15</v>
      </c>
      <c r="M122">
        <v>-0.65600000000000003</v>
      </c>
      <c r="N122" s="1">
        <f t="shared" si="8"/>
        <v>0</v>
      </c>
      <c r="O122" t="s">
        <v>9</v>
      </c>
      <c r="P122" t="s">
        <v>2</v>
      </c>
      <c r="Q122" t="s">
        <v>18</v>
      </c>
      <c r="R122">
        <v>395</v>
      </c>
      <c r="S122" t="s">
        <v>15</v>
      </c>
      <c r="T122">
        <v>-0.65600000000000003</v>
      </c>
      <c r="U122" s="1">
        <f t="shared" si="9"/>
        <v>0</v>
      </c>
      <c r="V122" t="s">
        <v>8</v>
      </c>
      <c r="W122" t="s">
        <v>2</v>
      </c>
      <c r="X122" t="s">
        <v>18</v>
      </c>
      <c r="Y122">
        <v>395</v>
      </c>
      <c r="Z122" t="s">
        <v>15</v>
      </c>
      <c r="AA122">
        <v>-0.65600000000000003</v>
      </c>
      <c r="AB122" s="1">
        <f t="shared" si="10"/>
        <v>0</v>
      </c>
      <c r="AC122" t="s">
        <v>7</v>
      </c>
      <c r="AD122" t="s">
        <v>2</v>
      </c>
      <c r="AE122" t="s">
        <v>18</v>
      </c>
      <c r="AF122">
        <v>395</v>
      </c>
      <c r="AG122" t="s">
        <v>15</v>
      </c>
      <c r="AH122">
        <v>-0.65600000000000003</v>
      </c>
      <c r="AI122" s="1">
        <f t="shared" si="11"/>
        <v>0</v>
      </c>
      <c r="AJ122" t="s">
        <v>6</v>
      </c>
      <c r="AK122" t="s">
        <v>2</v>
      </c>
      <c r="AL122" t="s">
        <v>18</v>
      </c>
      <c r="AM122">
        <v>395</v>
      </c>
      <c r="AN122" t="s">
        <v>15</v>
      </c>
      <c r="AO122">
        <v>-0.65600000000000003</v>
      </c>
      <c r="AP122" s="1">
        <f t="shared" si="12"/>
        <v>0</v>
      </c>
      <c r="AQ122" t="s">
        <v>5</v>
      </c>
      <c r="AR122" t="s">
        <v>2</v>
      </c>
      <c r="AS122" t="s">
        <v>18</v>
      </c>
      <c r="AT122">
        <v>395</v>
      </c>
      <c r="AU122" t="s">
        <v>15</v>
      </c>
      <c r="AV122">
        <v>-0.65600000000000003</v>
      </c>
      <c r="AW122" s="1">
        <f t="shared" si="13"/>
        <v>0</v>
      </c>
      <c r="AX122" t="s">
        <v>4</v>
      </c>
      <c r="AY122" t="s">
        <v>2</v>
      </c>
      <c r="AZ122" t="s">
        <v>18</v>
      </c>
      <c r="BA122">
        <v>395</v>
      </c>
      <c r="BB122" t="s">
        <v>15</v>
      </c>
      <c r="BC122">
        <v>-0.65600000000000003</v>
      </c>
      <c r="BD122" s="1">
        <f t="shared" si="14"/>
        <v>0</v>
      </c>
      <c r="BE122" t="s">
        <v>3</v>
      </c>
      <c r="BF122" t="s">
        <v>2</v>
      </c>
      <c r="BG122" t="s">
        <v>18</v>
      </c>
      <c r="BH122">
        <v>395</v>
      </c>
      <c r="BI122" t="s">
        <v>15</v>
      </c>
      <c r="BJ122">
        <v>-0.65600000000000003</v>
      </c>
      <c r="BK122" s="1">
        <f t="shared" si="15"/>
        <v>0</v>
      </c>
      <c r="BS122" s="4"/>
      <c r="CB122" s="4"/>
    </row>
    <row r="123" spans="1:80" ht="18.75" x14ac:dyDescent="0.3">
      <c r="A123" s="3" t="s">
        <v>11</v>
      </c>
      <c r="B123" s="3" t="s">
        <v>2</v>
      </c>
      <c r="C123" s="3" t="s">
        <v>12</v>
      </c>
      <c r="D123" s="3">
        <v>397</v>
      </c>
      <c r="E123" s="3" t="s">
        <v>16</v>
      </c>
      <c r="F123" s="3">
        <v>-0.94099999999999995</v>
      </c>
      <c r="H123" t="s">
        <v>10</v>
      </c>
      <c r="I123" t="s">
        <v>2</v>
      </c>
      <c r="J123" t="s">
        <v>12</v>
      </c>
      <c r="K123">
        <v>397</v>
      </c>
      <c r="L123" t="s">
        <v>16</v>
      </c>
      <c r="M123">
        <v>-0.94099999999999995</v>
      </c>
      <c r="N123" s="1">
        <f t="shared" si="8"/>
        <v>0</v>
      </c>
      <c r="O123" t="s">
        <v>9</v>
      </c>
      <c r="P123" t="s">
        <v>2</v>
      </c>
      <c r="Q123" t="s">
        <v>12</v>
      </c>
      <c r="R123">
        <v>397</v>
      </c>
      <c r="S123" t="s">
        <v>16</v>
      </c>
      <c r="T123">
        <v>-0.94099999999999995</v>
      </c>
      <c r="U123" s="1">
        <f t="shared" si="9"/>
        <v>0</v>
      </c>
      <c r="V123" t="s">
        <v>8</v>
      </c>
      <c r="W123" t="s">
        <v>2</v>
      </c>
      <c r="X123" t="s">
        <v>12</v>
      </c>
      <c r="Y123">
        <v>397</v>
      </c>
      <c r="Z123" t="s">
        <v>16</v>
      </c>
      <c r="AA123">
        <v>-0.94099999999999995</v>
      </c>
      <c r="AB123" s="1">
        <f t="shared" si="10"/>
        <v>0</v>
      </c>
      <c r="AC123" t="s">
        <v>7</v>
      </c>
      <c r="AD123" t="s">
        <v>2</v>
      </c>
      <c r="AE123" t="s">
        <v>12</v>
      </c>
      <c r="AF123">
        <v>397</v>
      </c>
      <c r="AG123" t="s">
        <v>16</v>
      </c>
      <c r="AH123">
        <v>-0.94099999999999995</v>
      </c>
      <c r="AI123" s="1">
        <f t="shared" si="11"/>
        <v>0</v>
      </c>
      <c r="AJ123" t="s">
        <v>6</v>
      </c>
      <c r="AK123" t="s">
        <v>2</v>
      </c>
      <c r="AL123" t="s">
        <v>12</v>
      </c>
      <c r="AM123">
        <v>397</v>
      </c>
      <c r="AN123" t="s">
        <v>16</v>
      </c>
      <c r="AO123">
        <v>-0.94099999999999995</v>
      </c>
      <c r="AP123" s="1">
        <f t="shared" si="12"/>
        <v>0</v>
      </c>
      <c r="AQ123" t="s">
        <v>5</v>
      </c>
      <c r="AR123" t="s">
        <v>2</v>
      </c>
      <c r="AS123" t="s">
        <v>12</v>
      </c>
      <c r="AT123">
        <v>397</v>
      </c>
      <c r="AU123" t="s">
        <v>16</v>
      </c>
      <c r="AV123">
        <v>-0.94099999999999995</v>
      </c>
      <c r="AW123" s="1">
        <f t="shared" si="13"/>
        <v>0</v>
      </c>
      <c r="AX123" t="s">
        <v>4</v>
      </c>
      <c r="AY123" t="s">
        <v>2</v>
      </c>
      <c r="AZ123" t="s">
        <v>12</v>
      </c>
      <c r="BA123">
        <v>397</v>
      </c>
      <c r="BB123" t="s">
        <v>16</v>
      </c>
      <c r="BC123">
        <v>-0.94099999999999995</v>
      </c>
      <c r="BD123" s="1">
        <f t="shared" si="14"/>
        <v>0</v>
      </c>
      <c r="BE123" t="s">
        <v>3</v>
      </c>
      <c r="BF123" t="s">
        <v>2</v>
      </c>
      <c r="BG123" t="s">
        <v>12</v>
      </c>
      <c r="BH123">
        <v>397</v>
      </c>
      <c r="BI123" t="s">
        <v>16</v>
      </c>
      <c r="BJ123">
        <v>-0.94099999999999995</v>
      </c>
      <c r="BK123" s="1">
        <f t="shared" si="15"/>
        <v>0</v>
      </c>
      <c r="BS123" s="4"/>
      <c r="CB123" s="4"/>
    </row>
    <row r="124" spans="1:80" ht="18.75" x14ac:dyDescent="0.3">
      <c r="A124" s="3" t="s">
        <v>11</v>
      </c>
      <c r="B124" s="3" t="s">
        <v>2</v>
      </c>
      <c r="C124" s="3" t="s">
        <v>28</v>
      </c>
      <c r="D124" s="3">
        <v>398</v>
      </c>
      <c r="E124" s="3" t="s">
        <v>25</v>
      </c>
      <c r="F124" s="3">
        <v>-1.8460000000000001</v>
      </c>
      <c r="H124" t="s">
        <v>10</v>
      </c>
      <c r="I124" t="s">
        <v>2</v>
      </c>
      <c r="J124" t="s">
        <v>28</v>
      </c>
      <c r="K124">
        <v>398</v>
      </c>
      <c r="L124" t="s">
        <v>25</v>
      </c>
      <c r="M124">
        <v>-1.8460000000000001</v>
      </c>
      <c r="N124" s="1">
        <f t="shared" si="8"/>
        <v>0</v>
      </c>
      <c r="O124" t="s">
        <v>9</v>
      </c>
      <c r="P124" t="s">
        <v>2</v>
      </c>
      <c r="Q124" t="s">
        <v>28</v>
      </c>
      <c r="R124">
        <v>398</v>
      </c>
      <c r="S124" t="s">
        <v>25</v>
      </c>
      <c r="T124">
        <v>-1.8460000000000001</v>
      </c>
      <c r="U124" s="1">
        <f t="shared" si="9"/>
        <v>0</v>
      </c>
      <c r="V124" t="s">
        <v>8</v>
      </c>
      <c r="W124" t="s">
        <v>2</v>
      </c>
      <c r="X124" t="s">
        <v>28</v>
      </c>
      <c r="Y124">
        <v>398</v>
      </c>
      <c r="Z124" t="s">
        <v>25</v>
      </c>
      <c r="AA124">
        <v>-1.8460000000000001</v>
      </c>
      <c r="AB124" s="1">
        <f t="shared" si="10"/>
        <v>0</v>
      </c>
      <c r="AC124" t="s">
        <v>7</v>
      </c>
      <c r="AD124" t="s">
        <v>2</v>
      </c>
      <c r="AE124" t="s">
        <v>28</v>
      </c>
      <c r="AF124">
        <v>398</v>
      </c>
      <c r="AG124" t="s">
        <v>25</v>
      </c>
      <c r="AH124">
        <v>-1.8460000000000001</v>
      </c>
      <c r="AI124" s="1">
        <f t="shared" si="11"/>
        <v>0</v>
      </c>
      <c r="AJ124" t="s">
        <v>6</v>
      </c>
      <c r="AK124" t="s">
        <v>2</v>
      </c>
      <c r="AL124" t="s">
        <v>28</v>
      </c>
      <c r="AM124">
        <v>398</v>
      </c>
      <c r="AN124" t="s">
        <v>25</v>
      </c>
      <c r="AO124">
        <v>-1.8460000000000001</v>
      </c>
      <c r="AP124" s="1">
        <f t="shared" si="12"/>
        <v>0</v>
      </c>
      <c r="AQ124" t="s">
        <v>5</v>
      </c>
      <c r="AR124" t="s">
        <v>2</v>
      </c>
      <c r="AS124" t="s">
        <v>28</v>
      </c>
      <c r="AT124">
        <v>398</v>
      </c>
      <c r="AU124" t="s">
        <v>25</v>
      </c>
      <c r="AV124">
        <v>-1.8460000000000001</v>
      </c>
      <c r="AW124" s="1">
        <f t="shared" si="13"/>
        <v>0</v>
      </c>
      <c r="AX124" t="s">
        <v>4</v>
      </c>
      <c r="AY124" t="s">
        <v>2</v>
      </c>
      <c r="AZ124" t="s">
        <v>28</v>
      </c>
      <c r="BA124">
        <v>398</v>
      </c>
      <c r="BB124" t="s">
        <v>25</v>
      </c>
      <c r="BC124">
        <v>-1.8460000000000001</v>
      </c>
      <c r="BD124" s="1">
        <f t="shared" si="14"/>
        <v>0</v>
      </c>
      <c r="BE124" t="s">
        <v>3</v>
      </c>
      <c r="BF124" t="s">
        <v>2</v>
      </c>
      <c r="BG124" t="s">
        <v>28</v>
      </c>
      <c r="BH124">
        <v>398</v>
      </c>
      <c r="BI124" t="s">
        <v>25</v>
      </c>
      <c r="BJ124">
        <v>-1.8460000000000001</v>
      </c>
      <c r="BK124" s="1">
        <f t="shared" si="15"/>
        <v>0</v>
      </c>
      <c r="BS124" s="4"/>
      <c r="CB124" s="4"/>
    </row>
    <row r="125" spans="1:80" ht="18.75" x14ac:dyDescent="0.3">
      <c r="A125" s="3" t="s">
        <v>11</v>
      </c>
      <c r="B125" s="3" t="s">
        <v>2</v>
      </c>
      <c r="C125" s="3" t="s">
        <v>17</v>
      </c>
      <c r="D125" s="3">
        <v>399</v>
      </c>
      <c r="E125" s="3" t="s">
        <v>16</v>
      </c>
      <c r="F125" s="3">
        <v>-0.154</v>
      </c>
      <c r="H125" t="s">
        <v>10</v>
      </c>
      <c r="I125" t="s">
        <v>2</v>
      </c>
      <c r="J125" t="s">
        <v>17</v>
      </c>
      <c r="K125">
        <v>399</v>
      </c>
      <c r="L125" t="s">
        <v>16</v>
      </c>
      <c r="M125">
        <v>-0.154</v>
      </c>
      <c r="N125" s="1">
        <f t="shared" si="8"/>
        <v>0</v>
      </c>
      <c r="O125" t="s">
        <v>9</v>
      </c>
      <c r="P125" t="s">
        <v>2</v>
      </c>
      <c r="Q125" t="s">
        <v>17</v>
      </c>
      <c r="R125">
        <v>399</v>
      </c>
      <c r="S125" t="s">
        <v>16</v>
      </c>
      <c r="T125">
        <v>-0.154</v>
      </c>
      <c r="U125" s="1">
        <f t="shared" si="9"/>
        <v>0</v>
      </c>
      <c r="V125" t="s">
        <v>8</v>
      </c>
      <c r="W125" t="s">
        <v>2</v>
      </c>
      <c r="X125" t="s">
        <v>17</v>
      </c>
      <c r="Y125">
        <v>399</v>
      </c>
      <c r="Z125" t="s">
        <v>16</v>
      </c>
      <c r="AA125">
        <v>-0.154</v>
      </c>
      <c r="AB125" s="1">
        <f t="shared" si="10"/>
        <v>0</v>
      </c>
      <c r="AC125" t="s">
        <v>7</v>
      </c>
      <c r="AD125" t="s">
        <v>2</v>
      </c>
      <c r="AE125" t="s">
        <v>17</v>
      </c>
      <c r="AF125">
        <v>399</v>
      </c>
      <c r="AG125" t="s">
        <v>16</v>
      </c>
      <c r="AH125">
        <v>-0.154</v>
      </c>
      <c r="AI125" s="1">
        <f t="shared" si="11"/>
        <v>0</v>
      </c>
      <c r="AJ125" t="s">
        <v>6</v>
      </c>
      <c r="AK125" t="s">
        <v>2</v>
      </c>
      <c r="AL125" t="s">
        <v>17</v>
      </c>
      <c r="AM125">
        <v>399</v>
      </c>
      <c r="AN125" t="s">
        <v>16</v>
      </c>
      <c r="AO125">
        <v>-0.154</v>
      </c>
      <c r="AP125" s="1">
        <f t="shared" si="12"/>
        <v>0</v>
      </c>
      <c r="AQ125" t="s">
        <v>5</v>
      </c>
      <c r="AR125" t="s">
        <v>2</v>
      </c>
      <c r="AS125" t="s">
        <v>17</v>
      </c>
      <c r="AT125">
        <v>399</v>
      </c>
      <c r="AU125" t="s">
        <v>16</v>
      </c>
      <c r="AV125">
        <v>-0.154</v>
      </c>
      <c r="AW125" s="1">
        <f t="shared" si="13"/>
        <v>0</v>
      </c>
      <c r="AX125" t="s">
        <v>4</v>
      </c>
      <c r="AY125" t="s">
        <v>2</v>
      </c>
      <c r="AZ125" t="s">
        <v>17</v>
      </c>
      <c r="BA125">
        <v>399</v>
      </c>
      <c r="BB125" t="s">
        <v>16</v>
      </c>
      <c r="BC125">
        <v>-0.154</v>
      </c>
      <c r="BD125" s="1">
        <f t="shared" si="14"/>
        <v>0</v>
      </c>
      <c r="BE125" t="s">
        <v>3</v>
      </c>
      <c r="BF125" t="s">
        <v>2</v>
      </c>
      <c r="BG125" t="s">
        <v>17</v>
      </c>
      <c r="BH125">
        <v>399</v>
      </c>
      <c r="BI125" t="s">
        <v>16</v>
      </c>
      <c r="BJ125">
        <v>-0.154</v>
      </c>
      <c r="BK125" s="1">
        <f t="shared" si="15"/>
        <v>0</v>
      </c>
      <c r="BS125" s="4"/>
      <c r="CB125" s="4"/>
    </row>
    <row r="126" spans="1:80" ht="18.75" x14ac:dyDescent="0.3">
      <c r="A126" s="3" t="s">
        <v>11</v>
      </c>
      <c r="B126" s="3" t="s">
        <v>2</v>
      </c>
      <c r="C126" s="3" t="s">
        <v>17</v>
      </c>
      <c r="D126" s="3">
        <v>399</v>
      </c>
      <c r="E126" s="3" t="s">
        <v>12</v>
      </c>
      <c r="F126" s="3">
        <v>-1.4E-2</v>
      </c>
      <c r="H126" t="s">
        <v>10</v>
      </c>
      <c r="I126" t="s">
        <v>2</v>
      </c>
      <c r="J126" t="s">
        <v>17</v>
      </c>
      <c r="K126">
        <v>399</v>
      </c>
      <c r="L126" t="s">
        <v>12</v>
      </c>
      <c r="M126">
        <v>-1.4E-2</v>
      </c>
      <c r="N126" s="1">
        <f t="shared" si="8"/>
        <v>0</v>
      </c>
      <c r="O126" t="s">
        <v>9</v>
      </c>
      <c r="P126" t="s">
        <v>2</v>
      </c>
      <c r="Q126" t="s">
        <v>17</v>
      </c>
      <c r="R126">
        <v>399</v>
      </c>
      <c r="S126" t="s">
        <v>12</v>
      </c>
      <c r="T126">
        <v>-1.4E-2</v>
      </c>
      <c r="U126" s="1">
        <f t="shared" si="9"/>
        <v>0</v>
      </c>
      <c r="V126" t="s">
        <v>8</v>
      </c>
      <c r="W126" t="s">
        <v>2</v>
      </c>
      <c r="X126" t="s">
        <v>17</v>
      </c>
      <c r="Y126">
        <v>399</v>
      </c>
      <c r="Z126" t="s">
        <v>12</v>
      </c>
      <c r="AA126">
        <v>-1.4E-2</v>
      </c>
      <c r="AB126" s="1">
        <f t="shared" si="10"/>
        <v>0</v>
      </c>
      <c r="AC126" t="s">
        <v>7</v>
      </c>
      <c r="AD126" t="s">
        <v>2</v>
      </c>
      <c r="AE126" t="s">
        <v>17</v>
      </c>
      <c r="AF126">
        <v>399</v>
      </c>
      <c r="AG126" t="s">
        <v>12</v>
      </c>
      <c r="AH126">
        <v>-1.4E-2</v>
      </c>
      <c r="AI126" s="1">
        <f t="shared" si="11"/>
        <v>0</v>
      </c>
      <c r="AJ126" t="s">
        <v>6</v>
      </c>
      <c r="AK126" t="s">
        <v>2</v>
      </c>
      <c r="AL126" t="s">
        <v>17</v>
      </c>
      <c r="AM126">
        <v>399</v>
      </c>
      <c r="AN126" t="s">
        <v>12</v>
      </c>
      <c r="AO126">
        <v>-1.4E-2</v>
      </c>
      <c r="AP126" s="1">
        <f t="shared" si="12"/>
        <v>0</v>
      </c>
      <c r="AQ126" t="s">
        <v>5</v>
      </c>
      <c r="AR126" t="s">
        <v>2</v>
      </c>
      <c r="AS126" t="s">
        <v>17</v>
      </c>
      <c r="AT126">
        <v>399</v>
      </c>
      <c r="AU126" t="s">
        <v>12</v>
      </c>
      <c r="AV126">
        <v>-1.4E-2</v>
      </c>
      <c r="AW126" s="1">
        <f t="shared" si="13"/>
        <v>0</v>
      </c>
      <c r="AX126" t="s">
        <v>4</v>
      </c>
      <c r="AY126" t="s">
        <v>2</v>
      </c>
      <c r="AZ126" t="s">
        <v>17</v>
      </c>
      <c r="BA126">
        <v>399</v>
      </c>
      <c r="BB126" t="s">
        <v>12</v>
      </c>
      <c r="BC126">
        <v>-1.4E-2</v>
      </c>
      <c r="BD126" s="1">
        <f t="shared" si="14"/>
        <v>0</v>
      </c>
      <c r="BE126" t="s">
        <v>3</v>
      </c>
      <c r="BF126" t="s">
        <v>2</v>
      </c>
      <c r="BG126" t="s">
        <v>17</v>
      </c>
      <c r="BH126">
        <v>399</v>
      </c>
      <c r="BI126" t="s">
        <v>12</v>
      </c>
      <c r="BJ126">
        <v>-1.4E-2</v>
      </c>
      <c r="BK126" s="1">
        <f t="shared" si="15"/>
        <v>0</v>
      </c>
      <c r="BS126" s="4"/>
      <c r="CB126" s="4"/>
    </row>
    <row r="127" spans="1:80" ht="18.75" x14ac:dyDescent="0.3">
      <c r="A127" s="3" t="s">
        <v>11</v>
      </c>
      <c r="B127" s="3" t="s">
        <v>2</v>
      </c>
      <c r="C127" s="3" t="s">
        <v>18</v>
      </c>
      <c r="D127" s="3">
        <v>401</v>
      </c>
      <c r="E127" s="3" t="s">
        <v>20</v>
      </c>
      <c r="F127" s="3">
        <v>-0.64200000000000002</v>
      </c>
      <c r="H127" t="s">
        <v>10</v>
      </c>
      <c r="I127" t="s">
        <v>2</v>
      </c>
      <c r="J127" t="s">
        <v>18</v>
      </c>
      <c r="K127">
        <v>401</v>
      </c>
      <c r="L127" t="s">
        <v>20</v>
      </c>
      <c r="M127">
        <v>-0.64200000000000002</v>
      </c>
      <c r="N127" s="1">
        <f t="shared" si="8"/>
        <v>0</v>
      </c>
      <c r="O127" t="s">
        <v>9</v>
      </c>
      <c r="P127" t="s">
        <v>2</v>
      </c>
      <c r="Q127" t="s">
        <v>18</v>
      </c>
      <c r="R127">
        <v>401</v>
      </c>
      <c r="S127" t="s">
        <v>20</v>
      </c>
      <c r="T127">
        <v>-0.64200000000000002</v>
      </c>
      <c r="U127" s="1">
        <f t="shared" si="9"/>
        <v>0</v>
      </c>
      <c r="V127" t="s">
        <v>8</v>
      </c>
      <c r="W127" t="s">
        <v>2</v>
      </c>
      <c r="X127" t="s">
        <v>18</v>
      </c>
      <c r="Y127">
        <v>401</v>
      </c>
      <c r="Z127" t="s">
        <v>20</v>
      </c>
      <c r="AA127">
        <v>-0.64200000000000002</v>
      </c>
      <c r="AB127" s="1">
        <f t="shared" si="10"/>
        <v>0</v>
      </c>
      <c r="AC127" t="s">
        <v>7</v>
      </c>
      <c r="AD127" t="s">
        <v>2</v>
      </c>
      <c r="AE127" t="s">
        <v>18</v>
      </c>
      <c r="AF127">
        <v>401</v>
      </c>
      <c r="AG127" t="s">
        <v>20</v>
      </c>
      <c r="AH127">
        <v>-0.64200000000000002</v>
      </c>
      <c r="AI127" s="1">
        <f t="shared" si="11"/>
        <v>0</v>
      </c>
      <c r="AJ127" t="s">
        <v>6</v>
      </c>
      <c r="AK127" t="s">
        <v>2</v>
      </c>
      <c r="AL127" t="s">
        <v>18</v>
      </c>
      <c r="AM127">
        <v>401</v>
      </c>
      <c r="AN127" t="s">
        <v>20</v>
      </c>
      <c r="AO127">
        <v>-0.64200000000000002</v>
      </c>
      <c r="AP127" s="1">
        <f t="shared" si="12"/>
        <v>0</v>
      </c>
      <c r="AQ127" t="s">
        <v>5</v>
      </c>
      <c r="AR127" t="s">
        <v>2</v>
      </c>
      <c r="AS127" t="s">
        <v>18</v>
      </c>
      <c r="AT127">
        <v>401</v>
      </c>
      <c r="AU127" t="s">
        <v>20</v>
      </c>
      <c r="AV127">
        <v>-0.64200000000000002</v>
      </c>
      <c r="AW127" s="1">
        <f t="shared" si="13"/>
        <v>0</v>
      </c>
      <c r="AX127" t="s">
        <v>4</v>
      </c>
      <c r="AY127" t="s">
        <v>2</v>
      </c>
      <c r="AZ127" t="s">
        <v>18</v>
      </c>
      <c r="BA127">
        <v>401</v>
      </c>
      <c r="BB127" t="s">
        <v>20</v>
      </c>
      <c r="BC127">
        <v>-0.64200000000000002</v>
      </c>
      <c r="BD127" s="1">
        <f t="shared" si="14"/>
        <v>0</v>
      </c>
      <c r="BE127" t="s">
        <v>3</v>
      </c>
      <c r="BF127" t="s">
        <v>2</v>
      </c>
      <c r="BG127" t="s">
        <v>18</v>
      </c>
      <c r="BH127">
        <v>401</v>
      </c>
      <c r="BI127" t="s">
        <v>20</v>
      </c>
      <c r="BJ127">
        <v>-0.64200000000000002</v>
      </c>
      <c r="BK127" s="1">
        <f t="shared" si="15"/>
        <v>0</v>
      </c>
      <c r="BS127" s="4"/>
      <c r="CB127" s="4"/>
    </row>
    <row r="128" spans="1:80" ht="18.75" x14ac:dyDescent="0.3">
      <c r="A128" s="3" t="s">
        <v>11</v>
      </c>
      <c r="B128" s="3" t="s">
        <v>2</v>
      </c>
      <c r="C128" s="3" t="s">
        <v>15</v>
      </c>
      <c r="D128" s="3">
        <v>402</v>
      </c>
      <c r="E128" s="3" t="s">
        <v>18</v>
      </c>
      <c r="F128" s="3">
        <v>-0.35599999999999998</v>
      </c>
      <c r="H128" t="s">
        <v>10</v>
      </c>
      <c r="I128" t="s">
        <v>2</v>
      </c>
      <c r="J128" t="s">
        <v>15</v>
      </c>
      <c r="K128">
        <v>402</v>
      </c>
      <c r="L128" t="s">
        <v>18</v>
      </c>
      <c r="M128">
        <v>-0.35599999999999998</v>
      </c>
      <c r="N128" s="1">
        <f t="shared" si="8"/>
        <v>0</v>
      </c>
      <c r="O128" t="s">
        <v>9</v>
      </c>
      <c r="P128" t="s">
        <v>2</v>
      </c>
      <c r="Q128" t="s">
        <v>15</v>
      </c>
      <c r="R128">
        <v>402</v>
      </c>
      <c r="S128" t="s">
        <v>18</v>
      </c>
      <c r="T128">
        <v>-0.35599999999999998</v>
      </c>
      <c r="U128" s="1">
        <f t="shared" si="9"/>
        <v>0</v>
      </c>
      <c r="V128" t="s">
        <v>8</v>
      </c>
      <c r="W128" t="s">
        <v>2</v>
      </c>
      <c r="X128" t="s">
        <v>15</v>
      </c>
      <c r="Y128">
        <v>402</v>
      </c>
      <c r="Z128" t="s">
        <v>18</v>
      </c>
      <c r="AA128">
        <v>-0.35599999999999998</v>
      </c>
      <c r="AB128" s="1">
        <f t="shared" si="10"/>
        <v>0</v>
      </c>
      <c r="AC128" t="s">
        <v>7</v>
      </c>
      <c r="AD128" t="s">
        <v>2</v>
      </c>
      <c r="AE128" t="s">
        <v>15</v>
      </c>
      <c r="AF128">
        <v>402</v>
      </c>
      <c r="AG128" t="s">
        <v>18</v>
      </c>
      <c r="AH128">
        <v>-0.35599999999999998</v>
      </c>
      <c r="AI128" s="1">
        <f t="shared" si="11"/>
        <v>0</v>
      </c>
      <c r="AJ128" t="s">
        <v>6</v>
      </c>
      <c r="AK128" t="s">
        <v>2</v>
      </c>
      <c r="AL128" t="s">
        <v>15</v>
      </c>
      <c r="AM128">
        <v>402</v>
      </c>
      <c r="AN128" t="s">
        <v>18</v>
      </c>
      <c r="AO128">
        <v>-0.35599999999999998</v>
      </c>
      <c r="AP128" s="1">
        <f t="shared" si="12"/>
        <v>0</v>
      </c>
      <c r="AQ128" t="s">
        <v>5</v>
      </c>
      <c r="AR128" t="s">
        <v>2</v>
      </c>
      <c r="AS128" t="s">
        <v>15</v>
      </c>
      <c r="AT128">
        <v>402</v>
      </c>
      <c r="AU128" t="s">
        <v>18</v>
      </c>
      <c r="AV128">
        <v>-0.35599999999999998</v>
      </c>
      <c r="AW128" s="1">
        <f t="shared" si="13"/>
        <v>0</v>
      </c>
      <c r="AX128" t="s">
        <v>4</v>
      </c>
      <c r="AY128" t="s">
        <v>2</v>
      </c>
      <c r="AZ128" t="s">
        <v>15</v>
      </c>
      <c r="BA128">
        <v>402</v>
      </c>
      <c r="BB128" t="s">
        <v>18</v>
      </c>
      <c r="BC128">
        <v>-0.35599999999999998</v>
      </c>
      <c r="BD128" s="1">
        <f t="shared" si="14"/>
        <v>0</v>
      </c>
      <c r="BE128" t="s">
        <v>3</v>
      </c>
      <c r="BF128" t="s">
        <v>2</v>
      </c>
      <c r="BG128" t="s">
        <v>15</v>
      </c>
      <c r="BH128">
        <v>402</v>
      </c>
      <c r="BI128" t="s">
        <v>18</v>
      </c>
      <c r="BJ128">
        <v>-0.35599999999999998</v>
      </c>
      <c r="BK128" s="1">
        <f t="shared" si="15"/>
        <v>0</v>
      </c>
      <c r="BS128" s="4"/>
      <c r="CB128" s="4"/>
    </row>
    <row r="129" spans="1:80" ht="18.75" x14ac:dyDescent="0.3">
      <c r="A129" s="3" t="s">
        <v>11</v>
      </c>
      <c r="B129" s="3" t="s">
        <v>2</v>
      </c>
      <c r="C129" s="3" t="s">
        <v>15</v>
      </c>
      <c r="D129" s="3">
        <v>402</v>
      </c>
      <c r="E129" s="3" t="s">
        <v>20</v>
      </c>
      <c r="F129" s="3">
        <v>-0.48199999999999998</v>
      </c>
      <c r="H129" t="s">
        <v>10</v>
      </c>
      <c r="I129" t="s">
        <v>2</v>
      </c>
      <c r="J129" t="s">
        <v>15</v>
      </c>
      <c r="K129">
        <v>402</v>
      </c>
      <c r="L129" t="s">
        <v>20</v>
      </c>
      <c r="M129">
        <v>-0.48199999999999998</v>
      </c>
      <c r="N129" s="1">
        <f t="shared" si="8"/>
        <v>0</v>
      </c>
      <c r="O129" t="s">
        <v>9</v>
      </c>
      <c r="P129" t="s">
        <v>2</v>
      </c>
      <c r="Q129" t="s">
        <v>15</v>
      </c>
      <c r="R129">
        <v>402</v>
      </c>
      <c r="S129" t="s">
        <v>20</v>
      </c>
      <c r="T129">
        <v>-0.48199999999999998</v>
      </c>
      <c r="U129" s="1">
        <f t="shared" si="9"/>
        <v>0</v>
      </c>
      <c r="V129" t="s">
        <v>8</v>
      </c>
      <c r="W129" t="s">
        <v>2</v>
      </c>
      <c r="X129" t="s">
        <v>15</v>
      </c>
      <c r="Y129">
        <v>402</v>
      </c>
      <c r="Z129" t="s">
        <v>20</v>
      </c>
      <c r="AA129">
        <v>-0.48199999999999998</v>
      </c>
      <c r="AB129" s="1">
        <f t="shared" si="10"/>
        <v>0</v>
      </c>
      <c r="AC129" t="s">
        <v>7</v>
      </c>
      <c r="AD129" t="s">
        <v>2</v>
      </c>
      <c r="AE129" t="s">
        <v>15</v>
      </c>
      <c r="AF129">
        <v>402</v>
      </c>
      <c r="AG129" t="s">
        <v>20</v>
      </c>
      <c r="AH129">
        <v>-0.48199999999999998</v>
      </c>
      <c r="AI129" s="1">
        <f t="shared" si="11"/>
        <v>0</v>
      </c>
      <c r="AJ129" t="s">
        <v>6</v>
      </c>
      <c r="AK129" t="s">
        <v>2</v>
      </c>
      <c r="AL129" t="s">
        <v>15</v>
      </c>
      <c r="AM129">
        <v>402</v>
      </c>
      <c r="AN129" t="s">
        <v>20</v>
      </c>
      <c r="AO129">
        <v>-0.48199999999999998</v>
      </c>
      <c r="AP129" s="1">
        <f t="shared" si="12"/>
        <v>0</v>
      </c>
      <c r="AQ129" t="s">
        <v>5</v>
      </c>
      <c r="AR129" t="s">
        <v>2</v>
      </c>
      <c r="AS129" t="s">
        <v>15</v>
      </c>
      <c r="AT129">
        <v>402</v>
      </c>
      <c r="AU129" t="s">
        <v>20</v>
      </c>
      <c r="AV129">
        <v>-0.48199999999999998</v>
      </c>
      <c r="AW129" s="1">
        <f t="shared" si="13"/>
        <v>0</v>
      </c>
      <c r="AX129" t="s">
        <v>4</v>
      </c>
      <c r="AY129" t="s">
        <v>2</v>
      </c>
      <c r="AZ129" t="s">
        <v>15</v>
      </c>
      <c r="BA129">
        <v>402</v>
      </c>
      <c r="BB129" t="s">
        <v>20</v>
      </c>
      <c r="BC129">
        <v>-0.48199999999999998</v>
      </c>
      <c r="BD129" s="1">
        <f t="shared" si="14"/>
        <v>0</v>
      </c>
      <c r="BE129" t="s">
        <v>3</v>
      </c>
      <c r="BF129" t="s">
        <v>2</v>
      </c>
      <c r="BG129" t="s">
        <v>15</v>
      </c>
      <c r="BH129">
        <v>402</v>
      </c>
      <c r="BI129" t="s">
        <v>20</v>
      </c>
      <c r="BJ129">
        <v>-0.48199999999999998</v>
      </c>
      <c r="BK129" s="1">
        <f t="shared" si="15"/>
        <v>0</v>
      </c>
      <c r="BS129" s="4"/>
      <c r="CB129" s="4"/>
    </row>
    <row r="130" spans="1:80" ht="18.75" x14ac:dyDescent="0.3">
      <c r="A130" s="3" t="s">
        <v>11</v>
      </c>
      <c r="B130" s="3" t="s">
        <v>2</v>
      </c>
      <c r="C130" s="3" t="s">
        <v>21</v>
      </c>
      <c r="D130" s="3">
        <v>403</v>
      </c>
      <c r="E130" s="3" t="s">
        <v>26</v>
      </c>
      <c r="F130" s="3">
        <v>-0.54800000000000004</v>
      </c>
      <c r="H130" t="s">
        <v>10</v>
      </c>
      <c r="I130" t="s">
        <v>2</v>
      </c>
      <c r="J130" t="s">
        <v>21</v>
      </c>
      <c r="K130">
        <v>403</v>
      </c>
      <c r="L130" t="s">
        <v>26</v>
      </c>
      <c r="M130">
        <v>-0.54800000000000004</v>
      </c>
      <c r="N130" s="1">
        <f t="shared" si="8"/>
        <v>0</v>
      </c>
      <c r="O130" t="s">
        <v>9</v>
      </c>
      <c r="P130" t="s">
        <v>2</v>
      </c>
      <c r="Q130" t="s">
        <v>21</v>
      </c>
      <c r="R130">
        <v>403</v>
      </c>
      <c r="S130" t="s">
        <v>26</v>
      </c>
      <c r="T130">
        <v>-0.54800000000000004</v>
      </c>
      <c r="U130" s="1">
        <f t="shared" si="9"/>
        <v>0</v>
      </c>
      <c r="V130" t="s">
        <v>8</v>
      </c>
      <c r="W130" t="s">
        <v>2</v>
      </c>
      <c r="X130" t="s">
        <v>21</v>
      </c>
      <c r="Y130">
        <v>403</v>
      </c>
      <c r="Z130" t="s">
        <v>26</v>
      </c>
      <c r="AA130">
        <v>-0.54800000000000004</v>
      </c>
      <c r="AB130" s="1">
        <f t="shared" si="10"/>
        <v>0</v>
      </c>
      <c r="AC130" t="s">
        <v>7</v>
      </c>
      <c r="AD130" t="s">
        <v>2</v>
      </c>
      <c r="AE130" t="s">
        <v>21</v>
      </c>
      <c r="AF130">
        <v>403</v>
      </c>
      <c r="AG130" t="s">
        <v>26</v>
      </c>
      <c r="AH130">
        <v>-0.54800000000000004</v>
      </c>
      <c r="AI130" s="1">
        <f t="shared" si="11"/>
        <v>0</v>
      </c>
      <c r="AJ130" t="s">
        <v>6</v>
      </c>
      <c r="AK130" t="s">
        <v>2</v>
      </c>
      <c r="AL130" t="s">
        <v>21</v>
      </c>
      <c r="AM130">
        <v>403</v>
      </c>
      <c r="AN130" t="s">
        <v>26</v>
      </c>
      <c r="AO130">
        <v>-0.54800000000000004</v>
      </c>
      <c r="AP130" s="1">
        <f t="shared" si="12"/>
        <v>0</v>
      </c>
      <c r="AQ130" t="s">
        <v>5</v>
      </c>
      <c r="AR130" t="s">
        <v>2</v>
      </c>
      <c r="AS130" t="s">
        <v>21</v>
      </c>
      <c r="AT130">
        <v>403</v>
      </c>
      <c r="AU130" t="s">
        <v>26</v>
      </c>
      <c r="AV130">
        <v>-0.54800000000000004</v>
      </c>
      <c r="AW130" s="1">
        <f t="shared" si="13"/>
        <v>0</v>
      </c>
      <c r="AX130" t="s">
        <v>4</v>
      </c>
      <c r="AY130" t="s">
        <v>2</v>
      </c>
      <c r="AZ130" t="s">
        <v>21</v>
      </c>
      <c r="BA130">
        <v>403</v>
      </c>
      <c r="BB130" t="s">
        <v>26</v>
      </c>
      <c r="BC130">
        <v>-0.54800000000000004</v>
      </c>
      <c r="BD130" s="1">
        <f t="shared" si="14"/>
        <v>0</v>
      </c>
      <c r="BE130" t="s">
        <v>3</v>
      </c>
      <c r="BF130" t="s">
        <v>2</v>
      </c>
      <c r="BG130" t="s">
        <v>21</v>
      </c>
      <c r="BH130">
        <v>403</v>
      </c>
      <c r="BI130" t="s">
        <v>26</v>
      </c>
      <c r="BJ130">
        <v>-0.54800000000000004</v>
      </c>
      <c r="BK130" s="1">
        <f t="shared" si="15"/>
        <v>0</v>
      </c>
      <c r="BS130" s="4"/>
      <c r="CB130" s="4"/>
    </row>
    <row r="131" spans="1:80" ht="18.75" x14ac:dyDescent="0.3">
      <c r="A131" s="3" t="s">
        <v>11</v>
      </c>
      <c r="B131" s="3" t="s">
        <v>2</v>
      </c>
      <c r="C131" s="3" t="s">
        <v>21</v>
      </c>
      <c r="D131" s="3">
        <v>403</v>
      </c>
      <c r="E131" s="3" t="s">
        <v>17</v>
      </c>
      <c r="F131" s="3">
        <v>-0.36099999999999999</v>
      </c>
      <c r="H131" t="s">
        <v>10</v>
      </c>
      <c r="I131" t="s">
        <v>2</v>
      </c>
      <c r="J131" t="s">
        <v>21</v>
      </c>
      <c r="K131">
        <v>403</v>
      </c>
      <c r="L131" t="s">
        <v>17</v>
      </c>
      <c r="M131">
        <v>-0.36099999999999999</v>
      </c>
      <c r="N131" s="1">
        <f t="shared" ref="N131:N194" si="16">IF(M131 = F131, 0, 1)</f>
        <v>0</v>
      </c>
      <c r="O131" t="s">
        <v>9</v>
      </c>
      <c r="P131" t="s">
        <v>2</v>
      </c>
      <c r="Q131" t="s">
        <v>21</v>
      </c>
      <c r="R131">
        <v>403</v>
      </c>
      <c r="S131" t="s">
        <v>17</v>
      </c>
      <c r="T131">
        <v>-0.36099999999999999</v>
      </c>
      <c r="U131" s="1">
        <f t="shared" ref="U131:U194" si="17">IF(T131 = F131, 0, 1)</f>
        <v>0</v>
      </c>
      <c r="V131" t="s">
        <v>8</v>
      </c>
      <c r="W131" t="s">
        <v>2</v>
      </c>
      <c r="X131" t="s">
        <v>21</v>
      </c>
      <c r="Y131">
        <v>403</v>
      </c>
      <c r="Z131" t="s">
        <v>17</v>
      </c>
      <c r="AA131">
        <v>-0.36099999999999999</v>
      </c>
      <c r="AB131" s="1">
        <f t="shared" ref="AB131:AB194" si="18">IF(AA131 = F131, 0, 1)</f>
        <v>0</v>
      </c>
      <c r="AC131" t="s">
        <v>7</v>
      </c>
      <c r="AD131" t="s">
        <v>2</v>
      </c>
      <c r="AE131" t="s">
        <v>21</v>
      </c>
      <c r="AF131">
        <v>403</v>
      </c>
      <c r="AG131" t="s">
        <v>17</v>
      </c>
      <c r="AH131">
        <v>-0.36099999999999999</v>
      </c>
      <c r="AI131" s="1">
        <f t="shared" ref="AI131:AI194" si="19">IF(AH131 = F131, 0, 1)</f>
        <v>0</v>
      </c>
      <c r="AJ131" t="s">
        <v>6</v>
      </c>
      <c r="AK131" t="s">
        <v>2</v>
      </c>
      <c r="AL131" t="s">
        <v>21</v>
      </c>
      <c r="AM131">
        <v>403</v>
      </c>
      <c r="AN131" t="s">
        <v>17</v>
      </c>
      <c r="AO131">
        <v>-0.36099999999999999</v>
      </c>
      <c r="AP131" s="1">
        <f t="shared" ref="AP131:AP194" si="20">IF(AO131 = F131, 0, 1)</f>
        <v>0</v>
      </c>
      <c r="AQ131" t="s">
        <v>5</v>
      </c>
      <c r="AR131" t="s">
        <v>2</v>
      </c>
      <c r="AS131" t="s">
        <v>21</v>
      </c>
      <c r="AT131">
        <v>403</v>
      </c>
      <c r="AU131" t="s">
        <v>17</v>
      </c>
      <c r="AV131">
        <v>-0.36099999999999999</v>
      </c>
      <c r="AW131" s="1">
        <f t="shared" ref="AW131:AW194" si="21">IF(AV131 = F131, 0, 1)</f>
        <v>0</v>
      </c>
      <c r="AX131" t="s">
        <v>4</v>
      </c>
      <c r="AY131" t="s">
        <v>2</v>
      </c>
      <c r="AZ131" t="s">
        <v>21</v>
      </c>
      <c r="BA131">
        <v>403</v>
      </c>
      <c r="BB131" t="s">
        <v>17</v>
      </c>
      <c r="BC131">
        <v>-0.36099999999999999</v>
      </c>
      <c r="BD131" s="1">
        <f t="shared" ref="BD131:BD194" si="22">IF(BC131 = F131, 0, 1)</f>
        <v>0</v>
      </c>
      <c r="BE131" t="s">
        <v>3</v>
      </c>
      <c r="BF131" t="s">
        <v>2</v>
      </c>
      <c r="BG131" t="s">
        <v>21</v>
      </c>
      <c r="BH131">
        <v>403</v>
      </c>
      <c r="BI131" t="s">
        <v>17</v>
      </c>
      <c r="BJ131">
        <v>-0.36099999999999999</v>
      </c>
      <c r="BK131" s="1">
        <f t="shared" ref="BK131:BK194" si="23">IF(BJ131 = F131, 0, 1)</f>
        <v>0</v>
      </c>
      <c r="BS131" s="4"/>
      <c r="CB131" s="4"/>
    </row>
    <row r="132" spans="1:80" ht="18.75" x14ac:dyDescent="0.3">
      <c r="A132" s="3" t="s">
        <v>11</v>
      </c>
      <c r="B132" s="3" t="s">
        <v>2</v>
      </c>
      <c r="C132" s="3" t="s">
        <v>14</v>
      </c>
      <c r="D132" s="3">
        <v>404</v>
      </c>
      <c r="E132" s="3" t="s">
        <v>26</v>
      </c>
      <c r="F132" s="3">
        <v>-1.742</v>
      </c>
      <c r="H132" t="s">
        <v>10</v>
      </c>
      <c r="I132" t="s">
        <v>2</v>
      </c>
      <c r="J132" t="s">
        <v>14</v>
      </c>
      <c r="K132">
        <v>404</v>
      </c>
      <c r="L132" t="s">
        <v>26</v>
      </c>
      <c r="M132">
        <v>-1.742</v>
      </c>
      <c r="N132" s="1">
        <f t="shared" si="16"/>
        <v>0</v>
      </c>
      <c r="O132" t="s">
        <v>9</v>
      </c>
      <c r="P132" t="s">
        <v>2</v>
      </c>
      <c r="Q132" t="s">
        <v>14</v>
      </c>
      <c r="R132">
        <v>404</v>
      </c>
      <c r="S132" t="s">
        <v>26</v>
      </c>
      <c r="T132">
        <v>-1.742</v>
      </c>
      <c r="U132" s="1">
        <f t="shared" si="17"/>
        <v>0</v>
      </c>
      <c r="V132" t="s">
        <v>8</v>
      </c>
      <c r="W132" t="s">
        <v>2</v>
      </c>
      <c r="X132" t="s">
        <v>14</v>
      </c>
      <c r="Y132">
        <v>404</v>
      </c>
      <c r="Z132" t="s">
        <v>26</v>
      </c>
      <c r="AA132">
        <v>-1.742</v>
      </c>
      <c r="AB132" s="1">
        <f t="shared" si="18"/>
        <v>0</v>
      </c>
      <c r="AC132" t="s">
        <v>7</v>
      </c>
      <c r="AD132" t="s">
        <v>2</v>
      </c>
      <c r="AE132" t="s">
        <v>14</v>
      </c>
      <c r="AF132">
        <v>404</v>
      </c>
      <c r="AG132" t="s">
        <v>26</v>
      </c>
      <c r="AH132">
        <v>-1.742</v>
      </c>
      <c r="AI132" s="1">
        <f t="shared" si="19"/>
        <v>0</v>
      </c>
      <c r="AJ132" t="s">
        <v>6</v>
      </c>
      <c r="AK132" t="s">
        <v>2</v>
      </c>
      <c r="AL132" t="s">
        <v>14</v>
      </c>
      <c r="AM132">
        <v>404</v>
      </c>
      <c r="AN132" t="s">
        <v>26</v>
      </c>
      <c r="AO132">
        <v>-1.742</v>
      </c>
      <c r="AP132" s="1">
        <f t="shared" si="20"/>
        <v>0</v>
      </c>
      <c r="AQ132" t="s">
        <v>5</v>
      </c>
      <c r="AR132" t="s">
        <v>2</v>
      </c>
      <c r="AS132" t="s">
        <v>14</v>
      </c>
      <c r="AT132">
        <v>404</v>
      </c>
      <c r="AU132" t="s">
        <v>26</v>
      </c>
      <c r="AV132">
        <v>-1.742</v>
      </c>
      <c r="AW132" s="1">
        <f t="shared" si="21"/>
        <v>0</v>
      </c>
      <c r="AX132" t="s">
        <v>4</v>
      </c>
      <c r="AY132" t="s">
        <v>2</v>
      </c>
      <c r="AZ132" t="s">
        <v>14</v>
      </c>
      <c r="BA132">
        <v>404</v>
      </c>
      <c r="BB132" t="s">
        <v>26</v>
      </c>
      <c r="BC132">
        <v>-1.742</v>
      </c>
      <c r="BD132" s="1">
        <f t="shared" si="22"/>
        <v>0</v>
      </c>
      <c r="BE132" t="s">
        <v>3</v>
      </c>
      <c r="BF132" t="s">
        <v>2</v>
      </c>
      <c r="BG132" t="s">
        <v>14</v>
      </c>
      <c r="BH132">
        <v>404</v>
      </c>
      <c r="BI132" t="s">
        <v>26</v>
      </c>
      <c r="BJ132">
        <v>-1.742</v>
      </c>
      <c r="BK132" s="1">
        <f t="shared" si="23"/>
        <v>0</v>
      </c>
      <c r="BS132" s="4"/>
      <c r="CB132" s="4"/>
    </row>
    <row r="133" spans="1:80" ht="18.75" x14ac:dyDescent="0.3">
      <c r="A133" s="3" t="s">
        <v>11</v>
      </c>
      <c r="B133" s="3" t="s">
        <v>2</v>
      </c>
      <c r="C133" s="3" t="s">
        <v>14</v>
      </c>
      <c r="D133" s="3">
        <v>404</v>
      </c>
      <c r="E133" s="3" t="s">
        <v>12</v>
      </c>
      <c r="F133" s="3">
        <v>-0.64200000000000002</v>
      </c>
      <c r="H133" t="s">
        <v>10</v>
      </c>
      <c r="I133" t="s">
        <v>2</v>
      </c>
      <c r="J133" t="s">
        <v>14</v>
      </c>
      <c r="K133">
        <v>404</v>
      </c>
      <c r="L133" t="s">
        <v>12</v>
      </c>
      <c r="M133">
        <v>-0.64200000000000002</v>
      </c>
      <c r="N133" s="1">
        <f t="shared" si="16"/>
        <v>0</v>
      </c>
      <c r="O133" t="s">
        <v>9</v>
      </c>
      <c r="P133" t="s">
        <v>2</v>
      </c>
      <c r="Q133" t="s">
        <v>14</v>
      </c>
      <c r="R133">
        <v>404</v>
      </c>
      <c r="S133" t="s">
        <v>12</v>
      </c>
      <c r="T133">
        <v>-0.64200000000000002</v>
      </c>
      <c r="U133" s="1">
        <f t="shared" si="17"/>
        <v>0</v>
      </c>
      <c r="V133" t="s">
        <v>8</v>
      </c>
      <c r="W133" t="s">
        <v>2</v>
      </c>
      <c r="X133" t="s">
        <v>14</v>
      </c>
      <c r="Y133">
        <v>404</v>
      </c>
      <c r="Z133" t="s">
        <v>12</v>
      </c>
      <c r="AA133">
        <v>-0.64200000000000002</v>
      </c>
      <c r="AB133" s="1">
        <f t="shared" si="18"/>
        <v>0</v>
      </c>
      <c r="AC133" t="s">
        <v>7</v>
      </c>
      <c r="AD133" t="s">
        <v>2</v>
      </c>
      <c r="AE133" t="s">
        <v>14</v>
      </c>
      <c r="AF133">
        <v>404</v>
      </c>
      <c r="AG133" t="s">
        <v>12</v>
      </c>
      <c r="AH133">
        <v>-0.64200000000000002</v>
      </c>
      <c r="AI133" s="1">
        <f t="shared" si="19"/>
        <v>0</v>
      </c>
      <c r="AJ133" t="s">
        <v>6</v>
      </c>
      <c r="AK133" t="s">
        <v>2</v>
      </c>
      <c r="AL133" t="s">
        <v>14</v>
      </c>
      <c r="AM133">
        <v>404</v>
      </c>
      <c r="AN133" t="s">
        <v>12</v>
      </c>
      <c r="AO133">
        <v>-0.64200000000000002</v>
      </c>
      <c r="AP133" s="1">
        <f t="shared" si="20"/>
        <v>0</v>
      </c>
      <c r="AQ133" t="s">
        <v>5</v>
      </c>
      <c r="AR133" t="s">
        <v>2</v>
      </c>
      <c r="AS133" t="s">
        <v>14</v>
      </c>
      <c r="AT133">
        <v>404</v>
      </c>
      <c r="AU133" t="s">
        <v>12</v>
      </c>
      <c r="AV133">
        <v>-0.64200000000000002</v>
      </c>
      <c r="AW133" s="1">
        <f t="shared" si="21"/>
        <v>0</v>
      </c>
      <c r="AX133" t="s">
        <v>4</v>
      </c>
      <c r="AY133" t="s">
        <v>2</v>
      </c>
      <c r="AZ133" t="s">
        <v>14</v>
      </c>
      <c r="BA133">
        <v>404</v>
      </c>
      <c r="BB133" t="s">
        <v>12</v>
      </c>
      <c r="BC133">
        <v>-0.64200000000000002</v>
      </c>
      <c r="BD133" s="1">
        <f t="shared" si="22"/>
        <v>0</v>
      </c>
      <c r="BE133" t="s">
        <v>3</v>
      </c>
      <c r="BF133" t="s">
        <v>2</v>
      </c>
      <c r="BG133" t="s">
        <v>14</v>
      </c>
      <c r="BH133">
        <v>404</v>
      </c>
      <c r="BI133" t="s">
        <v>12</v>
      </c>
      <c r="BJ133">
        <v>-0.64200000000000002</v>
      </c>
      <c r="BK133" s="1">
        <f t="shared" si="23"/>
        <v>0</v>
      </c>
      <c r="BS133" s="4"/>
      <c r="CB133" s="4"/>
    </row>
    <row r="134" spans="1:80" ht="18.75" x14ac:dyDescent="0.3">
      <c r="A134" s="3" t="s">
        <v>11</v>
      </c>
      <c r="B134" s="3" t="s">
        <v>2</v>
      </c>
      <c r="C134" s="3" t="s">
        <v>28</v>
      </c>
      <c r="D134" s="3">
        <v>405</v>
      </c>
      <c r="E134" s="3" t="s">
        <v>22</v>
      </c>
      <c r="F134" s="3">
        <v>-0.25800000000000001</v>
      </c>
      <c r="H134" t="s">
        <v>10</v>
      </c>
      <c r="I134" t="s">
        <v>2</v>
      </c>
      <c r="J134" t="s">
        <v>28</v>
      </c>
      <c r="K134">
        <v>405</v>
      </c>
      <c r="L134" t="s">
        <v>22</v>
      </c>
      <c r="M134">
        <v>-0.25800000000000001</v>
      </c>
      <c r="N134" s="1">
        <f t="shared" si="16"/>
        <v>0</v>
      </c>
      <c r="O134" t="s">
        <v>9</v>
      </c>
      <c r="P134" t="s">
        <v>2</v>
      </c>
      <c r="Q134" t="s">
        <v>28</v>
      </c>
      <c r="R134">
        <v>405</v>
      </c>
      <c r="S134" t="s">
        <v>22</v>
      </c>
      <c r="T134">
        <v>-0.25800000000000001</v>
      </c>
      <c r="U134" s="1">
        <f t="shared" si="17"/>
        <v>0</v>
      </c>
      <c r="V134" t="s">
        <v>8</v>
      </c>
      <c r="W134" t="s">
        <v>2</v>
      </c>
      <c r="X134" t="s">
        <v>28</v>
      </c>
      <c r="Y134">
        <v>405</v>
      </c>
      <c r="Z134" t="s">
        <v>22</v>
      </c>
      <c r="AA134">
        <v>-0.25800000000000001</v>
      </c>
      <c r="AB134" s="1">
        <f t="shared" si="18"/>
        <v>0</v>
      </c>
      <c r="AC134" t="s">
        <v>7</v>
      </c>
      <c r="AD134" t="s">
        <v>2</v>
      </c>
      <c r="AE134" t="s">
        <v>28</v>
      </c>
      <c r="AF134">
        <v>405</v>
      </c>
      <c r="AG134" t="s">
        <v>22</v>
      </c>
      <c r="AH134">
        <v>-0.25800000000000001</v>
      </c>
      <c r="AI134" s="1">
        <f t="shared" si="19"/>
        <v>0</v>
      </c>
      <c r="AJ134" t="s">
        <v>6</v>
      </c>
      <c r="AK134" t="s">
        <v>2</v>
      </c>
      <c r="AL134" t="s">
        <v>28</v>
      </c>
      <c r="AM134">
        <v>405</v>
      </c>
      <c r="AN134" t="s">
        <v>22</v>
      </c>
      <c r="AO134">
        <v>-0.25800000000000001</v>
      </c>
      <c r="AP134" s="1">
        <f t="shared" si="20"/>
        <v>0</v>
      </c>
      <c r="AQ134" t="s">
        <v>5</v>
      </c>
      <c r="AR134" t="s">
        <v>2</v>
      </c>
      <c r="AS134" t="s">
        <v>28</v>
      </c>
      <c r="AT134">
        <v>405</v>
      </c>
      <c r="AU134" t="s">
        <v>22</v>
      </c>
      <c r="AV134">
        <v>-0.25800000000000001</v>
      </c>
      <c r="AW134" s="1">
        <f t="shared" si="21"/>
        <v>0</v>
      </c>
      <c r="AX134" t="s">
        <v>4</v>
      </c>
      <c r="AY134" t="s">
        <v>2</v>
      </c>
      <c r="AZ134" t="s">
        <v>28</v>
      </c>
      <c r="BA134">
        <v>405</v>
      </c>
      <c r="BB134" t="s">
        <v>22</v>
      </c>
      <c r="BC134">
        <v>-0.25800000000000001</v>
      </c>
      <c r="BD134" s="1">
        <f t="shared" si="22"/>
        <v>0</v>
      </c>
      <c r="BE134" t="s">
        <v>3</v>
      </c>
      <c r="BF134" t="s">
        <v>2</v>
      </c>
      <c r="BG134" t="s">
        <v>28</v>
      </c>
      <c r="BH134">
        <v>405</v>
      </c>
      <c r="BI134" t="s">
        <v>22</v>
      </c>
      <c r="BJ134">
        <v>-0.25800000000000001</v>
      </c>
      <c r="BK134" s="1">
        <f t="shared" si="23"/>
        <v>0</v>
      </c>
      <c r="BS134" s="4"/>
      <c r="CB134" s="4"/>
    </row>
    <row r="135" spans="1:80" ht="18.75" x14ac:dyDescent="0.3">
      <c r="A135" s="3" t="s">
        <v>11</v>
      </c>
      <c r="B135" s="3" t="s">
        <v>2</v>
      </c>
      <c r="C135" s="3" t="s">
        <v>0</v>
      </c>
      <c r="D135" s="3">
        <v>406</v>
      </c>
      <c r="E135" s="3" t="s">
        <v>19</v>
      </c>
      <c r="F135" s="3">
        <v>-1.2629999999999999</v>
      </c>
      <c r="H135" t="s">
        <v>10</v>
      </c>
      <c r="I135" t="s">
        <v>2</v>
      </c>
      <c r="J135" t="s">
        <v>0</v>
      </c>
      <c r="K135">
        <v>406</v>
      </c>
      <c r="L135" t="s">
        <v>19</v>
      </c>
      <c r="M135">
        <v>-1.2629999999999999</v>
      </c>
      <c r="N135" s="1">
        <f t="shared" si="16"/>
        <v>0</v>
      </c>
      <c r="O135" t="s">
        <v>9</v>
      </c>
      <c r="P135" t="s">
        <v>2</v>
      </c>
      <c r="Q135" t="s">
        <v>0</v>
      </c>
      <c r="R135">
        <v>406</v>
      </c>
      <c r="S135" t="s">
        <v>19</v>
      </c>
      <c r="T135">
        <v>-1.2629999999999999</v>
      </c>
      <c r="U135" s="1">
        <f t="shared" si="17"/>
        <v>0</v>
      </c>
      <c r="V135" t="s">
        <v>8</v>
      </c>
      <c r="W135" t="s">
        <v>2</v>
      </c>
      <c r="X135" t="s">
        <v>0</v>
      </c>
      <c r="Y135">
        <v>406</v>
      </c>
      <c r="Z135" t="s">
        <v>19</v>
      </c>
      <c r="AA135">
        <v>-1.2629999999999999</v>
      </c>
      <c r="AB135" s="1">
        <f t="shared" si="18"/>
        <v>0</v>
      </c>
      <c r="AC135" t="s">
        <v>7</v>
      </c>
      <c r="AD135" t="s">
        <v>2</v>
      </c>
      <c r="AE135" t="s">
        <v>0</v>
      </c>
      <c r="AF135">
        <v>406</v>
      </c>
      <c r="AG135" t="s">
        <v>19</v>
      </c>
      <c r="AH135">
        <v>-1.2629999999999999</v>
      </c>
      <c r="AI135" s="1">
        <f t="shared" si="19"/>
        <v>0</v>
      </c>
      <c r="AJ135" t="s">
        <v>6</v>
      </c>
      <c r="AK135" t="s">
        <v>2</v>
      </c>
      <c r="AL135" t="s">
        <v>0</v>
      </c>
      <c r="AM135">
        <v>406</v>
      </c>
      <c r="AN135" t="s">
        <v>19</v>
      </c>
      <c r="AO135">
        <v>-1.2629999999999999</v>
      </c>
      <c r="AP135" s="1">
        <f t="shared" si="20"/>
        <v>0</v>
      </c>
      <c r="AQ135" t="s">
        <v>5</v>
      </c>
      <c r="AR135" t="s">
        <v>2</v>
      </c>
      <c r="AS135" t="s">
        <v>0</v>
      </c>
      <c r="AT135">
        <v>406</v>
      </c>
      <c r="AU135" t="s">
        <v>19</v>
      </c>
      <c r="AV135">
        <v>-1.2629999999999999</v>
      </c>
      <c r="AW135" s="1">
        <f t="shared" si="21"/>
        <v>0</v>
      </c>
      <c r="AX135" t="s">
        <v>4</v>
      </c>
      <c r="AY135" t="s">
        <v>2</v>
      </c>
      <c r="AZ135" t="s">
        <v>0</v>
      </c>
      <c r="BA135">
        <v>406</v>
      </c>
      <c r="BB135" t="s">
        <v>19</v>
      </c>
      <c r="BC135">
        <v>-1.2629999999999999</v>
      </c>
      <c r="BD135" s="1">
        <f t="shared" si="22"/>
        <v>0</v>
      </c>
      <c r="BE135" t="s">
        <v>3</v>
      </c>
      <c r="BF135" t="s">
        <v>2</v>
      </c>
      <c r="BG135" t="s">
        <v>0</v>
      </c>
      <c r="BH135">
        <v>406</v>
      </c>
      <c r="BI135" t="s">
        <v>19</v>
      </c>
      <c r="BJ135">
        <v>-1.2629999999999999</v>
      </c>
      <c r="BK135" s="1">
        <f t="shared" si="23"/>
        <v>0</v>
      </c>
      <c r="BS135" s="4"/>
      <c r="CB135" s="4"/>
    </row>
    <row r="136" spans="1:80" ht="18.75" x14ac:dyDescent="0.3">
      <c r="A136" s="3" t="s">
        <v>11</v>
      </c>
      <c r="B136" s="3" t="s">
        <v>2</v>
      </c>
      <c r="C136" s="3" t="s">
        <v>0</v>
      </c>
      <c r="D136" s="3">
        <v>406</v>
      </c>
      <c r="E136" s="3" t="s">
        <v>28</v>
      </c>
      <c r="F136" s="3">
        <v>-0.38</v>
      </c>
      <c r="H136" t="s">
        <v>10</v>
      </c>
      <c r="I136" t="s">
        <v>2</v>
      </c>
      <c r="J136" t="s">
        <v>0</v>
      </c>
      <c r="K136">
        <v>406</v>
      </c>
      <c r="L136" t="s">
        <v>28</v>
      </c>
      <c r="M136">
        <v>-0.38</v>
      </c>
      <c r="N136" s="1">
        <f t="shared" si="16"/>
        <v>0</v>
      </c>
      <c r="O136" t="s">
        <v>9</v>
      </c>
      <c r="P136" t="s">
        <v>2</v>
      </c>
      <c r="Q136" t="s">
        <v>0</v>
      </c>
      <c r="R136">
        <v>406</v>
      </c>
      <c r="S136" t="s">
        <v>28</v>
      </c>
      <c r="T136">
        <v>-0.38</v>
      </c>
      <c r="U136" s="1">
        <f t="shared" si="17"/>
        <v>0</v>
      </c>
      <c r="V136" t="s">
        <v>8</v>
      </c>
      <c r="W136" t="s">
        <v>2</v>
      </c>
      <c r="X136" t="s">
        <v>0</v>
      </c>
      <c r="Y136">
        <v>406</v>
      </c>
      <c r="Z136" t="s">
        <v>28</v>
      </c>
      <c r="AA136">
        <v>-0.38</v>
      </c>
      <c r="AB136" s="1">
        <f t="shared" si="18"/>
        <v>0</v>
      </c>
      <c r="AC136" t="s">
        <v>7</v>
      </c>
      <c r="AD136" t="s">
        <v>2</v>
      </c>
      <c r="AE136" t="s">
        <v>0</v>
      </c>
      <c r="AF136">
        <v>406</v>
      </c>
      <c r="AG136" t="s">
        <v>28</v>
      </c>
      <c r="AH136">
        <v>-0.38</v>
      </c>
      <c r="AI136" s="1">
        <f t="shared" si="19"/>
        <v>0</v>
      </c>
      <c r="AJ136" t="s">
        <v>6</v>
      </c>
      <c r="AK136" t="s">
        <v>2</v>
      </c>
      <c r="AL136" t="s">
        <v>0</v>
      </c>
      <c r="AM136">
        <v>406</v>
      </c>
      <c r="AN136" t="s">
        <v>28</v>
      </c>
      <c r="AO136">
        <v>-0.38</v>
      </c>
      <c r="AP136" s="1">
        <f t="shared" si="20"/>
        <v>0</v>
      </c>
      <c r="AQ136" t="s">
        <v>5</v>
      </c>
      <c r="AR136" t="s">
        <v>2</v>
      </c>
      <c r="AS136" t="s">
        <v>0</v>
      </c>
      <c r="AT136">
        <v>406</v>
      </c>
      <c r="AU136" t="s">
        <v>28</v>
      </c>
      <c r="AV136">
        <v>-0.38</v>
      </c>
      <c r="AW136" s="1">
        <f t="shared" si="21"/>
        <v>0</v>
      </c>
      <c r="AX136" t="s">
        <v>4</v>
      </c>
      <c r="AY136" t="s">
        <v>2</v>
      </c>
      <c r="AZ136" t="s">
        <v>0</v>
      </c>
      <c r="BA136">
        <v>406</v>
      </c>
      <c r="BB136" t="s">
        <v>28</v>
      </c>
      <c r="BC136">
        <v>-0.38</v>
      </c>
      <c r="BD136" s="1">
        <f t="shared" si="22"/>
        <v>0</v>
      </c>
      <c r="BE136" t="s">
        <v>3</v>
      </c>
      <c r="BF136" t="s">
        <v>2</v>
      </c>
      <c r="BG136" t="s">
        <v>0</v>
      </c>
      <c r="BH136">
        <v>406</v>
      </c>
      <c r="BI136" t="s">
        <v>28</v>
      </c>
      <c r="BJ136">
        <v>-0.38</v>
      </c>
      <c r="BK136" s="1">
        <f t="shared" si="23"/>
        <v>0</v>
      </c>
      <c r="BS136" s="4"/>
      <c r="CB136" s="4"/>
    </row>
    <row r="137" spans="1:80" ht="18.75" x14ac:dyDescent="0.3">
      <c r="A137" s="3" t="s">
        <v>11</v>
      </c>
      <c r="B137" s="3" t="s">
        <v>2</v>
      </c>
      <c r="C137" s="3" t="s">
        <v>18</v>
      </c>
      <c r="D137" s="3">
        <v>407</v>
      </c>
      <c r="E137" s="3" t="s">
        <v>12</v>
      </c>
      <c r="F137" s="3">
        <v>-0.82599999999999996</v>
      </c>
      <c r="H137" t="s">
        <v>10</v>
      </c>
      <c r="I137" t="s">
        <v>2</v>
      </c>
      <c r="J137" t="s">
        <v>18</v>
      </c>
      <c r="K137">
        <v>407</v>
      </c>
      <c r="L137" t="s">
        <v>12</v>
      </c>
      <c r="M137">
        <v>-0.82599999999999996</v>
      </c>
      <c r="N137" s="1">
        <f t="shared" si="16"/>
        <v>0</v>
      </c>
      <c r="O137" t="s">
        <v>9</v>
      </c>
      <c r="P137" t="s">
        <v>2</v>
      </c>
      <c r="Q137" t="s">
        <v>18</v>
      </c>
      <c r="R137">
        <v>407</v>
      </c>
      <c r="S137" t="s">
        <v>12</v>
      </c>
      <c r="T137">
        <v>-0.82599999999999996</v>
      </c>
      <c r="U137" s="1">
        <f t="shared" si="17"/>
        <v>0</v>
      </c>
      <c r="V137" t="s">
        <v>8</v>
      </c>
      <c r="W137" t="s">
        <v>2</v>
      </c>
      <c r="X137" t="s">
        <v>18</v>
      </c>
      <c r="Y137">
        <v>407</v>
      </c>
      <c r="Z137" t="s">
        <v>12</v>
      </c>
      <c r="AA137">
        <v>-0.82599999999999996</v>
      </c>
      <c r="AB137" s="1">
        <f t="shared" si="18"/>
        <v>0</v>
      </c>
      <c r="AC137" t="s">
        <v>7</v>
      </c>
      <c r="AD137" t="s">
        <v>2</v>
      </c>
      <c r="AE137" t="s">
        <v>18</v>
      </c>
      <c r="AF137">
        <v>407</v>
      </c>
      <c r="AG137" t="s">
        <v>12</v>
      </c>
      <c r="AH137">
        <v>-0.82599999999999996</v>
      </c>
      <c r="AI137" s="1">
        <f t="shared" si="19"/>
        <v>0</v>
      </c>
      <c r="AJ137" t="s">
        <v>6</v>
      </c>
      <c r="AK137" t="s">
        <v>2</v>
      </c>
      <c r="AL137" t="s">
        <v>18</v>
      </c>
      <c r="AM137">
        <v>407</v>
      </c>
      <c r="AN137" t="s">
        <v>12</v>
      </c>
      <c r="AO137">
        <v>-0.82599999999999996</v>
      </c>
      <c r="AP137" s="1">
        <f t="shared" si="20"/>
        <v>0</v>
      </c>
      <c r="AQ137" t="s">
        <v>5</v>
      </c>
      <c r="AR137" t="s">
        <v>2</v>
      </c>
      <c r="AS137" t="s">
        <v>18</v>
      </c>
      <c r="AT137">
        <v>407</v>
      </c>
      <c r="AU137" t="s">
        <v>12</v>
      </c>
      <c r="AV137">
        <v>-0.82599999999999996</v>
      </c>
      <c r="AW137" s="1">
        <f t="shared" si="21"/>
        <v>0</v>
      </c>
      <c r="AX137" t="s">
        <v>4</v>
      </c>
      <c r="AY137" t="s">
        <v>2</v>
      </c>
      <c r="AZ137" t="s">
        <v>18</v>
      </c>
      <c r="BA137">
        <v>407</v>
      </c>
      <c r="BB137" t="s">
        <v>12</v>
      </c>
      <c r="BC137">
        <v>-0.82599999999999996</v>
      </c>
      <c r="BD137" s="1">
        <f t="shared" si="22"/>
        <v>0</v>
      </c>
      <c r="BE137" t="s">
        <v>3</v>
      </c>
      <c r="BF137" t="s">
        <v>2</v>
      </c>
      <c r="BG137" t="s">
        <v>18</v>
      </c>
      <c r="BH137">
        <v>407</v>
      </c>
      <c r="BI137" t="s">
        <v>12</v>
      </c>
      <c r="BJ137">
        <v>-0.82599999999999996</v>
      </c>
      <c r="BK137" s="1">
        <f t="shared" si="23"/>
        <v>0</v>
      </c>
      <c r="BS137" s="4"/>
      <c r="CB137" s="4"/>
    </row>
    <row r="138" spans="1:80" ht="18.75" x14ac:dyDescent="0.3">
      <c r="A138" s="3" t="s">
        <v>11</v>
      </c>
      <c r="B138" s="3" t="s">
        <v>2</v>
      </c>
      <c r="C138" s="3" t="s">
        <v>18</v>
      </c>
      <c r="D138" s="3">
        <v>407</v>
      </c>
      <c r="E138" s="3" t="s">
        <v>15</v>
      </c>
      <c r="F138" s="3">
        <v>-1.0329999999999999</v>
      </c>
      <c r="H138" t="s">
        <v>10</v>
      </c>
      <c r="I138" t="s">
        <v>2</v>
      </c>
      <c r="J138" t="s">
        <v>18</v>
      </c>
      <c r="K138">
        <v>407</v>
      </c>
      <c r="L138" t="s">
        <v>15</v>
      </c>
      <c r="M138">
        <v>-1.0329999999999999</v>
      </c>
      <c r="N138" s="1">
        <f t="shared" si="16"/>
        <v>0</v>
      </c>
      <c r="O138" t="s">
        <v>9</v>
      </c>
      <c r="P138" t="s">
        <v>2</v>
      </c>
      <c r="Q138" t="s">
        <v>18</v>
      </c>
      <c r="R138">
        <v>407</v>
      </c>
      <c r="S138" t="s">
        <v>15</v>
      </c>
      <c r="T138">
        <v>-1.0329999999999999</v>
      </c>
      <c r="U138" s="1">
        <f t="shared" si="17"/>
        <v>0</v>
      </c>
      <c r="V138" t="s">
        <v>8</v>
      </c>
      <c r="W138" t="s">
        <v>2</v>
      </c>
      <c r="X138" t="s">
        <v>18</v>
      </c>
      <c r="Y138">
        <v>407</v>
      </c>
      <c r="Z138" t="s">
        <v>15</v>
      </c>
      <c r="AA138">
        <v>-1.0329999999999999</v>
      </c>
      <c r="AB138" s="1">
        <f t="shared" si="18"/>
        <v>0</v>
      </c>
      <c r="AC138" t="s">
        <v>7</v>
      </c>
      <c r="AD138" t="s">
        <v>2</v>
      </c>
      <c r="AE138" t="s">
        <v>18</v>
      </c>
      <c r="AF138">
        <v>407</v>
      </c>
      <c r="AG138" t="s">
        <v>15</v>
      </c>
      <c r="AH138">
        <v>-1.0329999999999999</v>
      </c>
      <c r="AI138" s="1">
        <f t="shared" si="19"/>
        <v>0</v>
      </c>
      <c r="AJ138" t="s">
        <v>6</v>
      </c>
      <c r="AK138" t="s">
        <v>2</v>
      </c>
      <c r="AL138" t="s">
        <v>18</v>
      </c>
      <c r="AM138">
        <v>407</v>
      </c>
      <c r="AN138" t="s">
        <v>15</v>
      </c>
      <c r="AO138">
        <v>-1.0329999999999999</v>
      </c>
      <c r="AP138" s="1">
        <f t="shared" si="20"/>
        <v>0</v>
      </c>
      <c r="AQ138" t="s">
        <v>5</v>
      </c>
      <c r="AR138" t="s">
        <v>2</v>
      </c>
      <c r="AS138" t="s">
        <v>18</v>
      </c>
      <c r="AT138">
        <v>407</v>
      </c>
      <c r="AU138" t="s">
        <v>15</v>
      </c>
      <c r="AV138">
        <v>-1.0329999999999999</v>
      </c>
      <c r="AW138" s="1">
        <f t="shared" si="21"/>
        <v>0</v>
      </c>
      <c r="AX138" t="s">
        <v>4</v>
      </c>
      <c r="AY138" t="s">
        <v>2</v>
      </c>
      <c r="AZ138" t="s">
        <v>18</v>
      </c>
      <c r="BA138">
        <v>407</v>
      </c>
      <c r="BB138" t="s">
        <v>15</v>
      </c>
      <c r="BC138">
        <v>-1.0329999999999999</v>
      </c>
      <c r="BD138" s="1">
        <f t="shared" si="22"/>
        <v>0</v>
      </c>
      <c r="BE138" t="s">
        <v>3</v>
      </c>
      <c r="BF138" t="s">
        <v>2</v>
      </c>
      <c r="BG138" t="s">
        <v>18</v>
      </c>
      <c r="BH138">
        <v>407</v>
      </c>
      <c r="BI138" t="s">
        <v>15</v>
      </c>
      <c r="BJ138">
        <v>-1.0329999999999999</v>
      </c>
      <c r="BK138" s="1">
        <f t="shared" si="23"/>
        <v>0</v>
      </c>
      <c r="BS138" s="4"/>
      <c r="CB138" s="4"/>
    </row>
    <row r="139" spans="1:80" ht="18.75" x14ac:dyDescent="0.3">
      <c r="A139" s="3" t="s">
        <v>11</v>
      </c>
      <c r="B139" s="3" t="s">
        <v>2</v>
      </c>
      <c r="C139" s="3" t="s">
        <v>18</v>
      </c>
      <c r="D139" s="3">
        <v>407</v>
      </c>
      <c r="E139" s="3" t="s">
        <v>21</v>
      </c>
      <c r="F139" s="3">
        <v>-1.0880000000000001</v>
      </c>
      <c r="H139" t="s">
        <v>10</v>
      </c>
      <c r="I139" t="s">
        <v>2</v>
      </c>
      <c r="J139" t="s">
        <v>18</v>
      </c>
      <c r="K139">
        <v>407</v>
      </c>
      <c r="L139" t="s">
        <v>21</v>
      </c>
      <c r="M139">
        <v>-1.0880000000000001</v>
      </c>
      <c r="N139" s="1">
        <f t="shared" si="16"/>
        <v>0</v>
      </c>
      <c r="O139" t="s">
        <v>9</v>
      </c>
      <c r="P139" t="s">
        <v>2</v>
      </c>
      <c r="Q139" t="s">
        <v>18</v>
      </c>
      <c r="R139">
        <v>407</v>
      </c>
      <c r="S139" t="s">
        <v>21</v>
      </c>
      <c r="T139">
        <v>-1.0880000000000001</v>
      </c>
      <c r="U139" s="1">
        <f t="shared" si="17"/>
        <v>0</v>
      </c>
      <c r="V139" t="s">
        <v>8</v>
      </c>
      <c r="W139" t="s">
        <v>2</v>
      </c>
      <c r="X139" t="s">
        <v>18</v>
      </c>
      <c r="Y139">
        <v>407</v>
      </c>
      <c r="Z139" t="s">
        <v>21</v>
      </c>
      <c r="AA139">
        <v>-1.0880000000000001</v>
      </c>
      <c r="AB139" s="1">
        <f t="shared" si="18"/>
        <v>0</v>
      </c>
      <c r="AC139" t="s">
        <v>7</v>
      </c>
      <c r="AD139" t="s">
        <v>2</v>
      </c>
      <c r="AE139" t="s">
        <v>18</v>
      </c>
      <c r="AF139">
        <v>407</v>
      </c>
      <c r="AG139" t="s">
        <v>21</v>
      </c>
      <c r="AH139">
        <v>-1.0880000000000001</v>
      </c>
      <c r="AI139" s="1">
        <f t="shared" si="19"/>
        <v>0</v>
      </c>
      <c r="AJ139" t="s">
        <v>6</v>
      </c>
      <c r="AK139" t="s">
        <v>2</v>
      </c>
      <c r="AL139" t="s">
        <v>18</v>
      </c>
      <c r="AM139">
        <v>407</v>
      </c>
      <c r="AN139" t="s">
        <v>21</v>
      </c>
      <c r="AO139">
        <v>-1.0880000000000001</v>
      </c>
      <c r="AP139" s="1">
        <f t="shared" si="20"/>
        <v>0</v>
      </c>
      <c r="AQ139" t="s">
        <v>5</v>
      </c>
      <c r="AR139" t="s">
        <v>2</v>
      </c>
      <c r="AS139" t="s">
        <v>18</v>
      </c>
      <c r="AT139">
        <v>407</v>
      </c>
      <c r="AU139" t="s">
        <v>21</v>
      </c>
      <c r="AV139">
        <v>-1.0880000000000001</v>
      </c>
      <c r="AW139" s="1">
        <f t="shared" si="21"/>
        <v>0</v>
      </c>
      <c r="AX139" t="s">
        <v>4</v>
      </c>
      <c r="AY139" t="s">
        <v>2</v>
      </c>
      <c r="AZ139" t="s">
        <v>18</v>
      </c>
      <c r="BA139">
        <v>407</v>
      </c>
      <c r="BB139" t="s">
        <v>21</v>
      </c>
      <c r="BC139">
        <v>-1.0880000000000001</v>
      </c>
      <c r="BD139" s="1">
        <f t="shared" si="22"/>
        <v>0</v>
      </c>
      <c r="BE139" t="s">
        <v>3</v>
      </c>
      <c r="BF139" t="s">
        <v>2</v>
      </c>
      <c r="BG139" t="s">
        <v>18</v>
      </c>
      <c r="BH139">
        <v>407</v>
      </c>
      <c r="BI139" t="s">
        <v>21</v>
      </c>
      <c r="BJ139">
        <v>-1.0880000000000001</v>
      </c>
      <c r="BK139" s="1">
        <f t="shared" si="23"/>
        <v>0</v>
      </c>
      <c r="BS139" s="4"/>
      <c r="CB139" s="4"/>
    </row>
    <row r="140" spans="1:80" ht="18.75" x14ac:dyDescent="0.3">
      <c r="A140" s="3" t="s">
        <v>11</v>
      </c>
      <c r="B140" s="3" t="s">
        <v>2</v>
      </c>
      <c r="C140" s="3" t="s">
        <v>18</v>
      </c>
      <c r="D140" s="3">
        <v>407</v>
      </c>
      <c r="E140" s="3" t="s">
        <v>14</v>
      </c>
      <c r="F140" s="3">
        <v>-0.76400000000000001</v>
      </c>
      <c r="H140" t="s">
        <v>10</v>
      </c>
      <c r="I140" t="s">
        <v>2</v>
      </c>
      <c r="J140" t="s">
        <v>18</v>
      </c>
      <c r="K140">
        <v>407</v>
      </c>
      <c r="L140" t="s">
        <v>14</v>
      </c>
      <c r="M140">
        <v>-0.76400000000000001</v>
      </c>
      <c r="N140" s="1">
        <f t="shared" si="16"/>
        <v>0</v>
      </c>
      <c r="O140" t="s">
        <v>9</v>
      </c>
      <c r="P140" t="s">
        <v>2</v>
      </c>
      <c r="Q140" t="s">
        <v>18</v>
      </c>
      <c r="R140">
        <v>407</v>
      </c>
      <c r="S140" t="s">
        <v>14</v>
      </c>
      <c r="T140">
        <v>-0.76400000000000001</v>
      </c>
      <c r="U140" s="1">
        <f t="shared" si="17"/>
        <v>0</v>
      </c>
      <c r="V140" t="s">
        <v>8</v>
      </c>
      <c r="W140" t="s">
        <v>2</v>
      </c>
      <c r="X140" t="s">
        <v>18</v>
      </c>
      <c r="Y140">
        <v>407</v>
      </c>
      <c r="Z140" t="s">
        <v>14</v>
      </c>
      <c r="AA140">
        <v>-0.76400000000000001</v>
      </c>
      <c r="AB140" s="1">
        <f t="shared" si="18"/>
        <v>0</v>
      </c>
      <c r="AC140" t="s">
        <v>7</v>
      </c>
      <c r="AD140" t="s">
        <v>2</v>
      </c>
      <c r="AE140" t="s">
        <v>18</v>
      </c>
      <c r="AF140">
        <v>407</v>
      </c>
      <c r="AG140" t="s">
        <v>14</v>
      </c>
      <c r="AH140">
        <v>-0.76400000000000001</v>
      </c>
      <c r="AI140" s="1">
        <f t="shared" si="19"/>
        <v>0</v>
      </c>
      <c r="AJ140" t="s">
        <v>6</v>
      </c>
      <c r="AK140" t="s">
        <v>2</v>
      </c>
      <c r="AL140" t="s">
        <v>18</v>
      </c>
      <c r="AM140">
        <v>407</v>
      </c>
      <c r="AN140" t="s">
        <v>14</v>
      </c>
      <c r="AO140">
        <v>-0.76400000000000001</v>
      </c>
      <c r="AP140" s="1">
        <f t="shared" si="20"/>
        <v>0</v>
      </c>
      <c r="AQ140" t="s">
        <v>5</v>
      </c>
      <c r="AR140" t="s">
        <v>2</v>
      </c>
      <c r="AS140" t="s">
        <v>18</v>
      </c>
      <c r="AT140">
        <v>407</v>
      </c>
      <c r="AU140" t="s">
        <v>14</v>
      </c>
      <c r="AV140">
        <v>-0.76400000000000001</v>
      </c>
      <c r="AW140" s="1">
        <f t="shared" si="21"/>
        <v>0</v>
      </c>
      <c r="AX140" t="s">
        <v>4</v>
      </c>
      <c r="AY140" t="s">
        <v>2</v>
      </c>
      <c r="AZ140" t="s">
        <v>18</v>
      </c>
      <c r="BA140">
        <v>407</v>
      </c>
      <c r="BB140" t="s">
        <v>14</v>
      </c>
      <c r="BC140">
        <v>-0.76400000000000001</v>
      </c>
      <c r="BD140" s="1">
        <f t="shared" si="22"/>
        <v>0</v>
      </c>
      <c r="BE140" t="s">
        <v>3</v>
      </c>
      <c r="BF140" t="s">
        <v>2</v>
      </c>
      <c r="BG140" t="s">
        <v>18</v>
      </c>
      <c r="BH140">
        <v>407</v>
      </c>
      <c r="BI140" t="s">
        <v>14</v>
      </c>
      <c r="BJ140">
        <v>-0.76400000000000001</v>
      </c>
      <c r="BK140" s="1">
        <f t="shared" si="23"/>
        <v>0</v>
      </c>
      <c r="BS140" s="4"/>
      <c r="CB140" s="4"/>
    </row>
    <row r="141" spans="1:80" ht="18.75" x14ac:dyDescent="0.3">
      <c r="A141" s="3" t="s">
        <v>11</v>
      </c>
      <c r="B141" s="3" t="s">
        <v>2</v>
      </c>
      <c r="C141" s="3" t="s">
        <v>21</v>
      </c>
      <c r="D141" s="3">
        <v>408</v>
      </c>
      <c r="E141" s="3" t="s">
        <v>15</v>
      </c>
      <c r="F141" s="3">
        <v>-0.499</v>
      </c>
      <c r="H141" t="s">
        <v>10</v>
      </c>
      <c r="I141" t="s">
        <v>2</v>
      </c>
      <c r="J141" t="s">
        <v>21</v>
      </c>
      <c r="K141">
        <v>408</v>
      </c>
      <c r="L141" t="s">
        <v>15</v>
      </c>
      <c r="M141">
        <v>-0.499</v>
      </c>
      <c r="N141" s="1">
        <f t="shared" si="16"/>
        <v>0</v>
      </c>
      <c r="O141" t="s">
        <v>9</v>
      </c>
      <c r="P141" t="s">
        <v>2</v>
      </c>
      <c r="Q141" t="s">
        <v>21</v>
      </c>
      <c r="R141">
        <v>408</v>
      </c>
      <c r="S141" t="s">
        <v>15</v>
      </c>
      <c r="T141">
        <v>-0.499</v>
      </c>
      <c r="U141" s="1">
        <f t="shared" si="17"/>
        <v>0</v>
      </c>
      <c r="V141" t="s">
        <v>8</v>
      </c>
      <c r="W141" t="s">
        <v>2</v>
      </c>
      <c r="X141" t="s">
        <v>21</v>
      </c>
      <c r="Y141">
        <v>408</v>
      </c>
      <c r="Z141" t="s">
        <v>15</v>
      </c>
      <c r="AA141">
        <v>-0.499</v>
      </c>
      <c r="AB141" s="1">
        <f t="shared" si="18"/>
        <v>0</v>
      </c>
      <c r="AC141" t="s">
        <v>7</v>
      </c>
      <c r="AD141" t="s">
        <v>2</v>
      </c>
      <c r="AE141" t="s">
        <v>21</v>
      </c>
      <c r="AF141">
        <v>408</v>
      </c>
      <c r="AG141" t="s">
        <v>15</v>
      </c>
      <c r="AH141">
        <v>-0.499</v>
      </c>
      <c r="AI141" s="1">
        <f t="shared" si="19"/>
        <v>0</v>
      </c>
      <c r="AJ141" t="s">
        <v>6</v>
      </c>
      <c r="AK141" t="s">
        <v>2</v>
      </c>
      <c r="AL141" t="s">
        <v>21</v>
      </c>
      <c r="AM141">
        <v>408</v>
      </c>
      <c r="AN141" t="s">
        <v>15</v>
      </c>
      <c r="AO141">
        <v>-0.499</v>
      </c>
      <c r="AP141" s="1">
        <f t="shared" si="20"/>
        <v>0</v>
      </c>
      <c r="AQ141" t="s">
        <v>5</v>
      </c>
      <c r="AR141" t="s">
        <v>2</v>
      </c>
      <c r="AS141" t="s">
        <v>21</v>
      </c>
      <c r="AT141">
        <v>408</v>
      </c>
      <c r="AU141" t="s">
        <v>15</v>
      </c>
      <c r="AV141">
        <v>-0.499</v>
      </c>
      <c r="AW141" s="1">
        <f t="shared" si="21"/>
        <v>0</v>
      </c>
      <c r="AX141" t="s">
        <v>4</v>
      </c>
      <c r="AY141" t="s">
        <v>2</v>
      </c>
      <c r="AZ141" t="s">
        <v>21</v>
      </c>
      <c r="BA141">
        <v>408</v>
      </c>
      <c r="BB141" t="s">
        <v>15</v>
      </c>
      <c r="BC141">
        <v>-0.499</v>
      </c>
      <c r="BD141" s="1">
        <f t="shared" si="22"/>
        <v>0</v>
      </c>
      <c r="BE141" t="s">
        <v>3</v>
      </c>
      <c r="BF141" t="s">
        <v>2</v>
      </c>
      <c r="BG141" t="s">
        <v>21</v>
      </c>
      <c r="BH141">
        <v>408</v>
      </c>
      <c r="BI141" t="s">
        <v>15</v>
      </c>
      <c r="BJ141">
        <v>-0.499</v>
      </c>
      <c r="BK141" s="1">
        <f t="shared" si="23"/>
        <v>0</v>
      </c>
      <c r="BS141" s="4"/>
      <c r="CB141" s="4"/>
    </row>
    <row r="142" spans="1:80" ht="18.75" x14ac:dyDescent="0.3">
      <c r="A142" s="3" t="s">
        <v>11</v>
      </c>
      <c r="B142" s="3" t="s">
        <v>2</v>
      </c>
      <c r="C142" s="3" t="s">
        <v>21</v>
      </c>
      <c r="D142" s="3">
        <v>408</v>
      </c>
      <c r="E142" s="3" t="s">
        <v>26</v>
      </c>
      <c r="F142" s="3">
        <v>5.5E-2</v>
      </c>
      <c r="H142" t="s">
        <v>10</v>
      </c>
      <c r="I142" t="s">
        <v>2</v>
      </c>
      <c r="J142" t="s">
        <v>21</v>
      </c>
      <c r="K142">
        <v>408</v>
      </c>
      <c r="L142" t="s">
        <v>26</v>
      </c>
      <c r="M142">
        <v>5.5E-2</v>
      </c>
      <c r="N142" s="1">
        <f t="shared" si="16"/>
        <v>0</v>
      </c>
      <c r="O142" t="s">
        <v>9</v>
      </c>
      <c r="P142" t="s">
        <v>2</v>
      </c>
      <c r="Q142" t="s">
        <v>21</v>
      </c>
      <c r="R142">
        <v>408</v>
      </c>
      <c r="S142" t="s">
        <v>26</v>
      </c>
      <c r="T142">
        <v>5.5E-2</v>
      </c>
      <c r="U142" s="1">
        <f t="shared" si="17"/>
        <v>0</v>
      </c>
      <c r="V142" t="s">
        <v>8</v>
      </c>
      <c r="W142" t="s">
        <v>2</v>
      </c>
      <c r="X142" t="s">
        <v>21</v>
      </c>
      <c r="Y142">
        <v>408</v>
      </c>
      <c r="Z142" t="s">
        <v>26</v>
      </c>
      <c r="AA142">
        <v>5.5E-2</v>
      </c>
      <c r="AB142" s="1">
        <f t="shared" si="18"/>
        <v>0</v>
      </c>
      <c r="AC142" t="s">
        <v>7</v>
      </c>
      <c r="AD142" t="s">
        <v>2</v>
      </c>
      <c r="AE142" t="s">
        <v>21</v>
      </c>
      <c r="AF142">
        <v>408</v>
      </c>
      <c r="AG142" t="s">
        <v>26</v>
      </c>
      <c r="AH142">
        <v>5.5E-2</v>
      </c>
      <c r="AI142" s="1">
        <f t="shared" si="19"/>
        <v>0</v>
      </c>
      <c r="AJ142" t="s">
        <v>6</v>
      </c>
      <c r="AK142" t="s">
        <v>2</v>
      </c>
      <c r="AL142" t="s">
        <v>21</v>
      </c>
      <c r="AM142">
        <v>408</v>
      </c>
      <c r="AN142" t="s">
        <v>26</v>
      </c>
      <c r="AO142">
        <v>5.5E-2</v>
      </c>
      <c r="AP142" s="1">
        <f t="shared" si="20"/>
        <v>0</v>
      </c>
      <c r="AQ142" t="s">
        <v>5</v>
      </c>
      <c r="AR142" t="s">
        <v>2</v>
      </c>
      <c r="AS142" t="s">
        <v>21</v>
      </c>
      <c r="AT142">
        <v>408</v>
      </c>
      <c r="AU142" t="s">
        <v>26</v>
      </c>
      <c r="AV142">
        <v>5.5E-2</v>
      </c>
      <c r="AW142" s="1">
        <f t="shared" si="21"/>
        <v>0</v>
      </c>
      <c r="AX142" t="s">
        <v>4</v>
      </c>
      <c r="AY142" t="s">
        <v>2</v>
      </c>
      <c r="AZ142" t="s">
        <v>21</v>
      </c>
      <c r="BA142">
        <v>408</v>
      </c>
      <c r="BB142" t="s">
        <v>26</v>
      </c>
      <c r="BC142">
        <v>5.5E-2</v>
      </c>
      <c r="BD142" s="1">
        <f t="shared" si="22"/>
        <v>0</v>
      </c>
      <c r="BE142" t="s">
        <v>3</v>
      </c>
      <c r="BF142" t="s">
        <v>2</v>
      </c>
      <c r="BG142" t="s">
        <v>21</v>
      </c>
      <c r="BH142">
        <v>408</v>
      </c>
      <c r="BI142" t="s">
        <v>26</v>
      </c>
      <c r="BJ142">
        <v>5.5E-2</v>
      </c>
      <c r="BK142" s="1">
        <f t="shared" si="23"/>
        <v>0</v>
      </c>
      <c r="BS142" s="4"/>
      <c r="CB142" s="4"/>
    </row>
    <row r="143" spans="1:80" ht="18.75" x14ac:dyDescent="0.3">
      <c r="A143" s="3" t="s">
        <v>11</v>
      </c>
      <c r="B143" s="3" t="s">
        <v>2</v>
      </c>
      <c r="C143" s="3" t="s">
        <v>21</v>
      </c>
      <c r="D143" s="3">
        <v>408</v>
      </c>
      <c r="E143" s="3" t="s">
        <v>1</v>
      </c>
      <c r="F143" s="3">
        <v>0.27</v>
      </c>
      <c r="H143" t="s">
        <v>10</v>
      </c>
      <c r="I143" t="s">
        <v>2</v>
      </c>
      <c r="J143" t="s">
        <v>21</v>
      </c>
      <c r="K143">
        <v>408</v>
      </c>
      <c r="L143" t="s">
        <v>1</v>
      </c>
      <c r="M143">
        <v>0.27</v>
      </c>
      <c r="N143" s="1">
        <f t="shared" si="16"/>
        <v>0</v>
      </c>
      <c r="O143" t="s">
        <v>9</v>
      </c>
      <c r="P143" t="s">
        <v>2</v>
      </c>
      <c r="Q143" t="s">
        <v>21</v>
      </c>
      <c r="R143">
        <v>408</v>
      </c>
      <c r="S143" t="s">
        <v>1</v>
      </c>
      <c r="T143">
        <v>0.27</v>
      </c>
      <c r="U143" s="1">
        <f t="shared" si="17"/>
        <v>0</v>
      </c>
      <c r="V143" t="s">
        <v>8</v>
      </c>
      <c r="W143" t="s">
        <v>2</v>
      </c>
      <c r="X143" t="s">
        <v>21</v>
      </c>
      <c r="Y143">
        <v>408</v>
      </c>
      <c r="Z143" t="s">
        <v>1</v>
      </c>
      <c r="AA143">
        <v>0.27</v>
      </c>
      <c r="AB143" s="1">
        <f t="shared" si="18"/>
        <v>0</v>
      </c>
      <c r="AC143" t="s">
        <v>7</v>
      </c>
      <c r="AD143" t="s">
        <v>2</v>
      </c>
      <c r="AE143" t="s">
        <v>21</v>
      </c>
      <c r="AF143">
        <v>408</v>
      </c>
      <c r="AG143" t="s">
        <v>1</v>
      </c>
      <c r="AH143">
        <v>0.27</v>
      </c>
      <c r="AI143" s="1">
        <f t="shared" si="19"/>
        <v>0</v>
      </c>
      <c r="AJ143" t="s">
        <v>6</v>
      </c>
      <c r="AK143" t="s">
        <v>2</v>
      </c>
      <c r="AL143" t="s">
        <v>21</v>
      </c>
      <c r="AM143">
        <v>408</v>
      </c>
      <c r="AN143" t="s">
        <v>1</v>
      </c>
      <c r="AO143">
        <v>0.27</v>
      </c>
      <c r="AP143" s="1">
        <f t="shared" si="20"/>
        <v>0</v>
      </c>
      <c r="AQ143" t="s">
        <v>5</v>
      </c>
      <c r="AR143" t="s">
        <v>2</v>
      </c>
      <c r="AS143" t="s">
        <v>21</v>
      </c>
      <c r="AT143">
        <v>408</v>
      </c>
      <c r="AU143" t="s">
        <v>1</v>
      </c>
      <c r="AV143">
        <v>0.27</v>
      </c>
      <c r="AW143" s="1">
        <f t="shared" si="21"/>
        <v>0</v>
      </c>
      <c r="AX143" t="s">
        <v>4</v>
      </c>
      <c r="AY143" t="s">
        <v>2</v>
      </c>
      <c r="AZ143" t="s">
        <v>21</v>
      </c>
      <c r="BA143">
        <v>408</v>
      </c>
      <c r="BB143" t="s">
        <v>1</v>
      </c>
      <c r="BC143">
        <v>0.27</v>
      </c>
      <c r="BD143" s="1">
        <f t="shared" si="22"/>
        <v>0</v>
      </c>
      <c r="BE143" t="s">
        <v>3</v>
      </c>
      <c r="BF143" t="s">
        <v>2</v>
      </c>
      <c r="BG143" t="s">
        <v>21</v>
      </c>
      <c r="BH143">
        <v>408</v>
      </c>
      <c r="BI143" t="s">
        <v>1</v>
      </c>
      <c r="BJ143">
        <v>0.27</v>
      </c>
      <c r="BK143" s="1">
        <f t="shared" si="23"/>
        <v>0</v>
      </c>
      <c r="BS143" s="4"/>
      <c r="CB143" s="4"/>
    </row>
    <row r="144" spans="1:80" ht="18.75" x14ac:dyDescent="0.3">
      <c r="A144" s="3" t="s">
        <v>11</v>
      </c>
      <c r="B144" s="3" t="s">
        <v>2</v>
      </c>
      <c r="C144" s="3" t="s">
        <v>19</v>
      </c>
      <c r="D144" s="3">
        <v>409</v>
      </c>
      <c r="E144" s="3" t="s">
        <v>0</v>
      </c>
      <c r="F144" s="3">
        <v>-0.59</v>
      </c>
      <c r="H144" t="s">
        <v>10</v>
      </c>
      <c r="I144" t="s">
        <v>2</v>
      </c>
      <c r="J144" t="s">
        <v>19</v>
      </c>
      <c r="K144">
        <v>409</v>
      </c>
      <c r="L144" t="s">
        <v>0</v>
      </c>
      <c r="M144">
        <v>-0.59</v>
      </c>
      <c r="N144" s="1">
        <f t="shared" si="16"/>
        <v>0</v>
      </c>
      <c r="O144" t="s">
        <v>9</v>
      </c>
      <c r="P144" t="s">
        <v>2</v>
      </c>
      <c r="Q144" t="s">
        <v>19</v>
      </c>
      <c r="R144">
        <v>409</v>
      </c>
      <c r="S144" t="s">
        <v>0</v>
      </c>
      <c r="T144">
        <v>-0.59</v>
      </c>
      <c r="U144" s="1">
        <f t="shared" si="17"/>
        <v>0</v>
      </c>
      <c r="V144" t="s">
        <v>8</v>
      </c>
      <c r="W144" t="s">
        <v>2</v>
      </c>
      <c r="X144" t="s">
        <v>19</v>
      </c>
      <c r="Y144">
        <v>409</v>
      </c>
      <c r="Z144" t="s">
        <v>0</v>
      </c>
      <c r="AA144">
        <v>-0.59</v>
      </c>
      <c r="AB144" s="1">
        <f t="shared" si="18"/>
        <v>0</v>
      </c>
      <c r="AC144" t="s">
        <v>7</v>
      </c>
      <c r="AD144" t="s">
        <v>2</v>
      </c>
      <c r="AE144" t="s">
        <v>19</v>
      </c>
      <c r="AF144">
        <v>409</v>
      </c>
      <c r="AG144" t="s">
        <v>0</v>
      </c>
      <c r="AH144">
        <v>-0.59</v>
      </c>
      <c r="AI144" s="1">
        <f t="shared" si="19"/>
        <v>0</v>
      </c>
      <c r="AJ144" t="s">
        <v>6</v>
      </c>
      <c r="AK144" t="s">
        <v>2</v>
      </c>
      <c r="AL144" t="s">
        <v>19</v>
      </c>
      <c r="AM144">
        <v>409</v>
      </c>
      <c r="AN144" t="s">
        <v>0</v>
      </c>
      <c r="AO144">
        <v>-0.59</v>
      </c>
      <c r="AP144" s="1">
        <f t="shared" si="20"/>
        <v>0</v>
      </c>
      <c r="AQ144" t="s">
        <v>5</v>
      </c>
      <c r="AR144" t="s">
        <v>2</v>
      </c>
      <c r="AS144" t="s">
        <v>19</v>
      </c>
      <c r="AT144">
        <v>409</v>
      </c>
      <c r="AU144" t="s">
        <v>0</v>
      </c>
      <c r="AV144">
        <v>-0.59</v>
      </c>
      <c r="AW144" s="1">
        <f t="shared" si="21"/>
        <v>0</v>
      </c>
      <c r="AX144" t="s">
        <v>4</v>
      </c>
      <c r="AY144" t="s">
        <v>2</v>
      </c>
      <c r="AZ144" t="s">
        <v>19</v>
      </c>
      <c r="BA144">
        <v>409</v>
      </c>
      <c r="BB144" t="s">
        <v>0</v>
      </c>
      <c r="BC144">
        <v>-0.59</v>
      </c>
      <c r="BD144" s="1">
        <f t="shared" si="22"/>
        <v>0</v>
      </c>
      <c r="BE144" t="s">
        <v>3</v>
      </c>
      <c r="BF144" t="s">
        <v>2</v>
      </c>
      <c r="BG144" t="s">
        <v>19</v>
      </c>
      <c r="BH144">
        <v>409</v>
      </c>
      <c r="BI144" t="s">
        <v>0</v>
      </c>
      <c r="BJ144">
        <v>-0.59</v>
      </c>
      <c r="BK144" s="1">
        <f t="shared" si="23"/>
        <v>0</v>
      </c>
      <c r="BS144" s="4"/>
      <c r="CB144" s="4"/>
    </row>
    <row r="145" spans="1:80" ht="18.75" x14ac:dyDescent="0.3">
      <c r="A145" s="3" t="s">
        <v>11</v>
      </c>
      <c r="B145" s="3" t="s">
        <v>2</v>
      </c>
      <c r="C145" s="3" t="s">
        <v>15</v>
      </c>
      <c r="D145" s="3">
        <v>410</v>
      </c>
      <c r="E145" s="3" t="s">
        <v>18</v>
      </c>
      <c r="F145" s="3">
        <v>-1.1679999999999999</v>
      </c>
      <c r="H145" t="s">
        <v>10</v>
      </c>
      <c r="I145" t="s">
        <v>2</v>
      </c>
      <c r="J145" t="s">
        <v>15</v>
      </c>
      <c r="K145">
        <v>410</v>
      </c>
      <c r="L145" t="s">
        <v>18</v>
      </c>
      <c r="M145">
        <v>-1.1679999999999999</v>
      </c>
      <c r="N145" s="1">
        <f t="shared" si="16"/>
        <v>0</v>
      </c>
      <c r="O145" t="s">
        <v>9</v>
      </c>
      <c r="P145" t="s">
        <v>2</v>
      </c>
      <c r="Q145" t="s">
        <v>15</v>
      </c>
      <c r="R145">
        <v>410</v>
      </c>
      <c r="S145" t="s">
        <v>18</v>
      </c>
      <c r="T145">
        <v>-1.1679999999999999</v>
      </c>
      <c r="U145" s="1">
        <f t="shared" si="17"/>
        <v>0</v>
      </c>
      <c r="V145" t="s">
        <v>8</v>
      </c>
      <c r="W145" t="s">
        <v>2</v>
      </c>
      <c r="X145" t="s">
        <v>15</v>
      </c>
      <c r="Y145">
        <v>410</v>
      </c>
      <c r="Z145" t="s">
        <v>18</v>
      </c>
      <c r="AA145">
        <v>-1.1679999999999999</v>
      </c>
      <c r="AB145" s="1">
        <f t="shared" si="18"/>
        <v>0</v>
      </c>
      <c r="AC145" t="s">
        <v>7</v>
      </c>
      <c r="AD145" t="s">
        <v>2</v>
      </c>
      <c r="AE145" t="s">
        <v>15</v>
      </c>
      <c r="AF145">
        <v>410</v>
      </c>
      <c r="AG145" t="s">
        <v>18</v>
      </c>
      <c r="AH145">
        <v>-1.1679999999999999</v>
      </c>
      <c r="AI145" s="1">
        <f t="shared" si="19"/>
        <v>0</v>
      </c>
      <c r="AJ145" t="s">
        <v>6</v>
      </c>
      <c r="AK145" t="s">
        <v>2</v>
      </c>
      <c r="AL145" t="s">
        <v>15</v>
      </c>
      <c r="AM145">
        <v>410</v>
      </c>
      <c r="AN145" t="s">
        <v>18</v>
      </c>
      <c r="AO145">
        <v>-1.1679999999999999</v>
      </c>
      <c r="AP145" s="1">
        <f t="shared" si="20"/>
        <v>0</v>
      </c>
      <c r="AQ145" t="s">
        <v>5</v>
      </c>
      <c r="AR145" t="s">
        <v>2</v>
      </c>
      <c r="AS145" t="s">
        <v>15</v>
      </c>
      <c r="AT145">
        <v>410</v>
      </c>
      <c r="AU145" t="s">
        <v>18</v>
      </c>
      <c r="AV145">
        <v>-1.1679999999999999</v>
      </c>
      <c r="AW145" s="1">
        <f t="shared" si="21"/>
        <v>0</v>
      </c>
      <c r="AX145" t="s">
        <v>4</v>
      </c>
      <c r="AY145" t="s">
        <v>2</v>
      </c>
      <c r="AZ145" t="s">
        <v>15</v>
      </c>
      <c r="BA145">
        <v>410</v>
      </c>
      <c r="BB145" t="s">
        <v>18</v>
      </c>
      <c r="BC145">
        <v>-1.1679999999999999</v>
      </c>
      <c r="BD145" s="1">
        <f t="shared" si="22"/>
        <v>0</v>
      </c>
      <c r="BE145" t="s">
        <v>3</v>
      </c>
      <c r="BF145" t="s">
        <v>2</v>
      </c>
      <c r="BG145" t="s">
        <v>15</v>
      </c>
      <c r="BH145">
        <v>410</v>
      </c>
      <c r="BI145" t="s">
        <v>18</v>
      </c>
      <c r="BJ145">
        <v>-1.1679999999999999</v>
      </c>
      <c r="BK145" s="1">
        <f t="shared" si="23"/>
        <v>0</v>
      </c>
      <c r="BS145" s="4"/>
      <c r="CB145" s="4"/>
    </row>
    <row r="146" spans="1:80" ht="18.75" x14ac:dyDescent="0.3">
      <c r="A146" s="3" t="s">
        <v>11</v>
      </c>
      <c r="B146" s="3" t="s">
        <v>2</v>
      </c>
      <c r="C146" s="3" t="s">
        <v>12</v>
      </c>
      <c r="D146" s="3">
        <v>411</v>
      </c>
      <c r="E146" s="3" t="s">
        <v>17</v>
      </c>
      <c r="F146" s="3">
        <v>-0.33</v>
      </c>
      <c r="H146" t="s">
        <v>10</v>
      </c>
      <c r="I146" t="s">
        <v>2</v>
      </c>
      <c r="J146" t="s">
        <v>12</v>
      </c>
      <c r="K146">
        <v>411</v>
      </c>
      <c r="L146" t="s">
        <v>17</v>
      </c>
      <c r="M146">
        <v>-0.33</v>
      </c>
      <c r="N146" s="1">
        <f t="shared" si="16"/>
        <v>0</v>
      </c>
      <c r="O146" t="s">
        <v>9</v>
      </c>
      <c r="P146" t="s">
        <v>2</v>
      </c>
      <c r="Q146" t="s">
        <v>12</v>
      </c>
      <c r="R146">
        <v>411</v>
      </c>
      <c r="S146" t="s">
        <v>17</v>
      </c>
      <c r="T146">
        <v>-0.33</v>
      </c>
      <c r="U146" s="1">
        <f t="shared" si="17"/>
        <v>0</v>
      </c>
      <c r="V146" t="s">
        <v>8</v>
      </c>
      <c r="W146" t="s">
        <v>2</v>
      </c>
      <c r="X146" t="s">
        <v>12</v>
      </c>
      <c r="Y146">
        <v>411</v>
      </c>
      <c r="Z146" t="s">
        <v>17</v>
      </c>
      <c r="AA146">
        <v>-0.33</v>
      </c>
      <c r="AB146" s="1">
        <f t="shared" si="18"/>
        <v>0</v>
      </c>
      <c r="AC146" t="s">
        <v>7</v>
      </c>
      <c r="AD146" t="s">
        <v>2</v>
      </c>
      <c r="AE146" t="s">
        <v>12</v>
      </c>
      <c r="AF146">
        <v>411</v>
      </c>
      <c r="AG146" t="s">
        <v>17</v>
      </c>
      <c r="AH146">
        <v>-0.33</v>
      </c>
      <c r="AI146" s="1">
        <f t="shared" si="19"/>
        <v>0</v>
      </c>
      <c r="AJ146" t="s">
        <v>6</v>
      </c>
      <c r="AK146" t="s">
        <v>2</v>
      </c>
      <c r="AL146" t="s">
        <v>12</v>
      </c>
      <c r="AM146">
        <v>411</v>
      </c>
      <c r="AN146" t="s">
        <v>17</v>
      </c>
      <c r="AO146">
        <v>-0.33</v>
      </c>
      <c r="AP146" s="1">
        <f t="shared" si="20"/>
        <v>0</v>
      </c>
      <c r="AQ146" t="s">
        <v>5</v>
      </c>
      <c r="AR146" t="s">
        <v>2</v>
      </c>
      <c r="AS146" t="s">
        <v>12</v>
      </c>
      <c r="AT146">
        <v>411</v>
      </c>
      <c r="AU146" t="s">
        <v>17</v>
      </c>
      <c r="AV146">
        <v>-0.33</v>
      </c>
      <c r="AW146" s="1">
        <f t="shared" si="21"/>
        <v>0</v>
      </c>
      <c r="AX146" t="s">
        <v>4</v>
      </c>
      <c r="AY146" t="s">
        <v>2</v>
      </c>
      <c r="AZ146" t="s">
        <v>12</v>
      </c>
      <c r="BA146">
        <v>411</v>
      </c>
      <c r="BB146" t="s">
        <v>17</v>
      </c>
      <c r="BC146">
        <v>-0.33</v>
      </c>
      <c r="BD146" s="1">
        <f t="shared" si="22"/>
        <v>0</v>
      </c>
      <c r="BE146" t="s">
        <v>3</v>
      </c>
      <c r="BF146" t="s">
        <v>2</v>
      </c>
      <c r="BG146" t="s">
        <v>12</v>
      </c>
      <c r="BH146">
        <v>411</v>
      </c>
      <c r="BI146" t="s">
        <v>17</v>
      </c>
      <c r="BJ146">
        <v>-0.33</v>
      </c>
      <c r="BK146" s="1">
        <f t="shared" si="23"/>
        <v>0</v>
      </c>
      <c r="BS146" s="4"/>
      <c r="CB146" s="4"/>
    </row>
    <row r="147" spans="1:80" ht="18.75" x14ac:dyDescent="0.3">
      <c r="A147" s="3" t="s">
        <v>11</v>
      </c>
      <c r="B147" s="3" t="s">
        <v>2</v>
      </c>
      <c r="C147" s="3" t="s">
        <v>12</v>
      </c>
      <c r="D147" s="3">
        <v>411</v>
      </c>
      <c r="E147" s="3" t="s">
        <v>28</v>
      </c>
      <c r="F147" s="3">
        <v>-0.98399999999999999</v>
      </c>
      <c r="H147" t="s">
        <v>10</v>
      </c>
      <c r="I147" t="s">
        <v>2</v>
      </c>
      <c r="J147" t="s">
        <v>12</v>
      </c>
      <c r="K147">
        <v>411</v>
      </c>
      <c r="L147" t="s">
        <v>28</v>
      </c>
      <c r="M147">
        <v>-0.98399999999999999</v>
      </c>
      <c r="N147" s="1">
        <f t="shared" si="16"/>
        <v>0</v>
      </c>
      <c r="O147" t="s">
        <v>9</v>
      </c>
      <c r="P147" t="s">
        <v>2</v>
      </c>
      <c r="Q147" t="s">
        <v>12</v>
      </c>
      <c r="R147">
        <v>411</v>
      </c>
      <c r="S147" t="s">
        <v>28</v>
      </c>
      <c r="T147">
        <v>-0.98399999999999999</v>
      </c>
      <c r="U147" s="1">
        <f t="shared" si="17"/>
        <v>0</v>
      </c>
      <c r="V147" t="s">
        <v>8</v>
      </c>
      <c r="W147" t="s">
        <v>2</v>
      </c>
      <c r="X147" t="s">
        <v>12</v>
      </c>
      <c r="Y147">
        <v>411</v>
      </c>
      <c r="Z147" t="s">
        <v>28</v>
      </c>
      <c r="AA147">
        <v>-0.98399999999999999</v>
      </c>
      <c r="AB147" s="1">
        <f t="shared" si="18"/>
        <v>0</v>
      </c>
      <c r="AC147" t="s">
        <v>7</v>
      </c>
      <c r="AD147" t="s">
        <v>2</v>
      </c>
      <c r="AE147" t="s">
        <v>12</v>
      </c>
      <c r="AF147">
        <v>411</v>
      </c>
      <c r="AG147" t="s">
        <v>28</v>
      </c>
      <c r="AH147">
        <v>-0.98399999999999999</v>
      </c>
      <c r="AI147" s="1">
        <f t="shared" si="19"/>
        <v>0</v>
      </c>
      <c r="AJ147" t="s">
        <v>6</v>
      </c>
      <c r="AK147" t="s">
        <v>2</v>
      </c>
      <c r="AL147" t="s">
        <v>12</v>
      </c>
      <c r="AM147">
        <v>411</v>
      </c>
      <c r="AN147" t="s">
        <v>28</v>
      </c>
      <c r="AO147">
        <v>-0.98399999999999999</v>
      </c>
      <c r="AP147" s="1">
        <f t="shared" si="20"/>
        <v>0</v>
      </c>
      <c r="AQ147" t="s">
        <v>5</v>
      </c>
      <c r="AR147" t="s">
        <v>2</v>
      </c>
      <c r="AS147" t="s">
        <v>12</v>
      </c>
      <c r="AT147">
        <v>411</v>
      </c>
      <c r="AU147" t="s">
        <v>28</v>
      </c>
      <c r="AV147">
        <v>-0.98399999999999999</v>
      </c>
      <c r="AW147" s="1">
        <f t="shared" si="21"/>
        <v>0</v>
      </c>
      <c r="AX147" t="s">
        <v>4</v>
      </c>
      <c r="AY147" t="s">
        <v>2</v>
      </c>
      <c r="AZ147" t="s">
        <v>12</v>
      </c>
      <c r="BA147">
        <v>411</v>
      </c>
      <c r="BB147" t="s">
        <v>28</v>
      </c>
      <c r="BC147">
        <v>-0.98399999999999999</v>
      </c>
      <c r="BD147" s="1">
        <f t="shared" si="22"/>
        <v>0</v>
      </c>
      <c r="BE147" t="s">
        <v>3</v>
      </c>
      <c r="BF147" t="s">
        <v>2</v>
      </c>
      <c r="BG147" t="s">
        <v>12</v>
      </c>
      <c r="BH147">
        <v>411</v>
      </c>
      <c r="BI147" t="s">
        <v>28</v>
      </c>
      <c r="BJ147">
        <v>-0.98399999999999999</v>
      </c>
      <c r="BK147" s="1">
        <f t="shared" si="23"/>
        <v>0</v>
      </c>
      <c r="BS147" s="4"/>
      <c r="CB147" s="4"/>
    </row>
    <row r="148" spans="1:80" ht="18.75" x14ac:dyDescent="0.3">
      <c r="A148" s="3" t="s">
        <v>11</v>
      </c>
      <c r="B148" s="3" t="s">
        <v>2</v>
      </c>
      <c r="C148" s="3" t="s">
        <v>14</v>
      </c>
      <c r="D148" s="3">
        <v>413</v>
      </c>
      <c r="E148" s="3" t="s">
        <v>18</v>
      </c>
      <c r="F148" s="3">
        <v>0.222</v>
      </c>
      <c r="H148" t="s">
        <v>10</v>
      </c>
      <c r="I148" t="s">
        <v>2</v>
      </c>
      <c r="J148" t="s">
        <v>14</v>
      </c>
      <c r="K148">
        <v>413</v>
      </c>
      <c r="L148" t="s">
        <v>18</v>
      </c>
      <c r="M148">
        <v>0.222</v>
      </c>
      <c r="N148" s="1">
        <f t="shared" si="16"/>
        <v>0</v>
      </c>
      <c r="O148" t="s">
        <v>9</v>
      </c>
      <c r="P148" t="s">
        <v>2</v>
      </c>
      <c r="Q148" t="s">
        <v>14</v>
      </c>
      <c r="R148">
        <v>413</v>
      </c>
      <c r="S148" t="s">
        <v>18</v>
      </c>
      <c r="T148">
        <v>0.222</v>
      </c>
      <c r="U148" s="1">
        <f t="shared" si="17"/>
        <v>0</v>
      </c>
      <c r="V148" t="s">
        <v>8</v>
      </c>
      <c r="W148" t="s">
        <v>2</v>
      </c>
      <c r="X148" t="s">
        <v>14</v>
      </c>
      <c r="Y148">
        <v>413</v>
      </c>
      <c r="Z148" t="s">
        <v>18</v>
      </c>
      <c r="AA148">
        <v>0.222</v>
      </c>
      <c r="AB148" s="1">
        <f t="shared" si="18"/>
        <v>0</v>
      </c>
      <c r="AC148" t="s">
        <v>7</v>
      </c>
      <c r="AD148" t="s">
        <v>2</v>
      </c>
      <c r="AE148" t="s">
        <v>14</v>
      </c>
      <c r="AF148">
        <v>413</v>
      </c>
      <c r="AG148" t="s">
        <v>18</v>
      </c>
      <c r="AH148">
        <v>0.222</v>
      </c>
      <c r="AI148" s="1">
        <f t="shared" si="19"/>
        <v>0</v>
      </c>
      <c r="AJ148" t="s">
        <v>6</v>
      </c>
      <c r="AK148" t="s">
        <v>2</v>
      </c>
      <c r="AL148" t="s">
        <v>14</v>
      </c>
      <c r="AM148">
        <v>413</v>
      </c>
      <c r="AN148" t="s">
        <v>18</v>
      </c>
      <c r="AO148">
        <v>0.222</v>
      </c>
      <c r="AP148" s="1">
        <f t="shared" si="20"/>
        <v>0</v>
      </c>
      <c r="AQ148" t="s">
        <v>5</v>
      </c>
      <c r="AR148" t="s">
        <v>2</v>
      </c>
      <c r="AS148" t="s">
        <v>14</v>
      </c>
      <c r="AT148">
        <v>413</v>
      </c>
      <c r="AU148" t="s">
        <v>18</v>
      </c>
      <c r="AV148">
        <v>0.222</v>
      </c>
      <c r="AW148" s="1">
        <f t="shared" si="21"/>
        <v>0</v>
      </c>
      <c r="AX148" t="s">
        <v>4</v>
      </c>
      <c r="AY148" t="s">
        <v>2</v>
      </c>
      <c r="AZ148" t="s">
        <v>14</v>
      </c>
      <c r="BA148">
        <v>413</v>
      </c>
      <c r="BB148" t="s">
        <v>18</v>
      </c>
      <c r="BC148">
        <v>0.222</v>
      </c>
      <c r="BD148" s="1">
        <f t="shared" si="22"/>
        <v>0</v>
      </c>
      <c r="BE148" t="s">
        <v>3</v>
      </c>
      <c r="BF148" t="s">
        <v>2</v>
      </c>
      <c r="BG148" t="s">
        <v>14</v>
      </c>
      <c r="BH148">
        <v>413</v>
      </c>
      <c r="BI148" t="s">
        <v>18</v>
      </c>
      <c r="BJ148">
        <v>0.222</v>
      </c>
      <c r="BK148" s="1">
        <f t="shared" si="23"/>
        <v>0</v>
      </c>
      <c r="BS148" s="4"/>
      <c r="CB148" s="4"/>
    </row>
    <row r="149" spans="1:80" ht="18.75" x14ac:dyDescent="0.3">
      <c r="A149" s="3" t="s">
        <v>11</v>
      </c>
      <c r="B149" s="3" t="s">
        <v>2</v>
      </c>
      <c r="C149" s="3" t="s">
        <v>14</v>
      </c>
      <c r="D149" s="3">
        <v>413</v>
      </c>
      <c r="E149" s="3" t="s">
        <v>21</v>
      </c>
      <c r="F149" s="3">
        <v>-0.105</v>
      </c>
      <c r="H149" t="s">
        <v>10</v>
      </c>
      <c r="I149" t="s">
        <v>2</v>
      </c>
      <c r="J149" t="s">
        <v>14</v>
      </c>
      <c r="K149">
        <v>413</v>
      </c>
      <c r="L149" t="s">
        <v>21</v>
      </c>
      <c r="M149">
        <v>-0.105</v>
      </c>
      <c r="N149" s="1">
        <f t="shared" si="16"/>
        <v>0</v>
      </c>
      <c r="O149" t="s">
        <v>9</v>
      </c>
      <c r="P149" t="s">
        <v>2</v>
      </c>
      <c r="Q149" t="s">
        <v>14</v>
      </c>
      <c r="R149">
        <v>413</v>
      </c>
      <c r="S149" t="s">
        <v>21</v>
      </c>
      <c r="T149">
        <v>-0.105</v>
      </c>
      <c r="U149" s="1">
        <f t="shared" si="17"/>
        <v>0</v>
      </c>
      <c r="V149" t="s">
        <v>8</v>
      </c>
      <c r="W149" t="s">
        <v>2</v>
      </c>
      <c r="X149" t="s">
        <v>14</v>
      </c>
      <c r="Y149">
        <v>413</v>
      </c>
      <c r="Z149" t="s">
        <v>21</v>
      </c>
      <c r="AA149">
        <v>-0.105</v>
      </c>
      <c r="AB149" s="1">
        <f t="shared" si="18"/>
        <v>0</v>
      </c>
      <c r="AC149" t="s">
        <v>7</v>
      </c>
      <c r="AD149" t="s">
        <v>2</v>
      </c>
      <c r="AE149" t="s">
        <v>14</v>
      </c>
      <c r="AF149">
        <v>413</v>
      </c>
      <c r="AG149" t="s">
        <v>21</v>
      </c>
      <c r="AH149">
        <v>-0.105</v>
      </c>
      <c r="AI149" s="1">
        <f t="shared" si="19"/>
        <v>0</v>
      </c>
      <c r="AJ149" t="s">
        <v>6</v>
      </c>
      <c r="AK149" t="s">
        <v>2</v>
      </c>
      <c r="AL149" t="s">
        <v>14</v>
      </c>
      <c r="AM149">
        <v>413</v>
      </c>
      <c r="AN149" t="s">
        <v>21</v>
      </c>
      <c r="AO149">
        <v>-0.105</v>
      </c>
      <c r="AP149" s="1">
        <f t="shared" si="20"/>
        <v>0</v>
      </c>
      <c r="AQ149" t="s">
        <v>5</v>
      </c>
      <c r="AR149" t="s">
        <v>2</v>
      </c>
      <c r="AS149" t="s">
        <v>14</v>
      </c>
      <c r="AT149">
        <v>413</v>
      </c>
      <c r="AU149" t="s">
        <v>21</v>
      </c>
      <c r="AV149">
        <v>-0.105</v>
      </c>
      <c r="AW149" s="1">
        <f t="shared" si="21"/>
        <v>0</v>
      </c>
      <c r="AX149" t="s">
        <v>4</v>
      </c>
      <c r="AY149" t="s">
        <v>2</v>
      </c>
      <c r="AZ149" t="s">
        <v>14</v>
      </c>
      <c r="BA149">
        <v>413</v>
      </c>
      <c r="BB149" t="s">
        <v>21</v>
      </c>
      <c r="BC149">
        <v>-0.105</v>
      </c>
      <c r="BD149" s="1">
        <f t="shared" si="22"/>
        <v>0</v>
      </c>
      <c r="BE149" t="s">
        <v>3</v>
      </c>
      <c r="BF149" t="s">
        <v>2</v>
      </c>
      <c r="BG149" t="s">
        <v>14</v>
      </c>
      <c r="BH149">
        <v>413</v>
      </c>
      <c r="BI149" t="s">
        <v>21</v>
      </c>
      <c r="BJ149">
        <v>-0.105</v>
      </c>
      <c r="BK149" s="1">
        <f t="shared" si="23"/>
        <v>0</v>
      </c>
    </row>
    <row r="150" spans="1:80" ht="18.75" x14ac:dyDescent="0.3">
      <c r="A150" s="3" t="s">
        <v>11</v>
      </c>
      <c r="B150" s="3" t="s">
        <v>2</v>
      </c>
      <c r="C150" s="3" t="s">
        <v>14</v>
      </c>
      <c r="D150" s="3">
        <v>413</v>
      </c>
      <c r="E150" s="3" t="s">
        <v>12</v>
      </c>
      <c r="F150" s="3">
        <v>9.4E-2</v>
      </c>
      <c r="H150" t="s">
        <v>10</v>
      </c>
      <c r="I150" t="s">
        <v>2</v>
      </c>
      <c r="J150" t="s">
        <v>14</v>
      </c>
      <c r="K150">
        <v>413</v>
      </c>
      <c r="L150" t="s">
        <v>12</v>
      </c>
      <c r="M150">
        <v>9.4E-2</v>
      </c>
      <c r="N150" s="1">
        <f t="shared" si="16"/>
        <v>0</v>
      </c>
      <c r="O150" t="s">
        <v>9</v>
      </c>
      <c r="P150" t="s">
        <v>2</v>
      </c>
      <c r="Q150" t="s">
        <v>14</v>
      </c>
      <c r="R150">
        <v>413</v>
      </c>
      <c r="S150" t="s">
        <v>12</v>
      </c>
      <c r="T150">
        <v>9.4E-2</v>
      </c>
      <c r="U150" s="1">
        <f t="shared" si="17"/>
        <v>0</v>
      </c>
      <c r="V150" t="s">
        <v>8</v>
      </c>
      <c r="W150" t="s">
        <v>2</v>
      </c>
      <c r="X150" t="s">
        <v>14</v>
      </c>
      <c r="Y150">
        <v>413</v>
      </c>
      <c r="Z150" t="s">
        <v>12</v>
      </c>
      <c r="AA150">
        <v>9.4E-2</v>
      </c>
      <c r="AB150" s="1">
        <f t="shared" si="18"/>
        <v>0</v>
      </c>
      <c r="AC150" t="s">
        <v>7</v>
      </c>
      <c r="AD150" t="s">
        <v>2</v>
      </c>
      <c r="AE150" t="s">
        <v>14</v>
      </c>
      <c r="AF150">
        <v>413</v>
      </c>
      <c r="AG150" t="s">
        <v>12</v>
      </c>
      <c r="AH150">
        <v>9.4E-2</v>
      </c>
      <c r="AI150" s="1">
        <f t="shared" si="19"/>
        <v>0</v>
      </c>
      <c r="AJ150" t="s">
        <v>6</v>
      </c>
      <c r="AK150" t="s">
        <v>2</v>
      </c>
      <c r="AL150" t="s">
        <v>14</v>
      </c>
      <c r="AM150">
        <v>413</v>
      </c>
      <c r="AN150" t="s">
        <v>12</v>
      </c>
      <c r="AO150">
        <v>9.4E-2</v>
      </c>
      <c r="AP150" s="1">
        <f t="shared" si="20"/>
        <v>0</v>
      </c>
      <c r="AQ150" t="s">
        <v>5</v>
      </c>
      <c r="AR150" t="s">
        <v>2</v>
      </c>
      <c r="AS150" t="s">
        <v>14</v>
      </c>
      <c r="AT150">
        <v>413</v>
      </c>
      <c r="AU150" t="s">
        <v>12</v>
      </c>
      <c r="AV150">
        <v>9.4E-2</v>
      </c>
      <c r="AW150" s="1">
        <f t="shared" si="21"/>
        <v>0</v>
      </c>
      <c r="AX150" t="s">
        <v>4</v>
      </c>
      <c r="AY150" t="s">
        <v>2</v>
      </c>
      <c r="AZ150" t="s">
        <v>14</v>
      </c>
      <c r="BA150">
        <v>413</v>
      </c>
      <c r="BB150" t="s">
        <v>12</v>
      </c>
      <c r="BC150">
        <v>9.4E-2</v>
      </c>
      <c r="BD150" s="1">
        <f t="shared" si="22"/>
        <v>0</v>
      </c>
      <c r="BE150" t="s">
        <v>3</v>
      </c>
      <c r="BF150" t="s">
        <v>2</v>
      </c>
      <c r="BG150" t="s">
        <v>14</v>
      </c>
      <c r="BH150">
        <v>413</v>
      </c>
      <c r="BI150" t="s">
        <v>12</v>
      </c>
      <c r="BJ150">
        <v>9.4E-2</v>
      </c>
      <c r="BK150" s="1">
        <f t="shared" si="23"/>
        <v>0</v>
      </c>
    </row>
    <row r="151" spans="1:80" ht="18.75" x14ac:dyDescent="0.3">
      <c r="A151" s="3" t="s">
        <v>11</v>
      </c>
      <c r="B151" s="3" t="s">
        <v>2</v>
      </c>
      <c r="C151" s="3" t="s">
        <v>14</v>
      </c>
      <c r="D151" s="3">
        <v>413</v>
      </c>
      <c r="E151" s="3" t="s">
        <v>0</v>
      </c>
      <c r="F151" s="3">
        <v>0.623</v>
      </c>
      <c r="H151" t="s">
        <v>10</v>
      </c>
      <c r="I151" t="s">
        <v>2</v>
      </c>
      <c r="J151" t="s">
        <v>14</v>
      </c>
      <c r="K151">
        <v>413</v>
      </c>
      <c r="L151" t="s">
        <v>0</v>
      </c>
      <c r="M151">
        <v>0.623</v>
      </c>
      <c r="N151" s="1">
        <f t="shared" si="16"/>
        <v>0</v>
      </c>
      <c r="O151" t="s">
        <v>9</v>
      </c>
      <c r="P151" t="s">
        <v>2</v>
      </c>
      <c r="Q151" t="s">
        <v>14</v>
      </c>
      <c r="R151">
        <v>413</v>
      </c>
      <c r="S151" t="s">
        <v>0</v>
      </c>
      <c r="T151">
        <v>0.623</v>
      </c>
      <c r="U151" s="1">
        <f t="shared" si="17"/>
        <v>0</v>
      </c>
      <c r="V151" t="s">
        <v>8</v>
      </c>
      <c r="W151" t="s">
        <v>2</v>
      </c>
      <c r="X151" t="s">
        <v>14</v>
      </c>
      <c r="Y151">
        <v>413</v>
      </c>
      <c r="Z151" t="s">
        <v>0</v>
      </c>
      <c r="AA151">
        <v>0.623</v>
      </c>
      <c r="AB151" s="1">
        <f t="shared" si="18"/>
        <v>0</v>
      </c>
      <c r="AC151" t="s">
        <v>7</v>
      </c>
      <c r="AD151" t="s">
        <v>2</v>
      </c>
      <c r="AE151" t="s">
        <v>14</v>
      </c>
      <c r="AF151">
        <v>413</v>
      </c>
      <c r="AG151" t="s">
        <v>0</v>
      </c>
      <c r="AH151">
        <v>0.623</v>
      </c>
      <c r="AI151" s="1">
        <f t="shared" si="19"/>
        <v>0</v>
      </c>
      <c r="AJ151" t="s">
        <v>6</v>
      </c>
      <c r="AK151" t="s">
        <v>2</v>
      </c>
      <c r="AL151" t="s">
        <v>14</v>
      </c>
      <c r="AM151">
        <v>413</v>
      </c>
      <c r="AN151" t="s">
        <v>0</v>
      </c>
      <c r="AO151">
        <v>0.623</v>
      </c>
      <c r="AP151" s="1">
        <f t="shared" si="20"/>
        <v>0</v>
      </c>
      <c r="AQ151" t="s">
        <v>5</v>
      </c>
      <c r="AR151" t="s">
        <v>2</v>
      </c>
      <c r="AS151" t="s">
        <v>14</v>
      </c>
      <c r="AT151">
        <v>413</v>
      </c>
      <c r="AU151" t="s">
        <v>0</v>
      </c>
      <c r="AV151">
        <v>0.623</v>
      </c>
      <c r="AW151" s="1">
        <f t="shared" si="21"/>
        <v>0</v>
      </c>
      <c r="AX151" t="s">
        <v>4</v>
      </c>
      <c r="AY151" t="s">
        <v>2</v>
      </c>
      <c r="AZ151" t="s">
        <v>14</v>
      </c>
      <c r="BA151">
        <v>413</v>
      </c>
      <c r="BB151" t="s">
        <v>0</v>
      </c>
      <c r="BC151">
        <v>0.623</v>
      </c>
      <c r="BD151" s="1">
        <f t="shared" si="22"/>
        <v>0</v>
      </c>
      <c r="BE151" t="s">
        <v>3</v>
      </c>
      <c r="BF151" t="s">
        <v>2</v>
      </c>
      <c r="BG151" t="s">
        <v>14</v>
      </c>
      <c r="BH151">
        <v>413</v>
      </c>
      <c r="BI151" t="s">
        <v>0</v>
      </c>
      <c r="BJ151">
        <v>0.623</v>
      </c>
      <c r="BK151" s="1">
        <f t="shared" si="23"/>
        <v>0</v>
      </c>
    </row>
    <row r="152" spans="1:80" ht="18.75" x14ac:dyDescent="0.3">
      <c r="A152" s="3" t="s">
        <v>11</v>
      </c>
      <c r="B152" s="3" t="s">
        <v>2</v>
      </c>
      <c r="C152" s="3" t="s">
        <v>19</v>
      </c>
      <c r="D152" s="3">
        <v>414</v>
      </c>
      <c r="E152" s="3" t="s">
        <v>21</v>
      </c>
      <c r="F152" s="3">
        <v>-0.81</v>
      </c>
      <c r="H152" t="s">
        <v>10</v>
      </c>
      <c r="I152" t="s">
        <v>2</v>
      </c>
      <c r="J152" t="s">
        <v>19</v>
      </c>
      <c r="K152">
        <v>414</v>
      </c>
      <c r="L152" t="s">
        <v>21</v>
      </c>
      <c r="M152">
        <v>-0.81</v>
      </c>
      <c r="N152" s="1">
        <f t="shared" si="16"/>
        <v>0</v>
      </c>
      <c r="O152" t="s">
        <v>9</v>
      </c>
      <c r="P152" t="s">
        <v>2</v>
      </c>
      <c r="Q152" t="s">
        <v>19</v>
      </c>
      <c r="R152">
        <v>414</v>
      </c>
      <c r="S152" t="s">
        <v>21</v>
      </c>
      <c r="T152">
        <v>-0.81</v>
      </c>
      <c r="U152" s="1">
        <f t="shared" si="17"/>
        <v>0</v>
      </c>
      <c r="V152" t="s">
        <v>8</v>
      </c>
      <c r="W152" t="s">
        <v>2</v>
      </c>
      <c r="X152" t="s">
        <v>19</v>
      </c>
      <c r="Y152">
        <v>414</v>
      </c>
      <c r="Z152" t="s">
        <v>21</v>
      </c>
      <c r="AA152">
        <v>-0.81</v>
      </c>
      <c r="AB152" s="1">
        <f t="shared" si="18"/>
        <v>0</v>
      </c>
      <c r="AC152" t="s">
        <v>7</v>
      </c>
      <c r="AD152" t="s">
        <v>2</v>
      </c>
      <c r="AE152" t="s">
        <v>19</v>
      </c>
      <c r="AF152">
        <v>414</v>
      </c>
      <c r="AG152" t="s">
        <v>21</v>
      </c>
      <c r="AH152">
        <v>-0.81</v>
      </c>
      <c r="AI152" s="1">
        <f t="shared" si="19"/>
        <v>0</v>
      </c>
      <c r="AJ152" t="s">
        <v>6</v>
      </c>
      <c r="AK152" t="s">
        <v>2</v>
      </c>
      <c r="AL152" t="s">
        <v>19</v>
      </c>
      <c r="AM152">
        <v>414</v>
      </c>
      <c r="AN152" t="s">
        <v>21</v>
      </c>
      <c r="AO152">
        <v>-0.81</v>
      </c>
      <c r="AP152" s="1">
        <f t="shared" si="20"/>
        <v>0</v>
      </c>
      <c r="AQ152" t="s">
        <v>5</v>
      </c>
      <c r="AR152" t="s">
        <v>2</v>
      </c>
      <c r="AS152" t="s">
        <v>19</v>
      </c>
      <c r="AT152">
        <v>414</v>
      </c>
      <c r="AU152" t="s">
        <v>21</v>
      </c>
      <c r="AV152">
        <v>-0.81</v>
      </c>
      <c r="AW152" s="1">
        <f t="shared" si="21"/>
        <v>0</v>
      </c>
      <c r="AX152" t="s">
        <v>4</v>
      </c>
      <c r="AY152" t="s">
        <v>2</v>
      </c>
      <c r="AZ152" t="s">
        <v>19</v>
      </c>
      <c r="BA152">
        <v>414</v>
      </c>
      <c r="BB152" t="s">
        <v>21</v>
      </c>
      <c r="BC152">
        <v>-0.81</v>
      </c>
      <c r="BD152" s="1">
        <f t="shared" si="22"/>
        <v>0</v>
      </c>
      <c r="BE152" t="s">
        <v>3</v>
      </c>
      <c r="BF152" t="s">
        <v>2</v>
      </c>
      <c r="BG152" t="s">
        <v>19</v>
      </c>
      <c r="BH152">
        <v>414</v>
      </c>
      <c r="BI152" t="s">
        <v>21</v>
      </c>
      <c r="BJ152">
        <v>-0.81</v>
      </c>
      <c r="BK152" s="1">
        <f t="shared" si="23"/>
        <v>0</v>
      </c>
    </row>
    <row r="153" spans="1:80" ht="18.75" x14ac:dyDescent="0.3">
      <c r="A153" s="3" t="s">
        <v>11</v>
      </c>
      <c r="B153" s="3" t="s">
        <v>2</v>
      </c>
      <c r="C153" s="3" t="s">
        <v>19</v>
      </c>
      <c r="D153" s="3">
        <v>414</v>
      </c>
      <c r="E153" s="3" t="s">
        <v>26</v>
      </c>
      <c r="F153" s="3">
        <v>-0.85799999999999998</v>
      </c>
      <c r="H153" t="s">
        <v>10</v>
      </c>
      <c r="I153" t="s">
        <v>2</v>
      </c>
      <c r="J153" t="s">
        <v>19</v>
      </c>
      <c r="K153">
        <v>414</v>
      </c>
      <c r="L153" t="s">
        <v>26</v>
      </c>
      <c r="M153">
        <v>-0.85799999999999998</v>
      </c>
      <c r="N153" s="1">
        <f t="shared" si="16"/>
        <v>0</v>
      </c>
      <c r="O153" t="s">
        <v>9</v>
      </c>
      <c r="P153" t="s">
        <v>2</v>
      </c>
      <c r="Q153" t="s">
        <v>19</v>
      </c>
      <c r="R153">
        <v>414</v>
      </c>
      <c r="S153" t="s">
        <v>26</v>
      </c>
      <c r="T153">
        <v>-0.85799999999999998</v>
      </c>
      <c r="U153" s="1">
        <f t="shared" si="17"/>
        <v>0</v>
      </c>
      <c r="V153" t="s">
        <v>8</v>
      </c>
      <c r="W153" t="s">
        <v>2</v>
      </c>
      <c r="X153" t="s">
        <v>19</v>
      </c>
      <c r="Y153">
        <v>414</v>
      </c>
      <c r="Z153" t="s">
        <v>26</v>
      </c>
      <c r="AA153">
        <v>-0.85799999999999998</v>
      </c>
      <c r="AB153" s="1">
        <f t="shared" si="18"/>
        <v>0</v>
      </c>
      <c r="AC153" t="s">
        <v>7</v>
      </c>
      <c r="AD153" t="s">
        <v>2</v>
      </c>
      <c r="AE153" t="s">
        <v>19</v>
      </c>
      <c r="AF153">
        <v>414</v>
      </c>
      <c r="AG153" t="s">
        <v>26</v>
      </c>
      <c r="AH153">
        <v>-0.85799999999999998</v>
      </c>
      <c r="AI153" s="1">
        <f t="shared" si="19"/>
        <v>0</v>
      </c>
      <c r="AJ153" t="s">
        <v>6</v>
      </c>
      <c r="AK153" t="s">
        <v>2</v>
      </c>
      <c r="AL153" t="s">
        <v>19</v>
      </c>
      <c r="AM153">
        <v>414</v>
      </c>
      <c r="AN153" t="s">
        <v>26</v>
      </c>
      <c r="AO153">
        <v>-0.85799999999999998</v>
      </c>
      <c r="AP153" s="1">
        <f t="shared" si="20"/>
        <v>0</v>
      </c>
      <c r="AQ153" t="s">
        <v>5</v>
      </c>
      <c r="AR153" t="s">
        <v>2</v>
      </c>
      <c r="AS153" t="s">
        <v>19</v>
      </c>
      <c r="AT153">
        <v>414</v>
      </c>
      <c r="AU153" t="s">
        <v>26</v>
      </c>
      <c r="AV153">
        <v>-0.85799999999999998</v>
      </c>
      <c r="AW153" s="1">
        <f t="shared" si="21"/>
        <v>0</v>
      </c>
      <c r="AX153" t="s">
        <v>4</v>
      </c>
      <c r="AY153" t="s">
        <v>2</v>
      </c>
      <c r="AZ153" t="s">
        <v>19</v>
      </c>
      <c r="BA153">
        <v>414</v>
      </c>
      <c r="BB153" t="s">
        <v>26</v>
      </c>
      <c r="BC153">
        <v>-0.85799999999999998</v>
      </c>
      <c r="BD153" s="1">
        <f t="shared" si="22"/>
        <v>0</v>
      </c>
      <c r="BE153" t="s">
        <v>3</v>
      </c>
      <c r="BF153" t="s">
        <v>2</v>
      </c>
      <c r="BG153" t="s">
        <v>19</v>
      </c>
      <c r="BH153">
        <v>414</v>
      </c>
      <c r="BI153" t="s">
        <v>26</v>
      </c>
      <c r="BJ153">
        <v>-0.85799999999999998</v>
      </c>
      <c r="BK153" s="1">
        <f t="shared" si="23"/>
        <v>0</v>
      </c>
    </row>
    <row r="154" spans="1:80" ht="18.75" x14ac:dyDescent="0.3">
      <c r="A154" s="3" t="s">
        <v>11</v>
      </c>
      <c r="B154" s="3" t="s">
        <v>2</v>
      </c>
      <c r="C154" s="3" t="s">
        <v>19</v>
      </c>
      <c r="D154" s="3">
        <v>414</v>
      </c>
      <c r="E154" s="3" t="s">
        <v>16</v>
      </c>
      <c r="F154" s="3">
        <v>-0.14799999999999999</v>
      </c>
      <c r="H154" t="s">
        <v>10</v>
      </c>
      <c r="I154" t="s">
        <v>2</v>
      </c>
      <c r="J154" t="s">
        <v>19</v>
      </c>
      <c r="K154">
        <v>414</v>
      </c>
      <c r="L154" t="s">
        <v>16</v>
      </c>
      <c r="M154">
        <v>-0.14799999999999999</v>
      </c>
      <c r="N154" s="1">
        <f t="shared" si="16"/>
        <v>0</v>
      </c>
      <c r="O154" t="s">
        <v>9</v>
      </c>
      <c r="P154" t="s">
        <v>2</v>
      </c>
      <c r="Q154" t="s">
        <v>19</v>
      </c>
      <c r="R154">
        <v>414</v>
      </c>
      <c r="S154" t="s">
        <v>16</v>
      </c>
      <c r="T154">
        <v>-0.14799999999999999</v>
      </c>
      <c r="U154" s="1">
        <f t="shared" si="17"/>
        <v>0</v>
      </c>
      <c r="V154" t="s">
        <v>8</v>
      </c>
      <c r="W154" t="s">
        <v>2</v>
      </c>
      <c r="X154" t="s">
        <v>19</v>
      </c>
      <c r="Y154">
        <v>414</v>
      </c>
      <c r="Z154" t="s">
        <v>16</v>
      </c>
      <c r="AA154">
        <v>-0.14799999999999999</v>
      </c>
      <c r="AB154" s="1">
        <f t="shared" si="18"/>
        <v>0</v>
      </c>
      <c r="AC154" t="s">
        <v>7</v>
      </c>
      <c r="AD154" t="s">
        <v>2</v>
      </c>
      <c r="AE154" t="s">
        <v>19</v>
      </c>
      <c r="AF154">
        <v>414</v>
      </c>
      <c r="AG154" t="s">
        <v>16</v>
      </c>
      <c r="AH154">
        <v>-0.14799999999999999</v>
      </c>
      <c r="AI154" s="1">
        <f t="shared" si="19"/>
        <v>0</v>
      </c>
      <c r="AJ154" t="s">
        <v>6</v>
      </c>
      <c r="AK154" t="s">
        <v>2</v>
      </c>
      <c r="AL154" t="s">
        <v>19</v>
      </c>
      <c r="AM154">
        <v>414</v>
      </c>
      <c r="AN154" t="s">
        <v>16</v>
      </c>
      <c r="AO154">
        <v>-0.14799999999999999</v>
      </c>
      <c r="AP154" s="1">
        <f t="shared" si="20"/>
        <v>0</v>
      </c>
      <c r="AQ154" t="s">
        <v>5</v>
      </c>
      <c r="AR154" t="s">
        <v>2</v>
      </c>
      <c r="AS154" t="s">
        <v>19</v>
      </c>
      <c r="AT154">
        <v>414</v>
      </c>
      <c r="AU154" t="s">
        <v>16</v>
      </c>
      <c r="AV154">
        <v>-0.14799999999999999</v>
      </c>
      <c r="AW154" s="1">
        <f t="shared" si="21"/>
        <v>0</v>
      </c>
      <c r="AX154" t="s">
        <v>4</v>
      </c>
      <c r="AY154" t="s">
        <v>2</v>
      </c>
      <c r="AZ154" t="s">
        <v>19</v>
      </c>
      <c r="BA154">
        <v>414</v>
      </c>
      <c r="BB154" t="s">
        <v>16</v>
      </c>
      <c r="BC154">
        <v>-0.14799999999999999</v>
      </c>
      <c r="BD154" s="1">
        <f t="shared" si="22"/>
        <v>0</v>
      </c>
      <c r="BE154" t="s">
        <v>3</v>
      </c>
      <c r="BF154" t="s">
        <v>2</v>
      </c>
      <c r="BG154" t="s">
        <v>19</v>
      </c>
      <c r="BH154">
        <v>414</v>
      </c>
      <c r="BI154" t="s">
        <v>16</v>
      </c>
      <c r="BJ154">
        <v>-0.14799999999999999</v>
      </c>
      <c r="BK154" s="1">
        <f t="shared" si="23"/>
        <v>0</v>
      </c>
    </row>
    <row r="155" spans="1:80" ht="18.75" x14ac:dyDescent="0.3">
      <c r="A155" s="3" t="s">
        <v>11</v>
      </c>
      <c r="B155" s="3" t="s">
        <v>2</v>
      </c>
      <c r="C155" s="3" t="s">
        <v>19</v>
      </c>
      <c r="D155" s="3">
        <v>414</v>
      </c>
      <c r="E155" s="3" t="s">
        <v>12</v>
      </c>
      <c r="F155" s="3">
        <v>-0.124</v>
      </c>
      <c r="H155" t="s">
        <v>10</v>
      </c>
      <c r="I155" t="s">
        <v>2</v>
      </c>
      <c r="J155" t="s">
        <v>19</v>
      </c>
      <c r="K155">
        <v>414</v>
      </c>
      <c r="L155" t="s">
        <v>12</v>
      </c>
      <c r="M155">
        <v>-0.124</v>
      </c>
      <c r="N155" s="1">
        <f t="shared" si="16"/>
        <v>0</v>
      </c>
      <c r="O155" t="s">
        <v>9</v>
      </c>
      <c r="P155" t="s">
        <v>2</v>
      </c>
      <c r="Q155" t="s">
        <v>19</v>
      </c>
      <c r="R155">
        <v>414</v>
      </c>
      <c r="S155" t="s">
        <v>12</v>
      </c>
      <c r="T155">
        <v>-0.124</v>
      </c>
      <c r="U155" s="1">
        <f t="shared" si="17"/>
        <v>0</v>
      </c>
      <c r="V155" t="s">
        <v>8</v>
      </c>
      <c r="W155" t="s">
        <v>2</v>
      </c>
      <c r="X155" t="s">
        <v>19</v>
      </c>
      <c r="Y155">
        <v>414</v>
      </c>
      <c r="Z155" t="s">
        <v>12</v>
      </c>
      <c r="AA155">
        <v>-0.124</v>
      </c>
      <c r="AB155" s="1">
        <f t="shared" si="18"/>
        <v>0</v>
      </c>
      <c r="AC155" t="s">
        <v>7</v>
      </c>
      <c r="AD155" t="s">
        <v>2</v>
      </c>
      <c r="AE155" t="s">
        <v>19</v>
      </c>
      <c r="AF155">
        <v>414</v>
      </c>
      <c r="AG155" t="s">
        <v>12</v>
      </c>
      <c r="AH155">
        <v>-0.124</v>
      </c>
      <c r="AI155" s="1">
        <f t="shared" si="19"/>
        <v>0</v>
      </c>
      <c r="AJ155" t="s">
        <v>6</v>
      </c>
      <c r="AK155" t="s">
        <v>2</v>
      </c>
      <c r="AL155" t="s">
        <v>19</v>
      </c>
      <c r="AM155">
        <v>414</v>
      </c>
      <c r="AN155" t="s">
        <v>12</v>
      </c>
      <c r="AO155">
        <v>-0.124</v>
      </c>
      <c r="AP155" s="1">
        <f t="shared" si="20"/>
        <v>0</v>
      </c>
      <c r="AQ155" t="s">
        <v>5</v>
      </c>
      <c r="AR155" t="s">
        <v>2</v>
      </c>
      <c r="AS155" t="s">
        <v>19</v>
      </c>
      <c r="AT155">
        <v>414</v>
      </c>
      <c r="AU155" t="s">
        <v>12</v>
      </c>
      <c r="AV155">
        <v>-0.124</v>
      </c>
      <c r="AW155" s="1">
        <f t="shared" si="21"/>
        <v>0</v>
      </c>
      <c r="AX155" t="s">
        <v>4</v>
      </c>
      <c r="AY155" t="s">
        <v>2</v>
      </c>
      <c r="AZ155" t="s">
        <v>19</v>
      </c>
      <c r="BA155">
        <v>414</v>
      </c>
      <c r="BB155" t="s">
        <v>12</v>
      </c>
      <c r="BC155">
        <v>-0.124</v>
      </c>
      <c r="BD155" s="1">
        <f t="shared" si="22"/>
        <v>0</v>
      </c>
      <c r="BE155" t="s">
        <v>3</v>
      </c>
      <c r="BF155" t="s">
        <v>2</v>
      </c>
      <c r="BG155" t="s">
        <v>19</v>
      </c>
      <c r="BH155">
        <v>414</v>
      </c>
      <c r="BI155" t="s">
        <v>12</v>
      </c>
      <c r="BJ155">
        <v>-0.124</v>
      </c>
      <c r="BK155" s="1">
        <f t="shared" si="23"/>
        <v>0</v>
      </c>
    </row>
    <row r="156" spans="1:80" ht="18.75" x14ac:dyDescent="0.3">
      <c r="A156" s="3" t="s">
        <v>11</v>
      </c>
      <c r="B156" s="3" t="s">
        <v>2</v>
      </c>
      <c r="C156" s="3" t="s">
        <v>19</v>
      </c>
      <c r="D156" s="3">
        <v>414</v>
      </c>
      <c r="E156" s="3" t="s">
        <v>15</v>
      </c>
      <c r="F156" s="3">
        <v>-0.17199999999999999</v>
      </c>
      <c r="H156" t="s">
        <v>10</v>
      </c>
      <c r="I156" t="s">
        <v>2</v>
      </c>
      <c r="J156" t="s">
        <v>19</v>
      </c>
      <c r="K156">
        <v>414</v>
      </c>
      <c r="L156" t="s">
        <v>15</v>
      </c>
      <c r="M156">
        <v>-0.17199999999999999</v>
      </c>
      <c r="N156" s="1">
        <f t="shared" si="16"/>
        <v>0</v>
      </c>
      <c r="O156" t="s">
        <v>9</v>
      </c>
      <c r="P156" t="s">
        <v>2</v>
      </c>
      <c r="Q156" t="s">
        <v>19</v>
      </c>
      <c r="R156">
        <v>414</v>
      </c>
      <c r="S156" t="s">
        <v>15</v>
      </c>
      <c r="T156">
        <v>-0.17199999999999999</v>
      </c>
      <c r="U156" s="1">
        <f t="shared" si="17"/>
        <v>0</v>
      </c>
      <c r="V156" t="s">
        <v>8</v>
      </c>
      <c r="W156" t="s">
        <v>2</v>
      </c>
      <c r="X156" t="s">
        <v>19</v>
      </c>
      <c r="Y156">
        <v>414</v>
      </c>
      <c r="Z156" t="s">
        <v>15</v>
      </c>
      <c r="AA156">
        <v>-0.17199999999999999</v>
      </c>
      <c r="AB156" s="1">
        <f t="shared" si="18"/>
        <v>0</v>
      </c>
      <c r="AC156" t="s">
        <v>7</v>
      </c>
      <c r="AD156" t="s">
        <v>2</v>
      </c>
      <c r="AE156" t="s">
        <v>19</v>
      </c>
      <c r="AF156">
        <v>414</v>
      </c>
      <c r="AG156" t="s">
        <v>15</v>
      </c>
      <c r="AH156">
        <v>-0.17199999999999999</v>
      </c>
      <c r="AI156" s="1">
        <f t="shared" si="19"/>
        <v>0</v>
      </c>
      <c r="AJ156" t="s">
        <v>6</v>
      </c>
      <c r="AK156" t="s">
        <v>2</v>
      </c>
      <c r="AL156" t="s">
        <v>19</v>
      </c>
      <c r="AM156">
        <v>414</v>
      </c>
      <c r="AN156" t="s">
        <v>15</v>
      </c>
      <c r="AO156">
        <v>-0.17199999999999999</v>
      </c>
      <c r="AP156" s="1">
        <f t="shared" si="20"/>
        <v>0</v>
      </c>
      <c r="AQ156" t="s">
        <v>5</v>
      </c>
      <c r="AR156" t="s">
        <v>2</v>
      </c>
      <c r="AS156" t="s">
        <v>19</v>
      </c>
      <c r="AT156">
        <v>414</v>
      </c>
      <c r="AU156" t="s">
        <v>15</v>
      </c>
      <c r="AV156">
        <v>-0.17199999999999999</v>
      </c>
      <c r="AW156" s="1">
        <f t="shared" si="21"/>
        <v>0</v>
      </c>
      <c r="AX156" t="s">
        <v>4</v>
      </c>
      <c r="AY156" t="s">
        <v>2</v>
      </c>
      <c r="AZ156" t="s">
        <v>19</v>
      </c>
      <c r="BA156">
        <v>414</v>
      </c>
      <c r="BB156" t="s">
        <v>15</v>
      </c>
      <c r="BC156">
        <v>-0.17199999999999999</v>
      </c>
      <c r="BD156" s="1">
        <f t="shared" si="22"/>
        <v>0</v>
      </c>
      <c r="BE156" t="s">
        <v>3</v>
      </c>
      <c r="BF156" t="s">
        <v>2</v>
      </c>
      <c r="BG156" t="s">
        <v>19</v>
      </c>
      <c r="BH156">
        <v>414</v>
      </c>
      <c r="BI156" t="s">
        <v>15</v>
      </c>
      <c r="BJ156">
        <v>-0.17199999999999999</v>
      </c>
      <c r="BK156" s="1">
        <f t="shared" si="23"/>
        <v>0</v>
      </c>
    </row>
    <row r="157" spans="1:80" ht="18.75" x14ac:dyDescent="0.3">
      <c r="A157" s="3" t="s">
        <v>11</v>
      </c>
      <c r="B157" s="3" t="s">
        <v>2</v>
      </c>
      <c r="C157" s="3" t="s">
        <v>1</v>
      </c>
      <c r="D157" s="3">
        <v>415</v>
      </c>
      <c r="E157" s="3" t="s">
        <v>17</v>
      </c>
      <c r="F157" s="3">
        <v>-0.29299999999999998</v>
      </c>
      <c r="H157" t="s">
        <v>10</v>
      </c>
      <c r="I157" t="s">
        <v>2</v>
      </c>
      <c r="J157" t="s">
        <v>1</v>
      </c>
      <c r="K157">
        <v>415</v>
      </c>
      <c r="L157" t="s">
        <v>17</v>
      </c>
      <c r="M157">
        <v>-0.29299999999999998</v>
      </c>
      <c r="N157" s="1">
        <f t="shared" si="16"/>
        <v>0</v>
      </c>
      <c r="O157" t="s">
        <v>9</v>
      </c>
      <c r="P157" t="s">
        <v>2</v>
      </c>
      <c r="Q157" t="s">
        <v>1</v>
      </c>
      <c r="R157">
        <v>415</v>
      </c>
      <c r="S157" t="s">
        <v>17</v>
      </c>
      <c r="T157">
        <v>-0.29299999999999998</v>
      </c>
      <c r="U157" s="1">
        <f t="shared" si="17"/>
        <v>0</v>
      </c>
      <c r="V157" t="s">
        <v>8</v>
      </c>
      <c r="W157" t="s">
        <v>2</v>
      </c>
      <c r="X157" t="s">
        <v>1</v>
      </c>
      <c r="Y157">
        <v>415</v>
      </c>
      <c r="Z157" t="s">
        <v>17</v>
      </c>
      <c r="AA157">
        <v>-0.29299999999999998</v>
      </c>
      <c r="AB157" s="1">
        <f t="shared" si="18"/>
        <v>0</v>
      </c>
      <c r="AC157" t="s">
        <v>7</v>
      </c>
      <c r="AD157" t="s">
        <v>2</v>
      </c>
      <c r="AE157" t="s">
        <v>1</v>
      </c>
      <c r="AF157">
        <v>415</v>
      </c>
      <c r="AG157" t="s">
        <v>17</v>
      </c>
      <c r="AH157">
        <v>-0.29299999999999998</v>
      </c>
      <c r="AI157" s="1">
        <f t="shared" si="19"/>
        <v>0</v>
      </c>
      <c r="AJ157" t="s">
        <v>6</v>
      </c>
      <c r="AK157" t="s">
        <v>2</v>
      </c>
      <c r="AL157" t="s">
        <v>1</v>
      </c>
      <c r="AM157">
        <v>415</v>
      </c>
      <c r="AN157" t="s">
        <v>17</v>
      </c>
      <c r="AO157">
        <v>-0.29299999999999998</v>
      </c>
      <c r="AP157" s="1">
        <f t="shared" si="20"/>
        <v>0</v>
      </c>
      <c r="AQ157" t="s">
        <v>5</v>
      </c>
      <c r="AR157" t="s">
        <v>2</v>
      </c>
      <c r="AS157" t="s">
        <v>1</v>
      </c>
      <c r="AT157">
        <v>415</v>
      </c>
      <c r="AU157" t="s">
        <v>17</v>
      </c>
      <c r="AV157">
        <v>-0.29299999999999998</v>
      </c>
      <c r="AW157" s="1">
        <f t="shared" si="21"/>
        <v>0</v>
      </c>
      <c r="AX157" t="s">
        <v>4</v>
      </c>
      <c r="AY157" t="s">
        <v>2</v>
      </c>
      <c r="AZ157" t="s">
        <v>1</v>
      </c>
      <c r="BA157">
        <v>415</v>
      </c>
      <c r="BB157" t="s">
        <v>17</v>
      </c>
      <c r="BC157">
        <v>-0.29299999999999998</v>
      </c>
      <c r="BD157" s="1">
        <f t="shared" si="22"/>
        <v>0</v>
      </c>
      <c r="BE157" t="s">
        <v>3</v>
      </c>
      <c r="BF157" t="s">
        <v>2</v>
      </c>
      <c r="BG157" t="s">
        <v>1</v>
      </c>
      <c r="BH157">
        <v>415</v>
      </c>
      <c r="BI157" t="s">
        <v>17</v>
      </c>
      <c r="BJ157">
        <v>-0.29299999999999998</v>
      </c>
      <c r="BK157" s="1">
        <f t="shared" si="23"/>
        <v>0</v>
      </c>
    </row>
    <row r="158" spans="1:80" ht="18.75" x14ac:dyDescent="0.3">
      <c r="A158" s="3" t="s">
        <v>11</v>
      </c>
      <c r="B158" s="3" t="s">
        <v>2</v>
      </c>
      <c r="C158" s="3" t="s">
        <v>1</v>
      </c>
      <c r="D158" s="3">
        <v>415</v>
      </c>
      <c r="E158" s="3" t="s">
        <v>15</v>
      </c>
      <c r="F158" s="3">
        <v>-3.5999999999999997E-2</v>
      </c>
      <c r="H158" t="s">
        <v>10</v>
      </c>
      <c r="I158" t="s">
        <v>2</v>
      </c>
      <c r="J158" t="s">
        <v>1</v>
      </c>
      <c r="K158">
        <v>415</v>
      </c>
      <c r="L158" t="s">
        <v>15</v>
      </c>
      <c r="M158">
        <v>-3.5999999999999997E-2</v>
      </c>
      <c r="N158" s="1">
        <f t="shared" si="16"/>
        <v>0</v>
      </c>
      <c r="O158" t="s">
        <v>9</v>
      </c>
      <c r="P158" t="s">
        <v>2</v>
      </c>
      <c r="Q158" t="s">
        <v>1</v>
      </c>
      <c r="R158">
        <v>415</v>
      </c>
      <c r="S158" t="s">
        <v>15</v>
      </c>
      <c r="T158">
        <v>-3.5999999999999997E-2</v>
      </c>
      <c r="U158" s="1">
        <f t="shared" si="17"/>
        <v>0</v>
      </c>
      <c r="V158" t="s">
        <v>8</v>
      </c>
      <c r="W158" t="s">
        <v>2</v>
      </c>
      <c r="X158" t="s">
        <v>1</v>
      </c>
      <c r="Y158">
        <v>415</v>
      </c>
      <c r="Z158" t="s">
        <v>15</v>
      </c>
      <c r="AA158">
        <v>-3.5999999999999997E-2</v>
      </c>
      <c r="AB158" s="1">
        <f t="shared" si="18"/>
        <v>0</v>
      </c>
      <c r="AC158" t="s">
        <v>7</v>
      </c>
      <c r="AD158" t="s">
        <v>2</v>
      </c>
      <c r="AE158" t="s">
        <v>1</v>
      </c>
      <c r="AF158">
        <v>415</v>
      </c>
      <c r="AG158" t="s">
        <v>15</v>
      </c>
      <c r="AH158">
        <v>-3.5999999999999997E-2</v>
      </c>
      <c r="AI158" s="1">
        <f t="shared" si="19"/>
        <v>0</v>
      </c>
      <c r="AJ158" t="s">
        <v>6</v>
      </c>
      <c r="AK158" t="s">
        <v>2</v>
      </c>
      <c r="AL158" t="s">
        <v>1</v>
      </c>
      <c r="AM158">
        <v>415</v>
      </c>
      <c r="AN158" t="s">
        <v>15</v>
      </c>
      <c r="AO158">
        <v>-3.5999999999999997E-2</v>
      </c>
      <c r="AP158" s="1">
        <f t="shared" si="20"/>
        <v>0</v>
      </c>
      <c r="AQ158" t="s">
        <v>5</v>
      </c>
      <c r="AR158" t="s">
        <v>2</v>
      </c>
      <c r="AS158" t="s">
        <v>1</v>
      </c>
      <c r="AT158">
        <v>415</v>
      </c>
      <c r="AU158" t="s">
        <v>15</v>
      </c>
      <c r="AV158">
        <v>-3.5999999999999997E-2</v>
      </c>
      <c r="AW158" s="1">
        <f t="shared" si="21"/>
        <v>0</v>
      </c>
      <c r="AX158" t="s">
        <v>4</v>
      </c>
      <c r="AY158" t="s">
        <v>2</v>
      </c>
      <c r="AZ158" t="s">
        <v>1</v>
      </c>
      <c r="BA158">
        <v>415</v>
      </c>
      <c r="BB158" t="s">
        <v>15</v>
      </c>
      <c r="BC158">
        <v>-3.5999999999999997E-2</v>
      </c>
      <c r="BD158" s="1">
        <f t="shared" si="22"/>
        <v>0</v>
      </c>
      <c r="BE158" t="s">
        <v>3</v>
      </c>
      <c r="BF158" t="s">
        <v>2</v>
      </c>
      <c r="BG158" t="s">
        <v>1</v>
      </c>
      <c r="BH158">
        <v>415</v>
      </c>
      <c r="BI158" t="s">
        <v>15</v>
      </c>
      <c r="BJ158">
        <v>-3.5999999999999997E-2</v>
      </c>
      <c r="BK158" s="1">
        <f t="shared" si="23"/>
        <v>0</v>
      </c>
    </row>
    <row r="159" spans="1:80" ht="18.75" x14ac:dyDescent="0.3">
      <c r="A159" s="3" t="s">
        <v>11</v>
      </c>
      <c r="B159" s="3" t="s">
        <v>2</v>
      </c>
      <c r="C159" s="3" t="s">
        <v>1</v>
      </c>
      <c r="D159" s="3">
        <v>415</v>
      </c>
      <c r="E159" s="3" t="s">
        <v>16</v>
      </c>
      <c r="F159" s="3">
        <v>-5.5E-2</v>
      </c>
      <c r="H159" t="s">
        <v>10</v>
      </c>
      <c r="I159" t="s">
        <v>2</v>
      </c>
      <c r="J159" t="s">
        <v>1</v>
      </c>
      <c r="K159">
        <v>415</v>
      </c>
      <c r="L159" t="s">
        <v>16</v>
      </c>
      <c r="M159">
        <v>-5.5E-2</v>
      </c>
      <c r="N159" s="1">
        <f t="shared" si="16"/>
        <v>0</v>
      </c>
      <c r="O159" t="s">
        <v>9</v>
      </c>
      <c r="P159" t="s">
        <v>2</v>
      </c>
      <c r="Q159" t="s">
        <v>1</v>
      </c>
      <c r="R159">
        <v>415</v>
      </c>
      <c r="S159" t="s">
        <v>16</v>
      </c>
      <c r="T159">
        <v>-5.5E-2</v>
      </c>
      <c r="U159" s="1">
        <f t="shared" si="17"/>
        <v>0</v>
      </c>
      <c r="V159" t="s">
        <v>8</v>
      </c>
      <c r="W159" t="s">
        <v>2</v>
      </c>
      <c r="X159" t="s">
        <v>1</v>
      </c>
      <c r="Y159">
        <v>415</v>
      </c>
      <c r="Z159" t="s">
        <v>16</v>
      </c>
      <c r="AA159">
        <v>-5.5E-2</v>
      </c>
      <c r="AB159" s="1">
        <f t="shared" si="18"/>
        <v>0</v>
      </c>
      <c r="AC159" t="s">
        <v>7</v>
      </c>
      <c r="AD159" t="s">
        <v>2</v>
      </c>
      <c r="AE159" t="s">
        <v>1</v>
      </c>
      <c r="AF159">
        <v>415</v>
      </c>
      <c r="AG159" t="s">
        <v>16</v>
      </c>
      <c r="AH159">
        <v>-5.5E-2</v>
      </c>
      <c r="AI159" s="1">
        <f t="shared" si="19"/>
        <v>0</v>
      </c>
      <c r="AJ159" t="s">
        <v>6</v>
      </c>
      <c r="AK159" t="s">
        <v>2</v>
      </c>
      <c r="AL159" t="s">
        <v>1</v>
      </c>
      <c r="AM159">
        <v>415</v>
      </c>
      <c r="AN159" t="s">
        <v>16</v>
      </c>
      <c r="AO159">
        <v>-5.5E-2</v>
      </c>
      <c r="AP159" s="1">
        <f t="shared" si="20"/>
        <v>0</v>
      </c>
      <c r="AQ159" t="s">
        <v>5</v>
      </c>
      <c r="AR159" t="s">
        <v>2</v>
      </c>
      <c r="AS159" t="s">
        <v>1</v>
      </c>
      <c r="AT159">
        <v>415</v>
      </c>
      <c r="AU159" t="s">
        <v>16</v>
      </c>
      <c r="AV159">
        <v>-5.5E-2</v>
      </c>
      <c r="AW159" s="1">
        <f t="shared" si="21"/>
        <v>0</v>
      </c>
      <c r="AX159" t="s">
        <v>4</v>
      </c>
      <c r="AY159" t="s">
        <v>2</v>
      </c>
      <c r="AZ159" t="s">
        <v>1</v>
      </c>
      <c r="BA159">
        <v>415</v>
      </c>
      <c r="BB159" t="s">
        <v>16</v>
      </c>
      <c r="BC159">
        <v>-5.5E-2</v>
      </c>
      <c r="BD159" s="1">
        <f t="shared" si="22"/>
        <v>0</v>
      </c>
      <c r="BE159" t="s">
        <v>3</v>
      </c>
      <c r="BF159" t="s">
        <v>2</v>
      </c>
      <c r="BG159" t="s">
        <v>1</v>
      </c>
      <c r="BH159">
        <v>415</v>
      </c>
      <c r="BI159" t="s">
        <v>16</v>
      </c>
      <c r="BJ159">
        <v>-5.5E-2</v>
      </c>
      <c r="BK159" s="1">
        <f t="shared" si="23"/>
        <v>0</v>
      </c>
    </row>
    <row r="160" spans="1:80" ht="18.75" x14ac:dyDescent="0.3">
      <c r="A160" s="3" t="s">
        <v>11</v>
      </c>
      <c r="B160" s="3" t="s">
        <v>2</v>
      </c>
      <c r="C160" s="3" t="s">
        <v>26</v>
      </c>
      <c r="D160" s="3">
        <v>417</v>
      </c>
      <c r="E160" s="3" t="s">
        <v>13</v>
      </c>
      <c r="F160" s="3">
        <v>-1.2050000000000001</v>
      </c>
      <c r="H160" t="s">
        <v>10</v>
      </c>
      <c r="I160" t="s">
        <v>2</v>
      </c>
      <c r="J160" t="s">
        <v>26</v>
      </c>
      <c r="K160">
        <v>417</v>
      </c>
      <c r="L160" t="s">
        <v>13</v>
      </c>
      <c r="M160">
        <v>-1.2050000000000001</v>
      </c>
      <c r="N160" s="1">
        <f t="shared" si="16"/>
        <v>0</v>
      </c>
      <c r="O160" t="s">
        <v>9</v>
      </c>
      <c r="P160" t="s">
        <v>2</v>
      </c>
      <c r="Q160" t="s">
        <v>26</v>
      </c>
      <c r="R160">
        <v>417</v>
      </c>
      <c r="S160" t="s">
        <v>13</v>
      </c>
      <c r="T160">
        <v>-1.2050000000000001</v>
      </c>
      <c r="U160" s="1">
        <f t="shared" si="17"/>
        <v>0</v>
      </c>
      <c r="V160" t="s">
        <v>8</v>
      </c>
      <c r="W160" t="s">
        <v>2</v>
      </c>
      <c r="X160" t="s">
        <v>26</v>
      </c>
      <c r="Y160">
        <v>417</v>
      </c>
      <c r="Z160" t="s">
        <v>13</v>
      </c>
      <c r="AA160">
        <v>-1.2050000000000001</v>
      </c>
      <c r="AB160" s="1">
        <f t="shared" si="18"/>
        <v>0</v>
      </c>
      <c r="AC160" t="s">
        <v>7</v>
      </c>
      <c r="AD160" t="s">
        <v>2</v>
      </c>
      <c r="AE160" t="s">
        <v>26</v>
      </c>
      <c r="AF160">
        <v>417</v>
      </c>
      <c r="AG160" t="s">
        <v>13</v>
      </c>
      <c r="AH160">
        <v>-1.2050000000000001</v>
      </c>
      <c r="AI160" s="1">
        <f t="shared" si="19"/>
        <v>0</v>
      </c>
      <c r="AJ160" t="s">
        <v>6</v>
      </c>
      <c r="AK160" t="s">
        <v>2</v>
      </c>
      <c r="AL160" t="s">
        <v>26</v>
      </c>
      <c r="AM160">
        <v>417</v>
      </c>
      <c r="AN160" t="s">
        <v>13</v>
      </c>
      <c r="AO160">
        <v>-1.2050000000000001</v>
      </c>
      <c r="AP160" s="1">
        <f t="shared" si="20"/>
        <v>0</v>
      </c>
      <c r="AQ160" t="s">
        <v>5</v>
      </c>
      <c r="AR160" t="s">
        <v>2</v>
      </c>
      <c r="AS160" t="s">
        <v>26</v>
      </c>
      <c r="AT160">
        <v>417</v>
      </c>
      <c r="AU160" t="s">
        <v>13</v>
      </c>
      <c r="AV160">
        <v>-1.2050000000000001</v>
      </c>
      <c r="AW160" s="1">
        <f t="shared" si="21"/>
        <v>0</v>
      </c>
      <c r="AX160" t="s">
        <v>4</v>
      </c>
      <c r="AY160" t="s">
        <v>2</v>
      </c>
      <c r="AZ160" t="s">
        <v>26</v>
      </c>
      <c r="BA160">
        <v>417</v>
      </c>
      <c r="BB160" t="s">
        <v>13</v>
      </c>
      <c r="BC160">
        <v>-1.2050000000000001</v>
      </c>
      <c r="BD160" s="1">
        <f t="shared" si="22"/>
        <v>0</v>
      </c>
      <c r="BE160" t="s">
        <v>3</v>
      </c>
      <c r="BF160" t="s">
        <v>2</v>
      </c>
      <c r="BG160" t="s">
        <v>26</v>
      </c>
      <c r="BH160">
        <v>417</v>
      </c>
      <c r="BI160" t="s">
        <v>13</v>
      </c>
      <c r="BJ160">
        <v>-1.2050000000000001</v>
      </c>
      <c r="BK160" s="1">
        <f t="shared" si="23"/>
        <v>0</v>
      </c>
    </row>
    <row r="161" spans="1:63" ht="18.75" x14ac:dyDescent="0.3">
      <c r="A161" s="3" t="s">
        <v>11</v>
      </c>
      <c r="B161" s="3" t="s">
        <v>2</v>
      </c>
      <c r="C161" s="3" t="s">
        <v>26</v>
      </c>
      <c r="D161" s="3">
        <v>417</v>
      </c>
      <c r="E161" s="3" t="s">
        <v>21</v>
      </c>
      <c r="F161" s="3">
        <v>-0.43</v>
      </c>
      <c r="H161" t="s">
        <v>10</v>
      </c>
      <c r="I161" t="s">
        <v>2</v>
      </c>
      <c r="J161" t="s">
        <v>26</v>
      </c>
      <c r="K161">
        <v>417</v>
      </c>
      <c r="L161" t="s">
        <v>21</v>
      </c>
      <c r="M161">
        <v>-0.43</v>
      </c>
      <c r="N161" s="1">
        <f t="shared" si="16"/>
        <v>0</v>
      </c>
      <c r="O161" t="s">
        <v>9</v>
      </c>
      <c r="P161" t="s">
        <v>2</v>
      </c>
      <c r="Q161" t="s">
        <v>26</v>
      </c>
      <c r="R161">
        <v>417</v>
      </c>
      <c r="S161" t="s">
        <v>21</v>
      </c>
      <c r="T161">
        <v>-0.43</v>
      </c>
      <c r="U161" s="1">
        <f t="shared" si="17"/>
        <v>0</v>
      </c>
      <c r="V161" t="s">
        <v>8</v>
      </c>
      <c r="W161" t="s">
        <v>2</v>
      </c>
      <c r="X161" t="s">
        <v>26</v>
      </c>
      <c r="Y161">
        <v>417</v>
      </c>
      <c r="Z161" t="s">
        <v>21</v>
      </c>
      <c r="AA161">
        <v>-0.43</v>
      </c>
      <c r="AB161" s="1">
        <f t="shared" si="18"/>
        <v>0</v>
      </c>
      <c r="AC161" t="s">
        <v>7</v>
      </c>
      <c r="AD161" t="s">
        <v>2</v>
      </c>
      <c r="AE161" t="s">
        <v>26</v>
      </c>
      <c r="AF161">
        <v>417</v>
      </c>
      <c r="AG161" t="s">
        <v>21</v>
      </c>
      <c r="AH161">
        <v>-0.43</v>
      </c>
      <c r="AI161" s="1">
        <f t="shared" si="19"/>
        <v>0</v>
      </c>
      <c r="AJ161" t="s">
        <v>6</v>
      </c>
      <c r="AK161" t="s">
        <v>2</v>
      </c>
      <c r="AL161" t="s">
        <v>26</v>
      </c>
      <c r="AM161">
        <v>417</v>
      </c>
      <c r="AN161" t="s">
        <v>21</v>
      </c>
      <c r="AO161">
        <v>-0.43</v>
      </c>
      <c r="AP161" s="1">
        <f t="shared" si="20"/>
        <v>0</v>
      </c>
      <c r="AQ161" t="s">
        <v>5</v>
      </c>
      <c r="AR161" t="s">
        <v>2</v>
      </c>
      <c r="AS161" t="s">
        <v>26</v>
      </c>
      <c r="AT161">
        <v>417</v>
      </c>
      <c r="AU161" t="s">
        <v>21</v>
      </c>
      <c r="AV161">
        <v>-0.43</v>
      </c>
      <c r="AW161" s="1">
        <f t="shared" si="21"/>
        <v>0</v>
      </c>
      <c r="AX161" t="s">
        <v>4</v>
      </c>
      <c r="AY161" t="s">
        <v>2</v>
      </c>
      <c r="AZ161" t="s">
        <v>26</v>
      </c>
      <c r="BA161">
        <v>417</v>
      </c>
      <c r="BB161" t="s">
        <v>21</v>
      </c>
      <c r="BC161">
        <v>-0.43</v>
      </c>
      <c r="BD161" s="1">
        <f t="shared" si="22"/>
        <v>0</v>
      </c>
      <c r="BE161" t="s">
        <v>3</v>
      </c>
      <c r="BF161" t="s">
        <v>2</v>
      </c>
      <c r="BG161" t="s">
        <v>26</v>
      </c>
      <c r="BH161">
        <v>417</v>
      </c>
      <c r="BI161" t="s">
        <v>21</v>
      </c>
      <c r="BJ161">
        <v>-0.43</v>
      </c>
      <c r="BK161" s="1">
        <f t="shared" si="23"/>
        <v>0</v>
      </c>
    </row>
    <row r="162" spans="1:63" ht="18.75" x14ac:dyDescent="0.3">
      <c r="A162" s="3" t="s">
        <v>11</v>
      </c>
      <c r="B162" s="3" t="s">
        <v>2</v>
      </c>
      <c r="C162" s="3" t="s">
        <v>15</v>
      </c>
      <c r="D162" s="3">
        <v>418</v>
      </c>
      <c r="E162" s="3" t="s">
        <v>18</v>
      </c>
      <c r="F162" s="3">
        <v>-0.90600000000000003</v>
      </c>
      <c r="H162" t="s">
        <v>10</v>
      </c>
      <c r="I162" t="s">
        <v>2</v>
      </c>
      <c r="J162" t="s">
        <v>15</v>
      </c>
      <c r="K162">
        <v>418</v>
      </c>
      <c r="L162" t="s">
        <v>18</v>
      </c>
      <c r="M162">
        <v>-0.90600000000000003</v>
      </c>
      <c r="N162" s="1">
        <f t="shared" si="16"/>
        <v>0</v>
      </c>
      <c r="O162" t="s">
        <v>9</v>
      </c>
      <c r="P162" t="s">
        <v>2</v>
      </c>
      <c r="Q162" t="s">
        <v>15</v>
      </c>
      <c r="R162">
        <v>418</v>
      </c>
      <c r="S162" t="s">
        <v>18</v>
      </c>
      <c r="T162">
        <v>-0.90600000000000003</v>
      </c>
      <c r="U162" s="1">
        <f t="shared" si="17"/>
        <v>0</v>
      </c>
      <c r="V162" t="s">
        <v>8</v>
      </c>
      <c r="W162" t="s">
        <v>2</v>
      </c>
      <c r="X162" t="s">
        <v>15</v>
      </c>
      <c r="Y162">
        <v>418</v>
      </c>
      <c r="Z162" t="s">
        <v>18</v>
      </c>
      <c r="AA162">
        <v>-0.90600000000000003</v>
      </c>
      <c r="AB162" s="1">
        <f t="shared" si="18"/>
        <v>0</v>
      </c>
      <c r="AC162" t="s">
        <v>7</v>
      </c>
      <c r="AD162" t="s">
        <v>2</v>
      </c>
      <c r="AE162" t="s">
        <v>15</v>
      </c>
      <c r="AF162">
        <v>418</v>
      </c>
      <c r="AG162" t="s">
        <v>18</v>
      </c>
      <c r="AH162">
        <v>-0.90600000000000003</v>
      </c>
      <c r="AI162" s="1">
        <f t="shared" si="19"/>
        <v>0</v>
      </c>
      <c r="AJ162" t="s">
        <v>6</v>
      </c>
      <c r="AK162" t="s">
        <v>2</v>
      </c>
      <c r="AL162" t="s">
        <v>15</v>
      </c>
      <c r="AM162">
        <v>418</v>
      </c>
      <c r="AN162" t="s">
        <v>18</v>
      </c>
      <c r="AO162">
        <v>-0.90600000000000003</v>
      </c>
      <c r="AP162" s="1">
        <f t="shared" si="20"/>
        <v>0</v>
      </c>
      <c r="AQ162" t="s">
        <v>5</v>
      </c>
      <c r="AR162" t="s">
        <v>2</v>
      </c>
      <c r="AS162" t="s">
        <v>15</v>
      </c>
      <c r="AT162">
        <v>418</v>
      </c>
      <c r="AU162" t="s">
        <v>18</v>
      </c>
      <c r="AV162">
        <v>-0.90600000000000003</v>
      </c>
      <c r="AW162" s="1">
        <f t="shared" si="21"/>
        <v>0</v>
      </c>
      <c r="AX162" t="s">
        <v>4</v>
      </c>
      <c r="AY162" t="s">
        <v>2</v>
      </c>
      <c r="AZ162" t="s">
        <v>15</v>
      </c>
      <c r="BA162">
        <v>418</v>
      </c>
      <c r="BB162" t="s">
        <v>18</v>
      </c>
      <c r="BC162">
        <v>-0.90600000000000003</v>
      </c>
      <c r="BD162" s="1">
        <f t="shared" si="22"/>
        <v>0</v>
      </c>
      <c r="BE162" t="s">
        <v>3</v>
      </c>
      <c r="BF162" t="s">
        <v>2</v>
      </c>
      <c r="BG162" t="s">
        <v>15</v>
      </c>
      <c r="BH162">
        <v>418</v>
      </c>
      <c r="BI162" t="s">
        <v>18</v>
      </c>
      <c r="BJ162">
        <v>-0.90600000000000003</v>
      </c>
      <c r="BK162" s="1">
        <f t="shared" si="23"/>
        <v>0</v>
      </c>
    </row>
    <row r="163" spans="1:63" ht="18.75" x14ac:dyDescent="0.3">
      <c r="A163" s="3" t="s">
        <v>11</v>
      </c>
      <c r="B163" s="3" t="s">
        <v>2</v>
      </c>
      <c r="C163" s="3" t="s">
        <v>12</v>
      </c>
      <c r="D163" s="3">
        <v>419</v>
      </c>
      <c r="E163" s="3" t="s">
        <v>17</v>
      </c>
      <c r="F163" s="3">
        <v>-0.76900000000000002</v>
      </c>
      <c r="H163" t="s">
        <v>10</v>
      </c>
      <c r="I163" t="s">
        <v>2</v>
      </c>
      <c r="J163" t="s">
        <v>12</v>
      </c>
      <c r="K163">
        <v>419</v>
      </c>
      <c r="L163" t="s">
        <v>17</v>
      </c>
      <c r="M163">
        <v>-0.76900000000000002</v>
      </c>
      <c r="N163" s="1">
        <f t="shared" si="16"/>
        <v>0</v>
      </c>
      <c r="O163" t="s">
        <v>9</v>
      </c>
      <c r="P163" t="s">
        <v>2</v>
      </c>
      <c r="Q163" t="s">
        <v>12</v>
      </c>
      <c r="R163">
        <v>419</v>
      </c>
      <c r="S163" t="s">
        <v>17</v>
      </c>
      <c r="T163">
        <v>-0.76900000000000002</v>
      </c>
      <c r="U163" s="1">
        <f t="shared" si="17"/>
        <v>0</v>
      </c>
      <c r="V163" t="s">
        <v>8</v>
      </c>
      <c r="W163" t="s">
        <v>2</v>
      </c>
      <c r="X163" t="s">
        <v>12</v>
      </c>
      <c r="Y163">
        <v>419</v>
      </c>
      <c r="Z163" t="s">
        <v>17</v>
      </c>
      <c r="AA163">
        <v>-0.76900000000000002</v>
      </c>
      <c r="AB163" s="1">
        <f t="shared" si="18"/>
        <v>0</v>
      </c>
      <c r="AC163" t="s">
        <v>7</v>
      </c>
      <c r="AD163" t="s">
        <v>2</v>
      </c>
      <c r="AE163" t="s">
        <v>12</v>
      </c>
      <c r="AF163">
        <v>419</v>
      </c>
      <c r="AG163" t="s">
        <v>17</v>
      </c>
      <c r="AH163">
        <v>-0.76900000000000002</v>
      </c>
      <c r="AI163" s="1">
        <f t="shared" si="19"/>
        <v>0</v>
      </c>
      <c r="AJ163" t="s">
        <v>6</v>
      </c>
      <c r="AK163" t="s">
        <v>2</v>
      </c>
      <c r="AL163" t="s">
        <v>12</v>
      </c>
      <c r="AM163">
        <v>419</v>
      </c>
      <c r="AN163" t="s">
        <v>17</v>
      </c>
      <c r="AO163">
        <v>-0.76900000000000002</v>
      </c>
      <c r="AP163" s="1">
        <f t="shared" si="20"/>
        <v>0</v>
      </c>
      <c r="AQ163" t="s">
        <v>5</v>
      </c>
      <c r="AR163" t="s">
        <v>2</v>
      </c>
      <c r="AS163" t="s">
        <v>12</v>
      </c>
      <c r="AT163">
        <v>419</v>
      </c>
      <c r="AU163" t="s">
        <v>17</v>
      </c>
      <c r="AV163">
        <v>-0.76900000000000002</v>
      </c>
      <c r="AW163" s="1">
        <f t="shared" si="21"/>
        <v>0</v>
      </c>
      <c r="AX163" t="s">
        <v>4</v>
      </c>
      <c r="AY163" t="s">
        <v>2</v>
      </c>
      <c r="AZ163" t="s">
        <v>12</v>
      </c>
      <c r="BA163">
        <v>419</v>
      </c>
      <c r="BB163" t="s">
        <v>17</v>
      </c>
      <c r="BC163">
        <v>-0.76900000000000002</v>
      </c>
      <c r="BD163" s="1">
        <f t="shared" si="22"/>
        <v>0</v>
      </c>
      <c r="BE163" t="s">
        <v>3</v>
      </c>
      <c r="BF163" t="s">
        <v>2</v>
      </c>
      <c r="BG163" t="s">
        <v>12</v>
      </c>
      <c r="BH163">
        <v>419</v>
      </c>
      <c r="BI163" t="s">
        <v>17</v>
      </c>
      <c r="BJ163">
        <v>-0.76900000000000002</v>
      </c>
      <c r="BK163" s="1">
        <f t="shared" si="23"/>
        <v>0</v>
      </c>
    </row>
    <row r="164" spans="1:63" ht="18.75" x14ac:dyDescent="0.3">
      <c r="A164" s="3" t="s">
        <v>11</v>
      </c>
      <c r="B164" s="3" t="s">
        <v>2</v>
      </c>
      <c r="C164" s="3" t="s">
        <v>26</v>
      </c>
      <c r="D164" s="3">
        <v>424</v>
      </c>
      <c r="E164" s="3" t="s">
        <v>20</v>
      </c>
      <c r="F164" s="3">
        <v>-5.3999999999999999E-2</v>
      </c>
      <c r="H164" t="s">
        <v>10</v>
      </c>
      <c r="I164" t="s">
        <v>2</v>
      </c>
      <c r="J164" t="s">
        <v>26</v>
      </c>
      <c r="K164">
        <v>424</v>
      </c>
      <c r="L164" t="s">
        <v>20</v>
      </c>
      <c r="M164">
        <v>-5.3999999999999999E-2</v>
      </c>
      <c r="N164" s="1">
        <f t="shared" si="16"/>
        <v>0</v>
      </c>
      <c r="O164" t="s">
        <v>9</v>
      </c>
      <c r="P164" t="s">
        <v>2</v>
      </c>
      <c r="Q164" t="s">
        <v>26</v>
      </c>
      <c r="R164">
        <v>424</v>
      </c>
      <c r="S164" t="s">
        <v>20</v>
      </c>
      <c r="T164">
        <v>-5.3999999999999999E-2</v>
      </c>
      <c r="U164" s="1">
        <f t="shared" si="17"/>
        <v>0</v>
      </c>
      <c r="V164" t="s">
        <v>8</v>
      </c>
      <c r="W164" t="s">
        <v>2</v>
      </c>
      <c r="X164" t="s">
        <v>26</v>
      </c>
      <c r="Y164">
        <v>424</v>
      </c>
      <c r="Z164" t="s">
        <v>20</v>
      </c>
      <c r="AA164">
        <v>-5.3999999999999999E-2</v>
      </c>
      <c r="AB164" s="1">
        <f t="shared" si="18"/>
        <v>0</v>
      </c>
      <c r="AC164" t="s">
        <v>7</v>
      </c>
      <c r="AD164" t="s">
        <v>2</v>
      </c>
      <c r="AE164" t="s">
        <v>26</v>
      </c>
      <c r="AF164">
        <v>424</v>
      </c>
      <c r="AG164" t="s">
        <v>20</v>
      </c>
      <c r="AH164">
        <v>-5.3999999999999999E-2</v>
      </c>
      <c r="AI164" s="1">
        <f t="shared" si="19"/>
        <v>0</v>
      </c>
      <c r="AJ164" t="s">
        <v>6</v>
      </c>
      <c r="AK164" t="s">
        <v>2</v>
      </c>
      <c r="AL164" t="s">
        <v>26</v>
      </c>
      <c r="AM164">
        <v>424</v>
      </c>
      <c r="AN164" t="s">
        <v>20</v>
      </c>
      <c r="AO164">
        <v>-5.3999999999999999E-2</v>
      </c>
      <c r="AP164" s="1">
        <f t="shared" si="20"/>
        <v>0</v>
      </c>
      <c r="AQ164" t="s">
        <v>5</v>
      </c>
      <c r="AR164" t="s">
        <v>2</v>
      </c>
      <c r="AS164" t="s">
        <v>26</v>
      </c>
      <c r="AT164">
        <v>424</v>
      </c>
      <c r="AU164" t="s">
        <v>20</v>
      </c>
      <c r="AV164">
        <v>-5.3999999999999999E-2</v>
      </c>
      <c r="AW164" s="1">
        <f t="shared" si="21"/>
        <v>0</v>
      </c>
      <c r="AX164" t="s">
        <v>4</v>
      </c>
      <c r="AY164" t="s">
        <v>2</v>
      </c>
      <c r="AZ164" t="s">
        <v>26</v>
      </c>
      <c r="BA164">
        <v>424</v>
      </c>
      <c r="BB164" t="s">
        <v>20</v>
      </c>
      <c r="BC164">
        <v>-5.3999999999999999E-2</v>
      </c>
      <c r="BD164" s="1">
        <f t="shared" si="22"/>
        <v>0</v>
      </c>
      <c r="BE164" t="s">
        <v>3</v>
      </c>
      <c r="BF164" t="s">
        <v>2</v>
      </c>
      <c r="BG164" t="s">
        <v>26</v>
      </c>
      <c r="BH164">
        <v>424</v>
      </c>
      <c r="BI164" t="s">
        <v>20</v>
      </c>
      <c r="BJ164">
        <v>-5.3999999999999999E-2</v>
      </c>
      <c r="BK164" s="1">
        <f t="shared" si="23"/>
        <v>0</v>
      </c>
    </row>
    <row r="165" spans="1:63" ht="18.75" x14ac:dyDescent="0.3">
      <c r="A165" s="3" t="s">
        <v>11</v>
      </c>
      <c r="B165" s="3" t="s">
        <v>2</v>
      </c>
      <c r="C165" s="3" t="s">
        <v>16</v>
      </c>
      <c r="D165" s="3">
        <v>426</v>
      </c>
      <c r="E165" s="3" t="s">
        <v>20</v>
      </c>
      <c r="F165" s="3">
        <v>-0.51800000000000002</v>
      </c>
      <c r="H165" t="s">
        <v>10</v>
      </c>
      <c r="I165" t="s">
        <v>2</v>
      </c>
      <c r="J165" t="s">
        <v>16</v>
      </c>
      <c r="K165">
        <v>426</v>
      </c>
      <c r="L165" t="s">
        <v>20</v>
      </c>
      <c r="M165">
        <v>-0.51800000000000002</v>
      </c>
      <c r="N165" s="1">
        <f t="shared" si="16"/>
        <v>0</v>
      </c>
      <c r="O165" t="s">
        <v>9</v>
      </c>
      <c r="P165" t="s">
        <v>2</v>
      </c>
      <c r="Q165" t="s">
        <v>16</v>
      </c>
      <c r="R165">
        <v>426</v>
      </c>
      <c r="S165" t="s">
        <v>20</v>
      </c>
      <c r="T165">
        <v>-0.51800000000000002</v>
      </c>
      <c r="U165" s="1">
        <f t="shared" si="17"/>
        <v>0</v>
      </c>
      <c r="V165" t="s">
        <v>8</v>
      </c>
      <c r="W165" t="s">
        <v>2</v>
      </c>
      <c r="X165" t="s">
        <v>16</v>
      </c>
      <c r="Y165">
        <v>426</v>
      </c>
      <c r="Z165" t="s">
        <v>20</v>
      </c>
      <c r="AA165">
        <v>-0.51800000000000002</v>
      </c>
      <c r="AB165" s="1">
        <f t="shared" si="18"/>
        <v>0</v>
      </c>
      <c r="AC165" t="s">
        <v>7</v>
      </c>
      <c r="AD165" t="s">
        <v>2</v>
      </c>
      <c r="AE165" t="s">
        <v>16</v>
      </c>
      <c r="AF165">
        <v>426</v>
      </c>
      <c r="AG165" t="s">
        <v>20</v>
      </c>
      <c r="AH165">
        <v>-0.51800000000000002</v>
      </c>
      <c r="AI165" s="1">
        <f t="shared" si="19"/>
        <v>0</v>
      </c>
      <c r="AJ165" t="s">
        <v>6</v>
      </c>
      <c r="AK165" t="s">
        <v>2</v>
      </c>
      <c r="AL165" t="s">
        <v>16</v>
      </c>
      <c r="AM165">
        <v>426</v>
      </c>
      <c r="AN165" t="s">
        <v>20</v>
      </c>
      <c r="AO165">
        <v>-0.51800000000000002</v>
      </c>
      <c r="AP165" s="1">
        <f t="shared" si="20"/>
        <v>0</v>
      </c>
      <c r="AQ165" t="s">
        <v>5</v>
      </c>
      <c r="AR165" t="s">
        <v>2</v>
      </c>
      <c r="AS165" t="s">
        <v>16</v>
      </c>
      <c r="AT165">
        <v>426</v>
      </c>
      <c r="AU165" t="s">
        <v>20</v>
      </c>
      <c r="AV165">
        <v>-0.51800000000000002</v>
      </c>
      <c r="AW165" s="1">
        <f t="shared" si="21"/>
        <v>0</v>
      </c>
      <c r="AX165" t="s">
        <v>4</v>
      </c>
      <c r="AY165" t="s">
        <v>2</v>
      </c>
      <c r="AZ165" t="s">
        <v>16</v>
      </c>
      <c r="BA165">
        <v>426</v>
      </c>
      <c r="BB165" t="s">
        <v>20</v>
      </c>
      <c r="BC165">
        <v>-0.51800000000000002</v>
      </c>
      <c r="BD165" s="1">
        <f t="shared" si="22"/>
        <v>0</v>
      </c>
      <c r="BE165" t="s">
        <v>3</v>
      </c>
      <c r="BF165" t="s">
        <v>2</v>
      </c>
      <c r="BG165" t="s">
        <v>16</v>
      </c>
      <c r="BH165">
        <v>426</v>
      </c>
      <c r="BI165" t="s">
        <v>20</v>
      </c>
      <c r="BJ165">
        <v>-0.51800000000000002</v>
      </c>
      <c r="BK165" s="1">
        <f t="shared" si="23"/>
        <v>0</v>
      </c>
    </row>
    <row r="166" spans="1:63" ht="18.75" x14ac:dyDescent="0.3">
      <c r="A166" s="3" t="s">
        <v>11</v>
      </c>
      <c r="B166" s="3" t="s">
        <v>2</v>
      </c>
      <c r="C166" s="3" t="s">
        <v>28</v>
      </c>
      <c r="D166" s="3">
        <v>427</v>
      </c>
      <c r="E166" s="3" t="s">
        <v>25</v>
      </c>
      <c r="F166" s="3">
        <v>6.3E-2</v>
      </c>
      <c r="H166" t="s">
        <v>10</v>
      </c>
      <c r="I166" t="s">
        <v>2</v>
      </c>
      <c r="J166" t="s">
        <v>28</v>
      </c>
      <c r="K166">
        <v>427</v>
      </c>
      <c r="L166" t="s">
        <v>25</v>
      </c>
      <c r="M166">
        <v>6.3E-2</v>
      </c>
      <c r="N166" s="1">
        <f t="shared" si="16"/>
        <v>0</v>
      </c>
      <c r="O166" t="s">
        <v>9</v>
      </c>
      <c r="P166" t="s">
        <v>2</v>
      </c>
      <c r="Q166" t="s">
        <v>28</v>
      </c>
      <c r="R166">
        <v>427</v>
      </c>
      <c r="S166" t="s">
        <v>25</v>
      </c>
      <c r="T166">
        <v>6.3E-2</v>
      </c>
      <c r="U166" s="1">
        <f t="shared" si="17"/>
        <v>0</v>
      </c>
      <c r="V166" t="s">
        <v>8</v>
      </c>
      <c r="W166" t="s">
        <v>2</v>
      </c>
      <c r="X166" t="s">
        <v>28</v>
      </c>
      <c r="Y166">
        <v>427</v>
      </c>
      <c r="Z166" t="s">
        <v>25</v>
      </c>
      <c r="AA166">
        <v>6.3E-2</v>
      </c>
      <c r="AB166" s="1">
        <f t="shared" si="18"/>
        <v>0</v>
      </c>
      <c r="AC166" t="s">
        <v>7</v>
      </c>
      <c r="AD166" t="s">
        <v>2</v>
      </c>
      <c r="AE166" t="s">
        <v>28</v>
      </c>
      <c r="AF166">
        <v>427</v>
      </c>
      <c r="AG166" t="s">
        <v>25</v>
      </c>
      <c r="AH166">
        <v>6.3E-2</v>
      </c>
      <c r="AI166" s="1">
        <f t="shared" si="19"/>
        <v>0</v>
      </c>
      <c r="AJ166" t="s">
        <v>6</v>
      </c>
      <c r="AK166" t="s">
        <v>2</v>
      </c>
      <c r="AL166" t="s">
        <v>28</v>
      </c>
      <c r="AM166">
        <v>427</v>
      </c>
      <c r="AN166" t="s">
        <v>25</v>
      </c>
      <c r="AO166">
        <v>6.3E-2</v>
      </c>
      <c r="AP166" s="1">
        <f t="shared" si="20"/>
        <v>0</v>
      </c>
      <c r="AQ166" t="s">
        <v>5</v>
      </c>
      <c r="AR166" t="s">
        <v>2</v>
      </c>
      <c r="AS166" t="s">
        <v>28</v>
      </c>
      <c r="AT166">
        <v>427</v>
      </c>
      <c r="AU166" t="s">
        <v>25</v>
      </c>
      <c r="AV166">
        <v>6.3E-2</v>
      </c>
      <c r="AW166" s="1">
        <f t="shared" si="21"/>
        <v>0</v>
      </c>
      <c r="AX166" t="s">
        <v>4</v>
      </c>
      <c r="AY166" t="s">
        <v>2</v>
      </c>
      <c r="AZ166" t="s">
        <v>28</v>
      </c>
      <c r="BA166">
        <v>427</v>
      </c>
      <c r="BB166" t="s">
        <v>25</v>
      </c>
      <c r="BC166">
        <v>6.3E-2</v>
      </c>
      <c r="BD166" s="1">
        <f t="shared" si="22"/>
        <v>0</v>
      </c>
      <c r="BE166" t="s">
        <v>3</v>
      </c>
      <c r="BF166" t="s">
        <v>2</v>
      </c>
      <c r="BG166" t="s">
        <v>28</v>
      </c>
      <c r="BH166">
        <v>427</v>
      </c>
      <c r="BI166" t="s">
        <v>25</v>
      </c>
      <c r="BJ166">
        <v>6.3E-2</v>
      </c>
      <c r="BK166" s="1">
        <f t="shared" si="23"/>
        <v>0</v>
      </c>
    </row>
    <row r="167" spans="1:63" ht="18.75" x14ac:dyDescent="0.3">
      <c r="A167" s="3" t="s">
        <v>11</v>
      </c>
      <c r="B167" s="3" t="s">
        <v>2</v>
      </c>
      <c r="C167" s="3" t="s">
        <v>28</v>
      </c>
      <c r="D167" s="3">
        <v>427</v>
      </c>
      <c r="E167" s="3" t="s">
        <v>13</v>
      </c>
      <c r="F167" s="3">
        <v>-1.272</v>
      </c>
      <c r="H167" t="s">
        <v>10</v>
      </c>
      <c r="I167" t="s">
        <v>2</v>
      </c>
      <c r="J167" t="s">
        <v>28</v>
      </c>
      <c r="K167">
        <v>427</v>
      </c>
      <c r="L167" t="s">
        <v>13</v>
      </c>
      <c r="M167">
        <v>-1.272</v>
      </c>
      <c r="N167" s="1">
        <f t="shared" si="16"/>
        <v>0</v>
      </c>
      <c r="O167" t="s">
        <v>9</v>
      </c>
      <c r="P167" t="s">
        <v>2</v>
      </c>
      <c r="Q167" t="s">
        <v>28</v>
      </c>
      <c r="R167">
        <v>427</v>
      </c>
      <c r="S167" t="s">
        <v>13</v>
      </c>
      <c r="T167">
        <v>-1.272</v>
      </c>
      <c r="U167" s="1">
        <f t="shared" si="17"/>
        <v>0</v>
      </c>
      <c r="V167" t="s">
        <v>8</v>
      </c>
      <c r="W167" t="s">
        <v>2</v>
      </c>
      <c r="X167" t="s">
        <v>28</v>
      </c>
      <c r="Y167">
        <v>427</v>
      </c>
      <c r="Z167" t="s">
        <v>13</v>
      </c>
      <c r="AA167">
        <v>-1.272</v>
      </c>
      <c r="AB167" s="1">
        <f t="shared" si="18"/>
        <v>0</v>
      </c>
      <c r="AC167" t="s">
        <v>7</v>
      </c>
      <c r="AD167" t="s">
        <v>2</v>
      </c>
      <c r="AE167" t="s">
        <v>28</v>
      </c>
      <c r="AF167">
        <v>427</v>
      </c>
      <c r="AG167" t="s">
        <v>13</v>
      </c>
      <c r="AH167">
        <v>-1.272</v>
      </c>
      <c r="AI167" s="1">
        <f t="shared" si="19"/>
        <v>0</v>
      </c>
      <c r="AJ167" t="s">
        <v>6</v>
      </c>
      <c r="AK167" t="s">
        <v>2</v>
      </c>
      <c r="AL167" t="s">
        <v>28</v>
      </c>
      <c r="AM167">
        <v>427</v>
      </c>
      <c r="AN167" t="s">
        <v>13</v>
      </c>
      <c r="AO167">
        <v>-1.272</v>
      </c>
      <c r="AP167" s="1">
        <f t="shared" si="20"/>
        <v>0</v>
      </c>
      <c r="AQ167" t="s">
        <v>5</v>
      </c>
      <c r="AR167" t="s">
        <v>2</v>
      </c>
      <c r="AS167" t="s">
        <v>28</v>
      </c>
      <c r="AT167">
        <v>427</v>
      </c>
      <c r="AU167" t="s">
        <v>13</v>
      </c>
      <c r="AV167">
        <v>-1.272</v>
      </c>
      <c r="AW167" s="1">
        <f t="shared" si="21"/>
        <v>0</v>
      </c>
      <c r="AX167" t="s">
        <v>4</v>
      </c>
      <c r="AY167" t="s">
        <v>2</v>
      </c>
      <c r="AZ167" t="s">
        <v>28</v>
      </c>
      <c r="BA167">
        <v>427</v>
      </c>
      <c r="BB167" t="s">
        <v>13</v>
      </c>
      <c r="BC167">
        <v>-1.272</v>
      </c>
      <c r="BD167" s="1">
        <f t="shared" si="22"/>
        <v>0</v>
      </c>
      <c r="BE167" t="s">
        <v>3</v>
      </c>
      <c r="BF167" t="s">
        <v>2</v>
      </c>
      <c r="BG167" t="s">
        <v>28</v>
      </c>
      <c r="BH167">
        <v>427</v>
      </c>
      <c r="BI167" t="s">
        <v>13</v>
      </c>
      <c r="BJ167">
        <v>-1.272</v>
      </c>
      <c r="BK167" s="1">
        <f t="shared" si="23"/>
        <v>0</v>
      </c>
    </row>
    <row r="168" spans="1:63" ht="18.75" x14ac:dyDescent="0.3">
      <c r="A168" s="3" t="s">
        <v>11</v>
      </c>
      <c r="B168" s="3" t="s">
        <v>2</v>
      </c>
      <c r="C168" s="3" t="s">
        <v>28</v>
      </c>
      <c r="D168" s="3">
        <v>428</v>
      </c>
      <c r="E168" s="3" t="s">
        <v>14</v>
      </c>
      <c r="F168" s="3">
        <v>-0.34200000000000003</v>
      </c>
      <c r="H168" t="s">
        <v>10</v>
      </c>
      <c r="I168" t="s">
        <v>2</v>
      </c>
      <c r="J168" t="s">
        <v>28</v>
      </c>
      <c r="K168">
        <v>428</v>
      </c>
      <c r="L168" t="s">
        <v>14</v>
      </c>
      <c r="M168">
        <v>-0.34200000000000003</v>
      </c>
      <c r="N168" s="1">
        <f t="shared" si="16"/>
        <v>0</v>
      </c>
      <c r="O168" t="s">
        <v>9</v>
      </c>
      <c r="P168" t="s">
        <v>2</v>
      </c>
      <c r="Q168" t="s">
        <v>28</v>
      </c>
      <c r="R168">
        <v>428</v>
      </c>
      <c r="S168" t="s">
        <v>14</v>
      </c>
      <c r="T168">
        <v>-0.34200000000000003</v>
      </c>
      <c r="U168" s="1">
        <f t="shared" si="17"/>
        <v>0</v>
      </c>
      <c r="V168" t="s">
        <v>8</v>
      </c>
      <c r="W168" t="s">
        <v>2</v>
      </c>
      <c r="X168" t="s">
        <v>28</v>
      </c>
      <c r="Y168">
        <v>428</v>
      </c>
      <c r="Z168" t="s">
        <v>14</v>
      </c>
      <c r="AA168">
        <v>-0.34200000000000003</v>
      </c>
      <c r="AB168" s="1">
        <f t="shared" si="18"/>
        <v>0</v>
      </c>
      <c r="AC168" t="s">
        <v>7</v>
      </c>
      <c r="AD168" t="s">
        <v>2</v>
      </c>
      <c r="AE168" t="s">
        <v>28</v>
      </c>
      <c r="AF168">
        <v>428</v>
      </c>
      <c r="AG168" t="s">
        <v>14</v>
      </c>
      <c r="AH168">
        <v>-0.34200000000000003</v>
      </c>
      <c r="AI168" s="1">
        <f t="shared" si="19"/>
        <v>0</v>
      </c>
      <c r="AJ168" t="s">
        <v>6</v>
      </c>
      <c r="AK168" t="s">
        <v>2</v>
      </c>
      <c r="AL168" t="s">
        <v>28</v>
      </c>
      <c r="AM168">
        <v>428</v>
      </c>
      <c r="AN168" t="s">
        <v>14</v>
      </c>
      <c r="AO168">
        <v>-0.34200000000000003</v>
      </c>
      <c r="AP168" s="1">
        <f t="shared" si="20"/>
        <v>0</v>
      </c>
      <c r="AQ168" t="s">
        <v>5</v>
      </c>
      <c r="AR168" t="s">
        <v>2</v>
      </c>
      <c r="AS168" t="s">
        <v>28</v>
      </c>
      <c r="AT168">
        <v>428</v>
      </c>
      <c r="AU168" t="s">
        <v>14</v>
      </c>
      <c r="AV168">
        <v>-0.34200000000000003</v>
      </c>
      <c r="AW168" s="1">
        <f t="shared" si="21"/>
        <v>0</v>
      </c>
      <c r="AX168" t="s">
        <v>4</v>
      </c>
      <c r="AY168" t="s">
        <v>2</v>
      </c>
      <c r="AZ168" t="s">
        <v>28</v>
      </c>
      <c r="BA168">
        <v>428</v>
      </c>
      <c r="BB168" t="s">
        <v>14</v>
      </c>
      <c r="BC168">
        <v>-0.34200000000000003</v>
      </c>
      <c r="BD168" s="1">
        <f t="shared" si="22"/>
        <v>0</v>
      </c>
      <c r="BE168" t="s">
        <v>3</v>
      </c>
      <c r="BF168" t="s">
        <v>2</v>
      </c>
      <c r="BG168" t="s">
        <v>28</v>
      </c>
      <c r="BH168">
        <v>428</v>
      </c>
      <c r="BI168" t="s">
        <v>14</v>
      </c>
      <c r="BJ168">
        <v>-0.34200000000000003</v>
      </c>
      <c r="BK168" s="1">
        <f t="shared" si="23"/>
        <v>0</v>
      </c>
    </row>
    <row r="169" spans="1:63" ht="18.75" x14ac:dyDescent="0.3">
      <c r="A169" s="3" t="s">
        <v>11</v>
      </c>
      <c r="B169" s="3" t="s">
        <v>2</v>
      </c>
      <c r="C169" s="3" t="s">
        <v>28</v>
      </c>
      <c r="D169" s="3">
        <v>428</v>
      </c>
      <c r="E169" s="3" t="s">
        <v>15</v>
      </c>
      <c r="F169" s="3">
        <v>0.33900000000000002</v>
      </c>
      <c r="H169" t="s">
        <v>10</v>
      </c>
      <c r="I169" t="s">
        <v>2</v>
      </c>
      <c r="J169" t="s">
        <v>28</v>
      </c>
      <c r="K169">
        <v>428</v>
      </c>
      <c r="L169" t="s">
        <v>15</v>
      </c>
      <c r="M169">
        <v>0.33900000000000002</v>
      </c>
      <c r="N169" s="1">
        <f t="shared" si="16"/>
        <v>0</v>
      </c>
      <c r="O169" t="s">
        <v>9</v>
      </c>
      <c r="P169" t="s">
        <v>2</v>
      </c>
      <c r="Q169" t="s">
        <v>28</v>
      </c>
      <c r="R169">
        <v>428</v>
      </c>
      <c r="S169" t="s">
        <v>15</v>
      </c>
      <c r="T169">
        <v>0.33900000000000002</v>
      </c>
      <c r="U169" s="1">
        <f t="shared" si="17"/>
        <v>0</v>
      </c>
      <c r="V169" t="s">
        <v>8</v>
      </c>
      <c r="W169" t="s">
        <v>2</v>
      </c>
      <c r="X169" t="s">
        <v>28</v>
      </c>
      <c r="Y169">
        <v>428</v>
      </c>
      <c r="Z169" t="s">
        <v>15</v>
      </c>
      <c r="AA169">
        <v>0.33900000000000002</v>
      </c>
      <c r="AB169" s="1">
        <f t="shared" si="18"/>
        <v>0</v>
      </c>
      <c r="AC169" t="s">
        <v>7</v>
      </c>
      <c r="AD169" t="s">
        <v>2</v>
      </c>
      <c r="AE169" t="s">
        <v>28</v>
      </c>
      <c r="AF169">
        <v>428</v>
      </c>
      <c r="AG169" t="s">
        <v>15</v>
      </c>
      <c r="AH169">
        <v>0.33900000000000002</v>
      </c>
      <c r="AI169" s="1">
        <f t="shared" si="19"/>
        <v>0</v>
      </c>
      <c r="AJ169" t="s">
        <v>6</v>
      </c>
      <c r="AK169" t="s">
        <v>2</v>
      </c>
      <c r="AL169" t="s">
        <v>28</v>
      </c>
      <c r="AM169">
        <v>428</v>
      </c>
      <c r="AN169" t="s">
        <v>15</v>
      </c>
      <c r="AO169">
        <v>0.33900000000000002</v>
      </c>
      <c r="AP169" s="1">
        <f t="shared" si="20"/>
        <v>0</v>
      </c>
      <c r="AQ169" t="s">
        <v>5</v>
      </c>
      <c r="AR169" t="s">
        <v>2</v>
      </c>
      <c r="AS169" t="s">
        <v>28</v>
      </c>
      <c r="AT169">
        <v>428</v>
      </c>
      <c r="AU169" t="s">
        <v>15</v>
      </c>
      <c r="AV169">
        <v>0.33900000000000002</v>
      </c>
      <c r="AW169" s="1">
        <f t="shared" si="21"/>
        <v>0</v>
      </c>
      <c r="AX169" t="s">
        <v>4</v>
      </c>
      <c r="AY169" t="s">
        <v>2</v>
      </c>
      <c r="AZ169" t="s">
        <v>28</v>
      </c>
      <c r="BA169">
        <v>428</v>
      </c>
      <c r="BB169" t="s">
        <v>15</v>
      </c>
      <c r="BC169">
        <v>0.33900000000000002</v>
      </c>
      <c r="BD169" s="1">
        <f t="shared" si="22"/>
        <v>0</v>
      </c>
      <c r="BE169" t="s">
        <v>3</v>
      </c>
      <c r="BF169" t="s">
        <v>2</v>
      </c>
      <c r="BG169" t="s">
        <v>28</v>
      </c>
      <c r="BH169">
        <v>428</v>
      </c>
      <c r="BI169" t="s">
        <v>15</v>
      </c>
      <c r="BJ169">
        <v>0.33900000000000002</v>
      </c>
      <c r="BK169" s="1">
        <f t="shared" si="23"/>
        <v>0</v>
      </c>
    </row>
    <row r="170" spans="1:63" ht="18.75" x14ac:dyDescent="0.3">
      <c r="A170" s="3" t="s">
        <v>11</v>
      </c>
      <c r="B170" s="3" t="s">
        <v>2</v>
      </c>
      <c r="C170" s="3" t="s">
        <v>24</v>
      </c>
      <c r="D170" s="3">
        <v>429</v>
      </c>
      <c r="E170" s="3" t="s">
        <v>20</v>
      </c>
      <c r="F170" s="3">
        <v>-0.58199999999999996</v>
      </c>
      <c r="H170" t="s">
        <v>10</v>
      </c>
      <c r="I170" t="s">
        <v>2</v>
      </c>
      <c r="J170" t="s">
        <v>24</v>
      </c>
      <c r="K170">
        <v>429</v>
      </c>
      <c r="L170" t="s">
        <v>20</v>
      </c>
      <c r="M170">
        <v>-0.58199999999999996</v>
      </c>
      <c r="N170" s="1">
        <f t="shared" si="16"/>
        <v>0</v>
      </c>
      <c r="O170" t="s">
        <v>9</v>
      </c>
      <c r="P170" t="s">
        <v>2</v>
      </c>
      <c r="Q170" t="s">
        <v>24</v>
      </c>
      <c r="R170">
        <v>429</v>
      </c>
      <c r="S170" t="s">
        <v>20</v>
      </c>
      <c r="T170">
        <v>-0.58199999999999996</v>
      </c>
      <c r="U170" s="1">
        <f t="shared" si="17"/>
        <v>0</v>
      </c>
      <c r="V170" t="s">
        <v>8</v>
      </c>
      <c r="W170" t="s">
        <v>2</v>
      </c>
      <c r="X170" t="s">
        <v>24</v>
      </c>
      <c r="Y170">
        <v>429</v>
      </c>
      <c r="Z170" t="s">
        <v>20</v>
      </c>
      <c r="AA170">
        <v>-0.58199999999999996</v>
      </c>
      <c r="AB170" s="1">
        <f t="shared" si="18"/>
        <v>0</v>
      </c>
      <c r="AC170" t="s">
        <v>7</v>
      </c>
      <c r="AD170" t="s">
        <v>2</v>
      </c>
      <c r="AE170" t="s">
        <v>24</v>
      </c>
      <c r="AF170">
        <v>429</v>
      </c>
      <c r="AG170" t="s">
        <v>20</v>
      </c>
      <c r="AH170">
        <v>-0.58199999999999996</v>
      </c>
      <c r="AI170" s="1">
        <f t="shared" si="19"/>
        <v>0</v>
      </c>
      <c r="AJ170" t="s">
        <v>6</v>
      </c>
      <c r="AK170" t="s">
        <v>2</v>
      </c>
      <c r="AL170" t="s">
        <v>24</v>
      </c>
      <c r="AM170">
        <v>429</v>
      </c>
      <c r="AN170" t="s">
        <v>20</v>
      </c>
      <c r="AO170">
        <v>-0.58199999999999996</v>
      </c>
      <c r="AP170" s="1">
        <f t="shared" si="20"/>
        <v>0</v>
      </c>
      <c r="AQ170" t="s">
        <v>5</v>
      </c>
      <c r="AR170" t="s">
        <v>2</v>
      </c>
      <c r="AS170" t="s">
        <v>24</v>
      </c>
      <c r="AT170">
        <v>429</v>
      </c>
      <c r="AU170" t="s">
        <v>20</v>
      </c>
      <c r="AV170">
        <v>-0.58199999999999996</v>
      </c>
      <c r="AW170" s="1">
        <f t="shared" si="21"/>
        <v>0</v>
      </c>
      <c r="AX170" t="s">
        <v>4</v>
      </c>
      <c r="AY170" t="s">
        <v>2</v>
      </c>
      <c r="AZ170" t="s">
        <v>24</v>
      </c>
      <c r="BA170">
        <v>429</v>
      </c>
      <c r="BB170" t="s">
        <v>20</v>
      </c>
      <c r="BC170">
        <v>-0.58199999999999996</v>
      </c>
      <c r="BD170" s="1">
        <f t="shared" si="22"/>
        <v>0</v>
      </c>
      <c r="BE170" t="s">
        <v>3</v>
      </c>
      <c r="BF170" t="s">
        <v>2</v>
      </c>
      <c r="BG170" t="s">
        <v>24</v>
      </c>
      <c r="BH170">
        <v>429</v>
      </c>
      <c r="BI170" t="s">
        <v>20</v>
      </c>
      <c r="BJ170">
        <v>-0.58199999999999996</v>
      </c>
      <c r="BK170" s="1">
        <f t="shared" si="23"/>
        <v>0</v>
      </c>
    </row>
    <row r="171" spans="1:63" ht="18.75" x14ac:dyDescent="0.3">
      <c r="A171" s="3" t="s">
        <v>11</v>
      </c>
      <c r="B171" s="3" t="s">
        <v>2</v>
      </c>
      <c r="C171" s="3" t="s">
        <v>1</v>
      </c>
      <c r="D171" s="3">
        <v>430</v>
      </c>
      <c r="E171" s="3" t="s">
        <v>12</v>
      </c>
      <c r="F171" s="3">
        <v>2.8000000000000001E-2</v>
      </c>
      <c r="H171" t="s">
        <v>10</v>
      </c>
      <c r="I171" t="s">
        <v>2</v>
      </c>
      <c r="J171" t="s">
        <v>1</v>
      </c>
      <c r="K171">
        <v>430</v>
      </c>
      <c r="L171" t="s">
        <v>12</v>
      </c>
      <c r="M171">
        <v>2.8000000000000001E-2</v>
      </c>
      <c r="N171" s="1">
        <f t="shared" si="16"/>
        <v>0</v>
      </c>
      <c r="O171" t="s">
        <v>9</v>
      </c>
      <c r="P171" t="s">
        <v>2</v>
      </c>
      <c r="Q171" t="s">
        <v>1</v>
      </c>
      <c r="R171">
        <v>430</v>
      </c>
      <c r="S171" t="s">
        <v>12</v>
      </c>
      <c r="T171">
        <v>2.8000000000000001E-2</v>
      </c>
      <c r="U171" s="1">
        <f t="shared" si="17"/>
        <v>0</v>
      </c>
      <c r="V171" t="s">
        <v>8</v>
      </c>
      <c r="W171" t="s">
        <v>2</v>
      </c>
      <c r="X171" t="s">
        <v>1</v>
      </c>
      <c r="Y171">
        <v>430</v>
      </c>
      <c r="Z171" t="s">
        <v>12</v>
      </c>
      <c r="AA171">
        <v>2.8000000000000001E-2</v>
      </c>
      <c r="AB171" s="1">
        <f t="shared" si="18"/>
        <v>0</v>
      </c>
      <c r="AC171" t="s">
        <v>7</v>
      </c>
      <c r="AD171" t="s">
        <v>2</v>
      </c>
      <c r="AE171" t="s">
        <v>1</v>
      </c>
      <c r="AF171">
        <v>430</v>
      </c>
      <c r="AG171" t="s">
        <v>12</v>
      </c>
      <c r="AH171">
        <v>2.8000000000000001E-2</v>
      </c>
      <c r="AI171" s="1">
        <f t="shared" si="19"/>
        <v>0</v>
      </c>
      <c r="AJ171" t="s">
        <v>6</v>
      </c>
      <c r="AK171" t="s">
        <v>2</v>
      </c>
      <c r="AL171" t="s">
        <v>1</v>
      </c>
      <c r="AM171">
        <v>430</v>
      </c>
      <c r="AN171" t="s">
        <v>12</v>
      </c>
      <c r="AO171">
        <v>2.8000000000000001E-2</v>
      </c>
      <c r="AP171" s="1">
        <f t="shared" si="20"/>
        <v>0</v>
      </c>
      <c r="AQ171" t="s">
        <v>5</v>
      </c>
      <c r="AR171" t="s">
        <v>2</v>
      </c>
      <c r="AS171" t="s">
        <v>1</v>
      </c>
      <c r="AT171">
        <v>430</v>
      </c>
      <c r="AU171" t="s">
        <v>12</v>
      </c>
      <c r="AV171">
        <v>2.8000000000000001E-2</v>
      </c>
      <c r="AW171" s="1">
        <f t="shared" si="21"/>
        <v>0</v>
      </c>
      <c r="AX171" t="s">
        <v>4</v>
      </c>
      <c r="AY171" t="s">
        <v>2</v>
      </c>
      <c r="AZ171" t="s">
        <v>1</v>
      </c>
      <c r="BA171">
        <v>430</v>
      </c>
      <c r="BB171" t="s">
        <v>12</v>
      </c>
      <c r="BC171">
        <v>2.8000000000000001E-2</v>
      </c>
      <c r="BD171" s="1">
        <f t="shared" si="22"/>
        <v>0</v>
      </c>
      <c r="BE171" t="s">
        <v>3</v>
      </c>
      <c r="BF171" t="s">
        <v>2</v>
      </c>
      <c r="BG171" t="s">
        <v>1</v>
      </c>
      <c r="BH171">
        <v>430</v>
      </c>
      <c r="BI171" t="s">
        <v>12</v>
      </c>
      <c r="BJ171">
        <v>2.8000000000000001E-2</v>
      </c>
      <c r="BK171" s="1">
        <f t="shared" si="23"/>
        <v>0</v>
      </c>
    </row>
    <row r="172" spans="1:63" ht="18.75" x14ac:dyDescent="0.3">
      <c r="A172" s="3" t="s">
        <v>11</v>
      </c>
      <c r="B172" s="3" t="s">
        <v>2</v>
      </c>
      <c r="C172" s="3" t="s">
        <v>1</v>
      </c>
      <c r="D172" s="3">
        <v>430</v>
      </c>
      <c r="E172" s="3" t="s">
        <v>13</v>
      </c>
      <c r="F172" s="3">
        <v>-0.47899999999999998</v>
      </c>
      <c r="H172" t="s">
        <v>10</v>
      </c>
      <c r="I172" t="s">
        <v>2</v>
      </c>
      <c r="J172" t="s">
        <v>1</v>
      </c>
      <c r="K172">
        <v>430</v>
      </c>
      <c r="L172" t="s">
        <v>13</v>
      </c>
      <c r="M172">
        <v>-0.47899999999999998</v>
      </c>
      <c r="N172" s="1">
        <f t="shared" si="16"/>
        <v>0</v>
      </c>
      <c r="O172" t="s">
        <v>9</v>
      </c>
      <c r="P172" t="s">
        <v>2</v>
      </c>
      <c r="Q172" t="s">
        <v>1</v>
      </c>
      <c r="R172">
        <v>430</v>
      </c>
      <c r="S172" t="s">
        <v>13</v>
      </c>
      <c r="T172">
        <v>-0.47899999999999998</v>
      </c>
      <c r="U172" s="1">
        <f t="shared" si="17"/>
        <v>0</v>
      </c>
      <c r="V172" t="s">
        <v>8</v>
      </c>
      <c r="W172" t="s">
        <v>2</v>
      </c>
      <c r="X172" t="s">
        <v>1</v>
      </c>
      <c r="Y172">
        <v>430</v>
      </c>
      <c r="Z172" t="s">
        <v>13</v>
      </c>
      <c r="AA172">
        <v>-0.47899999999999998</v>
      </c>
      <c r="AB172" s="1">
        <f t="shared" si="18"/>
        <v>0</v>
      </c>
      <c r="AC172" t="s">
        <v>7</v>
      </c>
      <c r="AD172" t="s">
        <v>2</v>
      </c>
      <c r="AE172" t="s">
        <v>1</v>
      </c>
      <c r="AF172">
        <v>430</v>
      </c>
      <c r="AG172" t="s">
        <v>13</v>
      </c>
      <c r="AH172">
        <v>-0.47899999999999998</v>
      </c>
      <c r="AI172" s="1">
        <f t="shared" si="19"/>
        <v>0</v>
      </c>
      <c r="AJ172" t="s">
        <v>6</v>
      </c>
      <c r="AK172" t="s">
        <v>2</v>
      </c>
      <c r="AL172" t="s">
        <v>1</v>
      </c>
      <c r="AM172">
        <v>430</v>
      </c>
      <c r="AN172" t="s">
        <v>13</v>
      </c>
      <c r="AO172">
        <v>-0.47899999999999998</v>
      </c>
      <c r="AP172" s="1">
        <f t="shared" si="20"/>
        <v>0</v>
      </c>
      <c r="AQ172" t="s">
        <v>5</v>
      </c>
      <c r="AR172" t="s">
        <v>2</v>
      </c>
      <c r="AS172" t="s">
        <v>1</v>
      </c>
      <c r="AT172">
        <v>430</v>
      </c>
      <c r="AU172" t="s">
        <v>13</v>
      </c>
      <c r="AV172">
        <v>-0.47899999999999998</v>
      </c>
      <c r="AW172" s="1">
        <f t="shared" si="21"/>
        <v>0</v>
      </c>
      <c r="AX172" t="s">
        <v>4</v>
      </c>
      <c r="AY172" t="s">
        <v>2</v>
      </c>
      <c r="AZ172" t="s">
        <v>1</v>
      </c>
      <c r="BA172">
        <v>430</v>
      </c>
      <c r="BB172" t="s">
        <v>13</v>
      </c>
      <c r="BC172">
        <v>-0.47899999999999998</v>
      </c>
      <c r="BD172" s="1">
        <f t="shared" si="22"/>
        <v>0</v>
      </c>
      <c r="BE172" t="s">
        <v>3</v>
      </c>
      <c r="BF172" t="s">
        <v>2</v>
      </c>
      <c r="BG172" t="s">
        <v>1</v>
      </c>
      <c r="BH172">
        <v>430</v>
      </c>
      <c r="BI172" t="s">
        <v>13</v>
      </c>
      <c r="BJ172">
        <v>-0.47899999999999998</v>
      </c>
      <c r="BK172" s="1">
        <f t="shared" si="23"/>
        <v>0</v>
      </c>
    </row>
    <row r="173" spans="1:63" ht="18.75" x14ac:dyDescent="0.3">
      <c r="A173" s="3" t="s">
        <v>11</v>
      </c>
      <c r="B173" s="3" t="s">
        <v>2</v>
      </c>
      <c r="C173" s="3" t="s">
        <v>14</v>
      </c>
      <c r="D173" s="3">
        <v>431</v>
      </c>
      <c r="E173" s="3" t="s">
        <v>17</v>
      </c>
      <c r="F173" s="3">
        <v>-1.0589999999999999</v>
      </c>
      <c r="H173" t="s">
        <v>10</v>
      </c>
      <c r="I173" t="s">
        <v>2</v>
      </c>
      <c r="J173" t="s">
        <v>14</v>
      </c>
      <c r="K173">
        <v>431</v>
      </c>
      <c r="L173" t="s">
        <v>17</v>
      </c>
      <c r="M173">
        <v>-1.0589999999999999</v>
      </c>
      <c r="N173" s="1">
        <f t="shared" si="16"/>
        <v>0</v>
      </c>
      <c r="O173" t="s">
        <v>9</v>
      </c>
      <c r="P173" t="s">
        <v>2</v>
      </c>
      <c r="Q173" t="s">
        <v>14</v>
      </c>
      <c r="R173">
        <v>431</v>
      </c>
      <c r="S173" t="s">
        <v>17</v>
      </c>
      <c r="T173">
        <v>-1.0589999999999999</v>
      </c>
      <c r="U173" s="1">
        <f t="shared" si="17"/>
        <v>0</v>
      </c>
      <c r="V173" t="s">
        <v>8</v>
      </c>
      <c r="W173" t="s">
        <v>2</v>
      </c>
      <c r="X173" t="s">
        <v>14</v>
      </c>
      <c r="Y173">
        <v>431</v>
      </c>
      <c r="Z173" t="s">
        <v>17</v>
      </c>
      <c r="AA173">
        <v>-1.0589999999999999</v>
      </c>
      <c r="AB173" s="1">
        <f t="shared" si="18"/>
        <v>0</v>
      </c>
      <c r="AC173" t="s">
        <v>7</v>
      </c>
      <c r="AD173" t="s">
        <v>2</v>
      </c>
      <c r="AE173" t="s">
        <v>14</v>
      </c>
      <c r="AF173">
        <v>431</v>
      </c>
      <c r="AG173" t="s">
        <v>17</v>
      </c>
      <c r="AH173">
        <v>-1.0589999999999999</v>
      </c>
      <c r="AI173" s="1">
        <f t="shared" si="19"/>
        <v>0</v>
      </c>
      <c r="AJ173" t="s">
        <v>6</v>
      </c>
      <c r="AK173" t="s">
        <v>2</v>
      </c>
      <c r="AL173" t="s">
        <v>14</v>
      </c>
      <c r="AM173">
        <v>431</v>
      </c>
      <c r="AN173" t="s">
        <v>17</v>
      </c>
      <c r="AO173">
        <v>-1.0589999999999999</v>
      </c>
      <c r="AP173" s="1">
        <f t="shared" si="20"/>
        <v>0</v>
      </c>
      <c r="AQ173" t="s">
        <v>5</v>
      </c>
      <c r="AR173" t="s">
        <v>2</v>
      </c>
      <c r="AS173" t="s">
        <v>14</v>
      </c>
      <c r="AT173">
        <v>431</v>
      </c>
      <c r="AU173" t="s">
        <v>17</v>
      </c>
      <c r="AV173">
        <v>-1.0589999999999999</v>
      </c>
      <c r="AW173" s="1">
        <f t="shared" si="21"/>
        <v>0</v>
      </c>
      <c r="AX173" t="s">
        <v>4</v>
      </c>
      <c r="AY173" t="s">
        <v>2</v>
      </c>
      <c r="AZ173" t="s">
        <v>14</v>
      </c>
      <c r="BA173">
        <v>431</v>
      </c>
      <c r="BB173" t="s">
        <v>17</v>
      </c>
      <c r="BC173">
        <v>-1.0589999999999999</v>
      </c>
      <c r="BD173" s="1">
        <f t="shared" si="22"/>
        <v>0</v>
      </c>
      <c r="BE173" t="s">
        <v>3</v>
      </c>
      <c r="BF173" t="s">
        <v>2</v>
      </c>
      <c r="BG173" t="s">
        <v>14</v>
      </c>
      <c r="BH173">
        <v>431</v>
      </c>
      <c r="BI173" t="s">
        <v>17</v>
      </c>
      <c r="BJ173">
        <v>-1.0589999999999999</v>
      </c>
      <c r="BK173" s="1">
        <f t="shared" si="23"/>
        <v>0</v>
      </c>
    </row>
    <row r="174" spans="1:63" ht="18.75" x14ac:dyDescent="0.3">
      <c r="A174" s="3" t="s">
        <v>11</v>
      </c>
      <c r="B174" s="3" t="s">
        <v>2</v>
      </c>
      <c r="C174" s="3" t="s">
        <v>14</v>
      </c>
      <c r="D174" s="3">
        <v>431</v>
      </c>
      <c r="E174" s="3" t="s">
        <v>27</v>
      </c>
      <c r="F174" s="3">
        <v>-1.879</v>
      </c>
      <c r="H174" t="s">
        <v>10</v>
      </c>
      <c r="I174" t="s">
        <v>2</v>
      </c>
      <c r="J174" t="s">
        <v>14</v>
      </c>
      <c r="K174">
        <v>431</v>
      </c>
      <c r="L174" t="s">
        <v>27</v>
      </c>
      <c r="M174">
        <v>-1.879</v>
      </c>
      <c r="N174" s="1">
        <f t="shared" si="16"/>
        <v>0</v>
      </c>
      <c r="O174" t="s">
        <v>9</v>
      </c>
      <c r="P174" t="s">
        <v>2</v>
      </c>
      <c r="Q174" t="s">
        <v>14</v>
      </c>
      <c r="R174">
        <v>431</v>
      </c>
      <c r="S174" t="s">
        <v>27</v>
      </c>
      <c r="T174">
        <v>-1.879</v>
      </c>
      <c r="U174" s="1">
        <f t="shared" si="17"/>
        <v>0</v>
      </c>
      <c r="V174" t="s">
        <v>8</v>
      </c>
      <c r="W174" t="s">
        <v>2</v>
      </c>
      <c r="X174" t="s">
        <v>14</v>
      </c>
      <c r="Y174">
        <v>431</v>
      </c>
      <c r="Z174" t="s">
        <v>27</v>
      </c>
      <c r="AA174">
        <v>-1.879</v>
      </c>
      <c r="AB174" s="1">
        <f t="shared" si="18"/>
        <v>0</v>
      </c>
      <c r="AC174" t="s">
        <v>7</v>
      </c>
      <c r="AD174" t="s">
        <v>2</v>
      </c>
      <c r="AE174" t="s">
        <v>14</v>
      </c>
      <c r="AF174">
        <v>431</v>
      </c>
      <c r="AG174" t="s">
        <v>27</v>
      </c>
      <c r="AH174">
        <v>-1.879</v>
      </c>
      <c r="AI174" s="1">
        <f t="shared" si="19"/>
        <v>0</v>
      </c>
      <c r="AJ174" t="s">
        <v>6</v>
      </c>
      <c r="AK174" t="s">
        <v>2</v>
      </c>
      <c r="AL174" t="s">
        <v>14</v>
      </c>
      <c r="AM174">
        <v>431</v>
      </c>
      <c r="AN174" t="s">
        <v>27</v>
      </c>
      <c r="AO174">
        <v>-1.879</v>
      </c>
      <c r="AP174" s="1">
        <f t="shared" si="20"/>
        <v>0</v>
      </c>
      <c r="AQ174" t="s">
        <v>5</v>
      </c>
      <c r="AR174" t="s">
        <v>2</v>
      </c>
      <c r="AS174" t="s">
        <v>14</v>
      </c>
      <c r="AT174">
        <v>431</v>
      </c>
      <c r="AU174" t="s">
        <v>27</v>
      </c>
      <c r="AV174">
        <v>-1.879</v>
      </c>
      <c r="AW174" s="1">
        <f t="shared" si="21"/>
        <v>0</v>
      </c>
      <c r="AX174" t="s">
        <v>4</v>
      </c>
      <c r="AY174" t="s">
        <v>2</v>
      </c>
      <c r="AZ174" t="s">
        <v>14</v>
      </c>
      <c r="BA174">
        <v>431</v>
      </c>
      <c r="BB174" t="s">
        <v>27</v>
      </c>
      <c r="BC174">
        <v>-1.879</v>
      </c>
      <c r="BD174" s="1">
        <f t="shared" si="22"/>
        <v>0</v>
      </c>
      <c r="BE174" t="s">
        <v>3</v>
      </c>
      <c r="BF174" t="s">
        <v>2</v>
      </c>
      <c r="BG174" t="s">
        <v>14</v>
      </c>
      <c r="BH174">
        <v>431</v>
      </c>
      <c r="BI174" t="s">
        <v>27</v>
      </c>
      <c r="BJ174">
        <v>-1.879</v>
      </c>
      <c r="BK174" s="1">
        <f t="shared" si="23"/>
        <v>0</v>
      </c>
    </row>
    <row r="175" spans="1:63" ht="18.75" x14ac:dyDescent="0.3">
      <c r="A175" s="3" t="s">
        <v>11</v>
      </c>
      <c r="B175" s="3" t="s">
        <v>2</v>
      </c>
      <c r="C175" s="3" t="s">
        <v>22</v>
      </c>
      <c r="D175" s="3">
        <v>432</v>
      </c>
      <c r="E175" s="3" t="s">
        <v>13</v>
      </c>
      <c r="F175" s="3">
        <v>-0.79</v>
      </c>
      <c r="H175" t="s">
        <v>10</v>
      </c>
      <c r="I175" t="s">
        <v>2</v>
      </c>
      <c r="J175" t="s">
        <v>22</v>
      </c>
      <c r="K175">
        <v>432</v>
      </c>
      <c r="L175" t="s">
        <v>13</v>
      </c>
      <c r="M175">
        <v>-0.79</v>
      </c>
      <c r="N175" s="1">
        <f t="shared" si="16"/>
        <v>0</v>
      </c>
      <c r="O175" t="s">
        <v>9</v>
      </c>
      <c r="P175" t="s">
        <v>2</v>
      </c>
      <c r="Q175" t="s">
        <v>22</v>
      </c>
      <c r="R175">
        <v>432</v>
      </c>
      <c r="S175" t="s">
        <v>13</v>
      </c>
      <c r="T175">
        <v>-0.79</v>
      </c>
      <c r="U175" s="1">
        <f t="shared" si="17"/>
        <v>0</v>
      </c>
      <c r="V175" t="s">
        <v>8</v>
      </c>
      <c r="W175" t="s">
        <v>2</v>
      </c>
      <c r="X175" t="s">
        <v>22</v>
      </c>
      <c r="Y175">
        <v>432</v>
      </c>
      <c r="Z175" t="s">
        <v>13</v>
      </c>
      <c r="AA175">
        <v>-0.79</v>
      </c>
      <c r="AB175" s="1">
        <f t="shared" si="18"/>
        <v>0</v>
      </c>
      <c r="AC175" t="s">
        <v>7</v>
      </c>
      <c r="AD175" t="s">
        <v>2</v>
      </c>
      <c r="AE175" t="s">
        <v>22</v>
      </c>
      <c r="AF175">
        <v>432</v>
      </c>
      <c r="AG175" t="s">
        <v>13</v>
      </c>
      <c r="AH175">
        <v>-0.79</v>
      </c>
      <c r="AI175" s="1">
        <f t="shared" si="19"/>
        <v>0</v>
      </c>
      <c r="AJ175" t="s">
        <v>6</v>
      </c>
      <c r="AK175" t="s">
        <v>2</v>
      </c>
      <c r="AL175" t="s">
        <v>22</v>
      </c>
      <c r="AM175">
        <v>432</v>
      </c>
      <c r="AN175" t="s">
        <v>13</v>
      </c>
      <c r="AO175">
        <v>-0.79</v>
      </c>
      <c r="AP175" s="1">
        <f t="shared" si="20"/>
        <v>0</v>
      </c>
      <c r="AQ175" t="s">
        <v>5</v>
      </c>
      <c r="AR175" t="s">
        <v>2</v>
      </c>
      <c r="AS175" t="s">
        <v>22</v>
      </c>
      <c r="AT175">
        <v>432</v>
      </c>
      <c r="AU175" t="s">
        <v>13</v>
      </c>
      <c r="AV175">
        <v>-0.79</v>
      </c>
      <c r="AW175" s="1">
        <f t="shared" si="21"/>
        <v>0</v>
      </c>
      <c r="AX175" t="s">
        <v>4</v>
      </c>
      <c r="AY175" t="s">
        <v>2</v>
      </c>
      <c r="AZ175" t="s">
        <v>22</v>
      </c>
      <c r="BA175">
        <v>432</v>
      </c>
      <c r="BB175" t="s">
        <v>13</v>
      </c>
      <c r="BC175">
        <v>-0.79</v>
      </c>
      <c r="BD175" s="1">
        <f t="shared" si="22"/>
        <v>0</v>
      </c>
      <c r="BE175" t="s">
        <v>3</v>
      </c>
      <c r="BF175" t="s">
        <v>2</v>
      </c>
      <c r="BG175" t="s">
        <v>22</v>
      </c>
      <c r="BH175">
        <v>432</v>
      </c>
      <c r="BI175" t="s">
        <v>13</v>
      </c>
      <c r="BJ175">
        <v>-0.79</v>
      </c>
      <c r="BK175" s="1">
        <f t="shared" si="23"/>
        <v>0</v>
      </c>
    </row>
    <row r="176" spans="1:63" ht="18.75" x14ac:dyDescent="0.3">
      <c r="A176" s="3" t="s">
        <v>11</v>
      </c>
      <c r="B176" s="3" t="s">
        <v>2</v>
      </c>
      <c r="C176" s="3" t="s">
        <v>22</v>
      </c>
      <c r="D176" s="3">
        <v>432</v>
      </c>
      <c r="E176" s="3" t="s">
        <v>24</v>
      </c>
      <c r="F176" s="3">
        <v>-0.80600000000000005</v>
      </c>
      <c r="H176" t="s">
        <v>10</v>
      </c>
      <c r="I176" t="s">
        <v>2</v>
      </c>
      <c r="J176" t="s">
        <v>22</v>
      </c>
      <c r="K176">
        <v>432</v>
      </c>
      <c r="L176" t="s">
        <v>24</v>
      </c>
      <c r="M176">
        <v>-0.80600000000000005</v>
      </c>
      <c r="N176" s="1">
        <f t="shared" si="16"/>
        <v>0</v>
      </c>
      <c r="O176" t="s">
        <v>9</v>
      </c>
      <c r="P176" t="s">
        <v>2</v>
      </c>
      <c r="Q176" t="s">
        <v>22</v>
      </c>
      <c r="R176">
        <v>432</v>
      </c>
      <c r="S176" t="s">
        <v>24</v>
      </c>
      <c r="T176">
        <v>-0.80600000000000005</v>
      </c>
      <c r="U176" s="1">
        <f t="shared" si="17"/>
        <v>0</v>
      </c>
      <c r="V176" t="s">
        <v>8</v>
      </c>
      <c r="W176" t="s">
        <v>2</v>
      </c>
      <c r="X176" t="s">
        <v>22</v>
      </c>
      <c r="Y176">
        <v>432</v>
      </c>
      <c r="Z176" t="s">
        <v>24</v>
      </c>
      <c r="AA176">
        <v>-0.80600000000000005</v>
      </c>
      <c r="AB176" s="1">
        <f t="shared" si="18"/>
        <v>0</v>
      </c>
      <c r="AC176" t="s">
        <v>7</v>
      </c>
      <c r="AD176" t="s">
        <v>2</v>
      </c>
      <c r="AE176" t="s">
        <v>22</v>
      </c>
      <c r="AF176">
        <v>432</v>
      </c>
      <c r="AG176" t="s">
        <v>24</v>
      </c>
      <c r="AH176">
        <v>-0.80600000000000005</v>
      </c>
      <c r="AI176" s="1">
        <f t="shared" si="19"/>
        <v>0</v>
      </c>
      <c r="AJ176" t="s">
        <v>6</v>
      </c>
      <c r="AK176" t="s">
        <v>2</v>
      </c>
      <c r="AL176" t="s">
        <v>22</v>
      </c>
      <c r="AM176">
        <v>432</v>
      </c>
      <c r="AN176" t="s">
        <v>24</v>
      </c>
      <c r="AO176">
        <v>-0.80600000000000005</v>
      </c>
      <c r="AP176" s="1">
        <f t="shared" si="20"/>
        <v>0</v>
      </c>
      <c r="AQ176" t="s">
        <v>5</v>
      </c>
      <c r="AR176" t="s">
        <v>2</v>
      </c>
      <c r="AS176" t="s">
        <v>22</v>
      </c>
      <c r="AT176">
        <v>432</v>
      </c>
      <c r="AU176" t="s">
        <v>24</v>
      </c>
      <c r="AV176">
        <v>-0.80600000000000005</v>
      </c>
      <c r="AW176" s="1">
        <f t="shared" si="21"/>
        <v>0</v>
      </c>
      <c r="AX176" t="s">
        <v>4</v>
      </c>
      <c r="AY176" t="s">
        <v>2</v>
      </c>
      <c r="AZ176" t="s">
        <v>22</v>
      </c>
      <c r="BA176">
        <v>432</v>
      </c>
      <c r="BB176" t="s">
        <v>24</v>
      </c>
      <c r="BC176">
        <v>-0.80600000000000005</v>
      </c>
      <c r="BD176" s="1">
        <f t="shared" si="22"/>
        <v>0</v>
      </c>
      <c r="BE176" t="s">
        <v>3</v>
      </c>
      <c r="BF176" t="s">
        <v>2</v>
      </c>
      <c r="BG176" t="s">
        <v>22</v>
      </c>
      <c r="BH176">
        <v>432</v>
      </c>
      <c r="BI176" t="s">
        <v>24</v>
      </c>
      <c r="BJ176">
        <v>-0.80600000000000005</v>
      </c>
      <c r="BK176" s="1">
        <f t="shared" si="23"/>
        <v>0</v>
      </c>
    </row>
    <row r="177" spans="1:63" ht="18.75" x14ac:dyDescent="0.3">
      <c r="A177" s="3" t="s">
        <v>11</v>
      </c>
      <c r="B177" s="3" t="s">
        <v>2</v>
      </c>
      <c r="C177" s="3" t="s">
        <v>18</v>
      </c>
      <c r="D177" s="3">
        <v>433</v>
      </c>
      <c r="E177" s="3" t="s">
        <v>12</v>
      </c>
      <c r="F177" s="3">
        <v>-0.60599999999999998</v>
      </c>
      <c r="H177" t="s">
        <v>10</v>
      </c>
      <c r="I177" t="s">
        <v>2</v>
      </c>
      <c r="J177" t="s">
        <v>18</v>
      </c>
      <c r="K177">
        <v>433</v>
      </c>
      <c r="L177" t="s">
        <v>12</v>
      </c>
      <c r="M177">
        <v>-0.60599999999999998</v>
      </c>
      <c r="N177" s="1">
        <f t="shared" si="16"/>
        <v>0</v>
      </c>
      <c r="O177" t="s">
        <v>9</v>
      </c>
      <c r="P177" t="s">
        <v>2</v>
      </c>
      <c r="Q177" t="s">
        <v>18</v>
      </c>
      <c r="R177">
        <v>433</v>
      </c>
      <c r="S177" t="s">
        <v>12</v>
      </c>
      <c r="T177">
        <v>-0.60599999999999998</v>
      </c>
      <c r="U177" s="1">
        <f t="shared" si="17"/>
        <v>0</v>
      </c>
      <c r="V177" t="s">
        <v>8</v>
      </c>
      <c r="W177" t="s">
        <v>2</v>
      </c>
      <c r="X177" t="s">
        <v>18</v>
      </c>
      <c r="Y177">
        <v>433</v>
      </c>
      <c r="Z177" t="s">
        <v>12</v>
      </c>
      <c r="AA177">
        <v>-0.60599999999999998</v>
      </c>
      <c r="AB177" s="1">
        <f t="shared" si="18"/>
        <v>0</v>
      </c>
      <c r="AC177" t="s">
        <v>7</v>
      </c>
      <c r="AD177" t="s">
        <v>2</v>
      </c>
      <c r="AE177" t="s">
        <v>18</v>
      </c>
      <c r="AF177">
        <v>433</v>
      </c>
      <c r="AG177" t="s">
        <v>12</v>
      </c>
      <c r="AH177">
        <v>-0.60599999999999998</v>
      </c>
      <c r="AI177" s="1">
        <f t="shared" si="19"/>
        <v>0</v>
      </c>
      <c r="AJ177" t="s">
        <v>6</v>
      </c>
      <c r="AK177" t="s">
        <v>2</v>
      </c>
      <c r="AL177" t="s">
        <v>18</v>
      </c>
      <c r="AM177">
        <v>433</v>
      </c>
      <c r="AN177" t="s">
        <v>12</v>
      </c>
      <c r="AO177">
        <v>-0.60599999999999998</v>
      </c>
      <c r="AP177" s="1">
        <f t="shared" si="20"/>
        <v>0</v>
      </c>
      <c r="AQ177" t="s">
        <v>5</v>
      </c>
      <c r="AR177" t="s">
        <v>2</v>
      </c>
      <c r="AS177" t="s">
        <v>18</v>
      </c>
      <c r="AT177">
        <v>433</v>
      </c>
      <c r="AU177" t="s">
        <v>12</v>
      </c>
      <c r="AV177">
        <v>-0.60599999999999998</v>
      </c>
      <c r="AW177" s="1">
        <f t="shared" si="21"/>
        <v>0</v>
      </c>
      <c r="AX177" t="s">
        <v>4</v>
      </c>
      <c r="AY177" t="s">
        <v>2</v>
      </c>
      <c r="AZ177" t="s">
        <v>18</v>
      </c>
      <c r="BA177">
        <v>433</v>
      </c>
      <c r="BB177" t="s">
        <v>12</v>
      </c>
      <c r="BC177">
        <v>-0.60599999999999998</v>
      </c>
      <c r="BD177" s="1">
        <f t="shared" si="22"/>
        <v>0</v>
      </c>
      <c r="BE177" t="s">
        <v>3</v>
      </c>
      <c r="BF177" t="s">
        <v>2</v>
      </c>
      <c r="BG177" t="s">
        <v>18</v>
      </c>
      <c r="BH177">
        <v>433</v>
      </c>
      <c r="BI177" t="s">
        <v>12</v>
      </c>
      <c r="BJ177">
        <v>-0.60599999999999998</v>
      </c>
      <c r="BK177" s="1">
        <f t="shared" si="23"/>
        <v>0</v>
      </c>
    </row>
    <row r="178" spans="1:63" ht="18.75" x14ac:dyDescent="0.3">
      <c r="A178" s="3" t="s">
        <v>11</v>
      </c>
      <c r="B178" s="3" t="s">
        <v>2</v>
      </c>
      <c r="C178" s="3" t="s">
        <v>18</v>
      </c>
      <c r="D178" s="3">
        <v>433</v>
      </c>
      <c r="E178" s="3" t="s">
        <v>13</v>
      </c>
      <c r="F178" s="3">
        <v>-0.74399999999999999</v>
      </c>
      <c r="H178" t="s">
        <v>10</v>
      </c>
      <c r="I178" t="s">
        <v>2</v>
      </c>
      <c r="J178" t="s">
        <v>18</v>
      </c>
      <c r="K178">
        <v>433</v>
      </c>
      <c r="L178" t="s">
        <v>13</v>
      </c>
      <c r="M178">
        <v>-0.74399999999999999</v>
      </c>
      <c r="N178" s="1">
        <f t="shared" si="16"/>
        <v>0</v>
      </c>
      <c r="O178" t="s">
        <v>9</v>
      </c>
      <c r="P178" t="s">
        <v>2</v>
      </c>
      <c r="Q178" t="s">
        <v>18</v>
      </c>
      <c r="R178">
        <v>433</v>
      </c>
      <c r="S178" t="s">
        <v>13</v>
      </c>
      <c r="T178">
        <v>-0.74399999999999999</v>
      </c>
      <c r="U178" s="1">
        <f t="shared" si="17"/>
        <v>0</v>
      </c>
      <c r="V178" t="s">
        <v>8</v>
      </c>
      <c r="W178" t="s">
        <v>2</v>
      </c>
      <c r="X178" t="s">
        <v>18</v>
      </c>
      <c r="Y178">
        <v>433</v>
      </c>
      <c r="Z178" t="s">
        <v>13</v>
      </c>
      <c r="AA178">
        <v>-0.74399999999999999</v>
      </c>
      <c r="AB178" s="1">
        <f t="shared" si="18"/>
        <v>0</v>
      </c>
      <c r="AC178" t="s">
        <v>7</v>
      </c>
      <c r="AD178" t="s">
        <v>2</v>
      </c>
      <c r="AE178" t="s">
        <v>18</v>
      </c>
      <c r="AF178">
        <v>433</v>
      </c>
      <c r="AG178" t="s">
        <v>13</v>
      </c>
      <c r="AH178">
        <v>-0.74399999999999999</v>
      </c>
      <c r="AI178" s="1">
        <f t="shared" si="19"/>
        <v>0</v>
      </c>
      <c r="AJ178" t="s">
        <v>6</v>
      </c>
      <c r="AK178" t="s">
        <v>2</v>
      </c>
      <c r="AL178" t="s">
        <v>18</v>
      </c>
      <c r="AM178">
        <v>433</v>
      </c>
      <c r="AN178" t="s">
        <v>13</v>
      </c>
      <c r="AO178">
        <v>-0.74399999999999999</v>
      </c>
      <c r="AP178" s="1">
        <f t="shared" si="20"/>
        <v>0</v>
      </c>
      <c r="AQ178" t="s">
        <v>5</v>
      </c>
      <c r="AR178" t="s">
        <v>2</v>
      </c>
      <c r="AS178" t="s">
        <v>18</v>
      </c>
      <c r="AT178">
        <v>433</v>
      </c>
      <c r="AU178" t="s">
        <v>13</v>
      </c>
      <c r="AV178">
        <v>-0.74399999999999999</v>
      </c>
      <c r="AW178" s="1">
        <f t="shared" si="21"/>
        <v>0</v>
      </c>
      <c r="AX178" t="s">
        <v>4</v>
      </c>
      <c r="AY178" t="s">
        <v>2</v>
      </c>
      <c r="AZ178" t="s">
        <v>18</v>
      </c>
      <c r="BA178">
        <v>433</v>
      </c>
      <c r="BB178" t="s">
        <v>13</v>
      </c>
      <c r="BC178">
        <v>-0.74399999999999999</v>
      </c>
      <c r="BD178" s="1">
        <f t="shared" si="22"/>
        <v>0</v>
      </c>
      <c r="BE178" t="s">
        <v>3</v>
      </c>
      <c r="BF178" t="s">
        <v>2</v>
      </c>
      <c r="BG178" t="s">
        <v>18</v>
      </c>
      <c r="BH178">
        <v>433</v>
      </c>
      <c r="BI178" t="s">
        <v>13</v>
      </c>
      <c r="BJ178">
        <v>-0.74399999999999999</v>
      </c>
      <c r="BK178" s="1">
        <f t="shared" si="23"/>
        <v>0</v>
      </c>
    </row>
    <row r="179" spans="1:63" ht="18.75" x14ac:dyDescent="0.3">
      <c r="A179" s="3" t="s">
        <v>11</v>
      </c>
      <c r="B179" s="3" t="s">
        <v>2</v>
      </c>
      <c r="C179" s="3" t="s">
        <v>15</v>
      </c>
      <c r="D179" s="3">
        <v>434</v>
      </c>
      <c r="E179" s="3" t="s">
        <v>29</v>
      </c>
      <c r="F179" s="3">
        <v>-1.2809999999999999</v>
      </c>
      <c r="H179" t="s">
        <v>10</v>
      </c>
      <c r="I179" t="s">
        <v>2</v>
      </c>
      <c r="J179" t="s">
        <v>15</v>
      </c>
      <c r="K179">
        <v>434</v>
      </c>
      <c r="L179" t="s">
        <v>29</v>
      </c>
      <c r="M179">
        <v>-1.2809999999999999</v>
      </c>
      <c r="N179" s="1">
        <f t="shared" si="16"/>
        <v>0</v>
      </c>
      <c r="O179" t="s">
        <v>9</v>
      </c>
      <c r="P179" t="s">
        <v>2</v>
      </c>
      <c r="Q179" t="s">
        <v>15</v>
      </c>
      <c r="R179">
        <v>434</v>
      </c>
      <c r="S179" t="s">
        <v>29</v>
      </c>
      <c r="T179">
        <v>-1.2809999999999999</v>
      </c>
      <c r="U179" s="1">
        <f t="shared" si="17"/>
        <v>0</v>
      </c>
      <c r="V179" t="s">
        <v>8</v>
      </c>
      <c r="W179" t="s">
        <v>2</v>
      </c>
      <c r="X179" t="s">
        <v>15</v>
      </c>
      <c r="Y179">
        <v>434</v>
      </c>
      <c r="Z179" t="s">
        <v>29</v>
      </c>
      <c r="AA179">
        <v>-1.2809999999999999</v>
      </c>
      <c r="AB179" s="1">
        <f t="shared" si="18"/>
        <v>0</v>
      </c>
      <c r="AC179" t="s">
        <v>7</v>
      </c>
      <c r="AD179" t="s">
        <v>2</v>
      </c>
      <c r="AE179" t="s">
        <v>15</v>
      </c>
      <c r="AF179">
        <v>434</v>
      </c>
      <c r="AG179" t="s">
        <v>29</v>
      </c>
      <c r="AH179">
        <v>-1.2809999999999999</v>
      </c>
      <c r="AI179" s="1">
        <f t="shared" si="19"/>
        <v>0</v>
      </c>
      <c r="AJ179" t="s">
        <v>6</v>
      </c>
      <c r="AK179" t="s">
        <v>2</v>
      </c>
      <c r="AL179" t="s">
        <v>15</v>
      </c>
      <c r="AM179">
        <v>434</v>
      </c>
      <c r="AN179" t="s">
        <v>29</v>
      </c>
      <c r="AO179">
        <v>-1.2809999999999999</v>
      </c>
      <c r="AP179" s="1">
        <f t="shared" si="20"/>
        <v>0</v>
      </c>
      <c r="AQ179" t="s">
        <v>5</v>
      </c>
      <c r="AR179" t="s">
        <v>2</v>
      </c>
      <c r="AS179" t="s">
        <v>15</v>
      </c>
      <c r="AT179">
        <v>434</v>
      </c>
      <c r="AU179" t="s">
        <v>29</v>
      </c>
      <c r="AV179">
        <v>-1.2809999999999999</v>
      </c>
      <c r="AW179" s="1">
        <f t="shared" si="21"/>
        <v>0</v>
      </c>
      <c r="AX179" t="s">
        <v>4</v>
      </c>
      <c r="AY179" t="s">
        <v>2</v>
      </c>
      <c r="AZ179" t="s">
        <v>15</v>
      </c>
      <c r="BA179">
        <v>434</v>
      </c>
      <c r="BB179" t="s">
        <v>29</v>
      </c>
      <c r="BC179">
        <v>-1.2809999999999999</v>
      </c>
      <c r="BD179" s="1">
        <f t="shared" si="22"/>
        <v>0</v>
      </c>
      <c r="BE179" t="s">
        <v>3</v>
      </c>
      <c r="BF179" t="s">
        <v>2</v>
      </c>
      <c r="BG179" t="s">
        <v>15</v>
      </c>
      <c r="BH179">
        <v>434</v>
      </c>
      <c r="BI179" t="s">
        <v>29</v>
      </c>
      <c r="BJ179">
        <v>-1.2809999999999999</v>
      </c>
      <c r="BK179" s="1">
        <f t="shared" si="23"/>
        <v>0</v>
      </c>
    </row>
    <row r="180" spans="1:63" ht="18.75" x14ac:dyDescent="0.3">
      <c r="A180" s="3" t="s">
        <v>11</v>
      </c>
      <c r="B180" s="3" t="s">
        <v>2</v>
      </c>
      <c r="C180" s="3" t="s">
        <v>15</v>
      </c>
      <c r="D180" s="3">
        <v>434</v>
      </c>
      <c r="E180" s="3" t="s">
        <v>20</v>
      </c>
      <c r="F180" s="3">
        <v>-0.98399999999999999</v>
      </c>
      <c r="H180" t="s">
        <v>10</v>
      </c>
      <c r="I180" t="s">
        <v>2</v>
      </c>
      <c r="J180" t="s">
        <v>15</v>
      </c>
      <c r="K180">
        <v>434</v>
      </c>
      <c r="L180" t="s">
        <v>20</v>
      </c>
      <c r="M180">
        <v>-0.98399999999999999</v>
      </c>
      <c r="N180" s="1">
        <f t="shared" si="16"/>
        <v>0</v>
      </c>
      <c r="O180" t="s">
        <v>9</v>
      </c>
      <c r="P180" t="s">
        <v>2</v>
      </c>
      <c r="Q180" t="s">
        <v>15</v>
      </c>
      <c r="R180">
        <v>434</v>
      </c>
      <c r="S180" t="s">
        <v>20</v>
      </c>
      <c r="T180">
        <v>-0.98399999999999999</v>
      </c>
      <c r="U180" s="1">
        <f t="shared" si="17"/>
        <v>0</v>
      </c>
      <c r="V180" t="s">
        <v>8</v>
      </c>
      <c r="W180" t="s">
        <v>2</v>
      </c>
      <c r="X180" t="s">
        <v>15</v>
      </c>
      <c r="Y180">
        <v>434</v>
      </c>
      <c r="Z180" t="s">
        <v>20</v>
      </c>
      <c r="AA180">
        <v>-0.98399999999999999</v>
      </c>
      <c r="AB180" s="1">
        <f t="shared" si="18"/>
        <v>0</v>
      </c>
      <c r="AC180" t="s">
        <v>7</v>
      </c>
      <c r="AD180" t="s">
        <v>2</v>
      </c>
      <c r="AE180" t="s">
        <v>15</v>
      </c>
      <c r="AF180">
        <v>434</v>
      </c>
      <c r="AG180" t="s">
        <v>20</v>
      </c>
      <c r="AH180">
        <v>-0.98399999999999999</v>
      </c>
      <c r="AI180" s="1">
        <f t="shared" si="19"/>
        <v>0</v>
      </c>
      <c r="AJ180" t="s">
        <v>6</v>
      </c>
      <c r="AK180" t="s">
        <v>2</v>
      </c>
      <c r="AL180" t="s">
        <v>15</v>
      </c>
      <c r="AM180">
        <v>434</v>
      </c>
      <c r="AN180" t="s">
        <v>20</v>
      </c>
      <c r="AO180">
        <v>-0.98399999999999999</v>
      </c>
      <c r="AP180" s="1">
        <f t="shared" si="20"/>
        <v>0</v>
      </c>
      <c r="AQ180" t="s">
        <v>5</v>
      </c>
      <c r="AR180" t="s">
        <v>2</v>
      </c>
      <c r="AS180" t="s">
        <v>15</v>
      </c>
      <c r="AT180">
        <v>434</v>
      </c>
      <c r="AU180" t="s">
        <v>20</v>
      </c>
      <c r="AV180">
        <v>-0.98399999999999999</v>
      </c>
      <c r="AW180" s="1">
        <f t="shared" si="21"/>
        <v>0</v>
      </c>
      <c r="AX180" t="s">
        <v>4</v>
      </c>
      <c r="AY180" t="s">
        <v>2</v>
      </c>
      <c r="AZ180" t="s">
        <v>15</v>
      </c>
      <c r="BA180">
        <v>434</v>
      </c>
      <c r="BB180" t="s">
        <v>20</v>
      </c>
      <c r="BC180">
        <v>-0.98399999999999999</v>
      </c>
      <c r="BD180" s="1">
        <f t="shared" si="22"/>
        <v>0</v>
      </c>
      <c r="BE180" t="s">
        <v>3</v>
      </c>
      <c r="BF180" t="s">
        <v>2</v>
      </c>
      <c r="BG180" t="s">
        <v>15</v>
      </c>
      <c r="BH180">
        <v>434</v>
      </c>
      <c r="BI180" t="s">
        <v>20</v>
      </c>
      <c r="BJ180">
        <v>-0.98399999999999999</v>
      </c>
      <c r="BK180" s="1">
        <f t="shared" si="23"/>
        <v>0</v>
      </c>
    </row>
    <row r="181" spans="1:63" ht="18.75" x14ac:dyDescent="0.3">
      <c r="A181" s="3" t="s">
        <v>11</v>
      </c>
      <c r="B181" s="3" t="s">
        <v>2</v>
      </c>
      <c r="C181" s="3" t="s">
        <v>15</v>
      </c>
      <c r="D181" s="3">
        <v>434</v>
      </c>
      <c r="E181" s="3" t="s">
        <v>26</v>
      </c>
      <c r="F181" s="3">
        <v>-0.68100000000000005</v>
      </c>
      <c r="H181" t="s">
        <v>10</v>
      </c>
      <c r="I181" t="s">
        <v>2</v>
      </c>
      <c r="J181" t="s">
        <v>15</v>
      </c>
      <c r="K181">
        <v>434</v>
      </c>
      <c r="L181" t="s">
        <v>26</v>
      </c>
      <c r="M181">
        <v>-0.68100000000000005</v>
      </c>
      <c r="N181" s="1">
        <f t="shared" si="16"/>
        <v>0</v>
      </c>
      <c r="O181" t="s">
        <v>9</v>
      </c>
      <c r="P181" t="s">
        <v>2</v>
      </c>
      <c r="Q181" t="s">
        <v>15</v>
      </c>
      <c r="R181">
        <v>434</v>
      </c>
      <c r="S181" t="s">
        <v>26</v>
      </c>
      <c r="T181">
        <v>-0.68100000000000005</v>
      </c>
      <c r="U181" s="1">
        <f t="shared" si="17"/>
        <v>0</v>
      </c>
      <c r="V181" t="s">
        <v>8</v>
      </c>
      <c r="W181" t="s">
        <v>2</v>
      </c>
      <c r="X181" t="s">
        <v>15</v>
      </c>
      <c r="Y181">
        <v>434</v>
      </c>
      <c r="Z181" t="s">
        <v>26</v>
      </c>
      <c r="AA181">
        <v>-0.68100000000000005</v>
      </c>
      <c r="AB181" s="1">
        <f t="shared" si="18"/>
        <v>0</v>
      </c>
      <c r="AC181" t="s">
        <v>7</v>
      </c>
      <c r="AD181" t="s">
        <v>2</v>
      </c>
      <c r="AE181" t="s">
        <v>15</v>
      </c>
      <c r="AF181">
        <v>434</v>
      </c>
      <c r="AG181" t="s">
        <v>26</v>
      </c>
      <c r="AH181">
        <v>-0.68100000000000005</v>
      </c>
      <c r="AI181" s="1">
        <f t="shared" si="19"/>
        <v>0</v>
      </c>
      <c r="AJ181" t="s">
        <v>6</v>
      </c>
      <c r="AK181" t="s">
        <v>2</v>
      </c>
      <c r="AL181" t="s">
        <v>15</v>
      </c>
      <c r="AM181">
        <v>434</v>
      </c>
      <c r="AN181" t="s">
        <v>26</v>
      </c>
      <c r="AO181">
        <v>-0.68100000000000005</v>
      </c>
      <c r="AP181" s="1">
        <f t="shared" si="20"/>
        <v>0</v>
      </c>
      <c r="AQ181" t="s">
        <v>5</v>
      </c>
      <c r="AR181" t="s">
        <v>2</v>
      </c>
      <c r="AS181" t="s">
        <v>15</v>
      </c>
      <c r="AT181">
        <v>434</v>
      </c>
      <c r="AU181" t="s">
        <v>26</v>
      </c>
      <c r="AV181">
        <v>-0.68100000000000005</v>
      </c>
      <c r="AW181" s="1">
        <f t="shared" si="21"/>
        <v>0</v>
      </c>
      <c r="AX181" t="s">
        <v>4</v>
      </c>
      <c r="AY181" t="s">
        <v>2</v>
      </c>
      <c r="AZ181" t="s">
        <v>15</v>
      </c>
      <c r="BA181">
        <v>434</v>
      </c>
      <c r="BB181" t="s">
        <v>26</v>
      </c>
      <c r="BC181">
        <v>-0.68100000000000005</v>
      </c>
      <c r="BD181" s="1">
        <f t="shared" si="22"/>
        <v>0</v>
      </c>
      <c r="BE181" t="s">
        <v>3</v>
      </c>
      <c r="BF181" t="s">
        <v>2</v>
      </c>
      <c r="BG181" t="s">
        <v>15</v>
      </c>
      <c r="BH181">
        <v>434</v>
      </c>
      <c r="BI181" t="s">
        <v>26</v>
      </c>
      <c r="BJ181">
        <v>-0.68100000000000005</v>
      </c>
      <c r="BK181" s="1">
        <f t="shared" si="23"/>
        <v>0</v>
      </c>
    </row>
    <row r="182" spans="1:63" ht="18.75" x14ac:dyDescent="0.3">
      <c r="A182" s="3" t="s">
        <v>11</v>
      </c>
      <c r="B182" s="3" t="s">
        <v>2</v>
      </c>
      <c r="C182" s="3" t="s">
        <v>12</v>
      </c>
      <c r="D182" s="3">
        <v>435</v>
      </c>
      <c r="E182" s="3" t="s">
        <v>17</v>
      </c>
      <c r="F182" s="3">
        <v>-1.53</v>
      </c>
      <c r="H182" t="s">
        <v>10</v>
      </c>
      <c r="I182" t="s">
        <v>2</v>
      </c>
      <c r="J182" t="s">
        <v>12</v>
      </c>
      <c r="K182">
        <v>435</v>
      </c>
      <c r="L182" t="s">
        <v>17</v>
      </c>
      <c r="M182">
        <v>-1.53</v>
      </c>
      <c r="N182" s="1">
        <f t="shared" si="16"/>
        <v>0</v>
      </c>
      <c r="O182" t="s">
        <v>9</v>
      </c>
      <c r="P182" t="s">
        <v>2</v>
      </c>
      <c r="Q182" t="s">
        <v>12</v>
      </c>
      <c r="R182">
        <v>435</v>
      </c>
      <c r="S182" t="s">
        <v>17</v>
      </c>
      <c r="T182">
        <v>-1.53</v>
      </c>
      <c r="U182" s="1">
        <f t="shared" si="17"/>
        <v>0</v>
      </c>
      <c r="V182" t="s">
        <v>8</v>
      </c>
      <c r="W182" t="s">
        <v>2</v>
      </c>
      <c r="X182" t="s">
        <v>12</v>
      </c>
      <c r="Y182">
        <v>435</v>
      </c>
      <c r="Z182" t="s">
        <v>17</v>
      </c>
      <c r="AA182">
        <v>-1.53</v>
      </c>
      <c r="AB182" s="1">
        <f t="shared" si="18"/>
        <v>0</v>
      </c>
      <c r="AC182" t="s">
        <v>7</v>
      </c>
      <c r="AD182" t="s">
        <v>2</v>
      </c>
      <c r="AE182" t="s">
        <v>12</v>
      </c>
      <c r="AF182">
        <v>435</v>
      </c>
      <c r="AG182" t="s">
        <v>17</v>
      </c>
      <c r="AH182">
        <v>-1.53</v>
      </c>
      <c r="AI182" s="1">
        <f t="shared" si="19"/>
        <v>0</v>
      </c>
      <c r="AJ182" t="s">
        <v>6</v>
      </c>
      <c r="AK182" t="s">
        <v>2</v>
      </c>
      <c r="AL182" t="s">
        <v>12</v>
      </c>
      <c r="AM182">
        <v>435</v>
      </c>
      <c r="AN182" t="s">
        <v>17</v>
      </c>
      <c r="AO182">
        <v>-1.53</v>
      </c>
      <c r="AP182" s="1">
        <f t="shared" si="20"/>
        <v>0</v>
      </c>
      <c r="AQ182" t="s">
        <v>5</v>
      </c>
      <c r="AR182" t="s">
        <v>2</v>
      </c>
      <c r="AS182" t="s">
        <v>12</v>
      </c>
      <c r="AT182">
        <v>435</v>
      </c>
      <c r="AU182" t="s">
        <v>17</v>
      </c>
      <c r="AV182">
        <v>-1.53</v>
      </c>
      <c r="AW182" s="1">
        <f t="shared" si="21"/>
        <v>0</v>
      </c>
      <c r="AX182" t="s">
        <v>4</v>
      </c>
      <c r="AY182" t="s">
        <v>2</v>
      </c>
      <c r="AZ182" t="s">
        <v>12</v>
      </c>
      <c r="BA182">
        <v>435</v>
      </c>
      <c r="BB182" t="s">
        <v>17</v>
      </c>
      <c r="BC182">
        <v>-1.53</v>
      </c>
      <c r="BD182" s="1">
        <f t="shared" si="22"/>
        <v>0</v>
      </c>
      <c r="BE182" t="s">
        <v>3</v>
      </c>
      <c r="BF182" t="s">
        <v>2</v>
      </c>
      <c r="BG182" t="s">
        <v>12</v>
      </c>
      <c r="BH182">
        <v>435</v>
      </c>
      <c r="BI182" t="s">
        <v>17</v>
      </c>
      <c r="BJ182">
        <v>-1.53</v>
      </c>
      <c r="BK182" s="1">
        <f t="shared" si="23"/>
        <v>0</v>
      </c>
    </row>
    <row r="183" spans="1:63" ht="18.75" x14ac:dyDescent="0.3">
      <c r="A183" s="3" t="s">
        <v>11</v>
      </c>
      <c r="B183" s="3" t="s">
        <v>2</v>
      </c>
      <c r="C183" s="3" t="s">
        <v>13</v>
      </c>
      <c r="D183" s="3">
        <v>437</v>
      </c>
      <c r="E183" s="3" t="s">
        <v>17</v>
      </c>
      <c r="F183" s="3">
        <v>-0.26</v>
      </c>
      <c r="H183" t="s">
        <v>10</v>
      </c>
      <c r="I183" t="s">
        <v>2</v>
      </c>
      <c r="J183" t="s">
        <v>13</v>
      </c>
      <c r="K183">
        <v>437</v>
      </c>
      <c r="L183" t="s">
        <v>17</v>
      </c>
      <c r="M183">
        <v>-0.26</v>
      </c>
      <c r="N183" s="1">
        <f t="shared" si="16"/>
        <v>0</v>
      </c>
      <c r="O183" t="s">
        <v>9</v>
      </c>
      <c r="P183" t="s">
        <v>2</v>
      </c>
      <c r="Q183" t="s">
        <v>13</v>
      </c>
      <c r="R183">
        <v>437</v>
      </c>
      <c r="S183" t="s">
        <v>17</v>
      </c>
      <c r="T183">
        <v>-0.26</v>
      </c>
      <c r="U183" s="1">
        <f t="shared" si="17"/>
        <v>0</v>
      </c>
      <c r="V183" t="s">
        <v>8</v>
      </c>
      <c r="W183" t="s">
        <v>2</v>
      </c>
      <c r="X183" t="s">
        <v>13</v>
      </c>
      <c r="Y183">
        <v>437</v>
      </c>
      <c r="Z183" t="s">
        <v>17</v>
      </c>
      <c r="AA183">
        <v>-0.26</v>
      </c>
      <c r="AB183" s="1">
        <f t="shared" si="18"/>
        <v>0</v>
      </c>
      <c r="AC183" t="s">
        <v>7</v>
      </c>
      <c r="AD183" t="s">
        <v>2</v>
      </c>
      <c r="AE183" t="s">
        <v>13</v>
      </c>
      <c r="AF183">
        <v>437</v>
      </c>
      <c r="AG183" t="s">
        <v>17</v>
      </c>
      <c r="AH183">
        <v>-0.26</v>
      </c>
      <c r="AI183" s="1">
        <f t="shared" si="19"/>
        <v>0</v>
      </c>
      <c r="AJ183" t="s">
        <v>6</v>
      </c>
      <c r="AK183" t="s">
        <v>2</v>
      </c>
      <c r="AL183" t="s">
        <v>13</v>
      </c>
      <c r="AM183">
        <v>437</v>
      </c>
      <c r="AN183" t="s">
        <v>17</v>
      </c>
      <c r="AO183">
        <v>-0.26</v>
      </c>
      <c r="AP183" s="1">
        <f t="shared" si="20"/>
        <v>0</v>
      </c>
      <c r="AQ183" t="s">
        <v>5</v>
      </c>
      <c r="AR183" t="s">
        <v>2</v>
      </c>
      <c r="AS183" t="s">
        <v>13</v>
      </c>
      <c r="AT183">
        <v>437</v>
      </c>
      <c r="AU183" t="s">
        <v>17</v>
      </c>
      <c r="AV183">
        <v>-0.26</v>
      </c>
      <c r="AW183" s="1">
        <f t="shared" si="21"/>
        <v>0</v>
      </c>
      <c r="AX183" t="s">
        <v>4</v>
      </c>
      <c r="AY183" t="s">
        <v>2</v>
      </c>
      <c r="AZ183" t="s">
        <v>13</v>
      </c>
      <c r="BA183">
        <v>437</v>
      </c>
      <c r="BB183" t="s">
        <v>17</v>
      </c>
      <c r="BC183">
        <v>-0.26</v>
      </c>
      <c r="BD183" s="1">
        <f t="shared" si="22"/>
        <v>0</v>
      </c>
      <c r="BE183" t="s">
        <v>3</v>
      </c>
      <c r="BF183" t="s">
        <v>2</v>
      </c>
      <c r="BG183" t="s">
        <v>13</v>
      </c>
      <c r="BH183">
        <v>437</v>
      </c>
      <c r="BI183" t="s">
        <v>17</v>
      </c>
      <c r="BJ183">
        <v>-0.26</v>
      </c>
      <c r="BK183" s="1">
        <f t="shared" si="23"/>
        <v>0</v>
      </c>
    </row>
    <row r="184" spans="1:63" ht="18.75" x14ac:dyDescent="0.3">
      <c r="A184" s="3" t="s">
        <v>11</v>
      </c>
      <c r="B184" s="3" t="s">
        <v>2</v>
      </c>
      <c r="C184" s="3" t="s">
        <v>17</v>
      </c>
      <c r="D184" s="3">
        <v>438</v>
      </c>
      <c r="E184" s="3" t="s">
        <v>13</v>
      </c>
      <c r="F184" s="3">
        <v>-0.89800000000000002</v>
      </c>
      <c r="H184" t="s">
        <v>10</v>
      </c>
      <c r="I184" t="s">
        <v>2</v>
      </c>
      <c r="J184" t="s">
        <v>17</v>
      </c>
      <c r="K184">
        <v>438</v>
      </c>
      <c r="L184" t="s">
        <v>13</v>
      </c>
      <c r="M184">
        <v>-0.89800000000000002</v>
      </c>
      <c r="N184" s="1">
        <f t="shared" si="16"/>
        <v>0</v>
      </c>
      <c r="O184" t="s">
        <v>9</v>
      </c>
      <c r="P184" t="s">
        <v>2</v>
      </c>
      <c r="Q184" t="s">
        <v>17</v>
      </c>
      <c r="R184">
        <v>438</v>
      </c>
      <c r="S184" t="s">
        <v>13</v>
      </c>
      <c r="T184">
        <v>-0.89800000000000002</v>
      </c>
      <c r="U184" s="1">
        <f t="shared" si="17"/>
        <v>0</v>
      </c>
      <c r="V184" t="s">
        <v>8</v>
      </c>
      <c r="W184" t="s">
        <v>2</v>
      </c>
      <c r="X184" t="s">
        <v>17</v>
      </c>
      <c r="Y184">
        <v>438</v>
      </c>
      <c r="Z184" t="s">
        <v>13</v>
      </c>
      <c r="AA184">
        <v>-0.89800000000000002</v>
      </c>
      <c r="AB184" s="1">
        <f t="shared" si="18"/>
        <v>0</v>
      </c>
      <c r="AC184" t="s">
        <v>7</v>
      </c>
      <c r="AD184" t="s">
        <v>2</v>
      </c>
      <c r="AE184" t="s">
        <v>17</v>
      </c>
      <c r="AF184">
        <v>438</v>
      </c>
      <c r="AG184" t="s">
        <v>13</v>
      </c>
      <c r="AH184">
        <v>-0.89800000000000002</v>
      </c>
      <c r="AI184" s="1">
        <f t="shared" si="19"/>
        <v>0</v>
      </c>
      <c r="AJ184" t="s">
        <v>6</v>
      </c>
      <c r="AK184" t="s">
        <v>2</v>
      </c>
      <c r="AL184" t="s">
        <v>17</v>
      </c>
      <c r="AM184">
        <v>438</v>
      </c>
      <c r="AN184" t="s">
        <v>13</v>
      </c>
      <c r="AO184">
        <v>-0.89800000000000002</v>
      </c>
      <c r="AP184" s="1">
        <f t="shared" si="20"/>
        <v>0</v>
      </c>
      <c r="AQ184" t="s">
        <v>5</v>
      </c>
      <c r="AR184" t="s">
        <v>2</v>
      </c>
      <c r="AS184" t="s">
        <v>17</v>
      </c>
      <c r="AT184">
        <v>438</v>
      </c>
      <c r="AU184" t="s">
        <v>13</v>
      </c>
      <c r="AV184">
        <v>-0.89800000000000002</v>
      </c>
      <c r="AW184" s="1">
        <f t="shared" si="21"/>
        <v>0</v>
      </c>
      <c r="AX184" t="s">
        <v>4</v>
      </c>
      <c r="AY184" t="s">
        <v>2</v>
      </c>
      <c r="AZ184" t="s">
        <v>17</v>
      </c>
      <c r="BA184">
        <v>438</v>
      </c>
      <c r="BB184" t="s">
        <v>13</v>
      </c>
      <c r="BC184">
        <v>-0.89800000000000002</v>
      </c>
      <c r="BD184" s="1">
        <f t="shared" si="22"/>
        <v>0</v>
      </c>
      <c r="BE184" t="s">
        <v>3</v>
      </c>
      <c r="BF184" t="s">
        <v>2</v>
      </c>
      <c r="BG184" t="s">
        <v>17</v>
      </c>
      <c r="BH184">
        <v>438</v>
      </c>
      <c r="BI184" t="s">
        <v>13</v>
      </c>
      <c r="BJ184">
        <v>-0.89800000000000002</v>
      </c>
      <c r="BK184" s="1">
        <f t="shared" si="23"/>
        <v>0</v>
      </c>
    </row>
    <row r="185" spans="1:63" ht="18.75" x14ac:dyDescent="0.3">
      <c r="A185" s="3" t="s">
        <v>11</v>
      </c>
      <c r="B185" s="3" t="s">
        <v>2</v>
      </c>
      <c r="C185" s="3" t="s">
        <v>17</v>
      </c>
      <c r="D185" s="3">
        <v>438</v>
      </c>
      <c r="E185" s="3" t="s">
        <v>25</v>
      </c>
      <c r="F185" s="3">
        <v>-0.47299999999999998</v>
      </c>
      <c r="H185" t="s">
        <v>10</v>
      </c>
      <c r="I185" t="s">
        <v>2</v>
      </c>
      <c r="J185" t="s">
        <v>17</v>
      </c>
      <c r="K185">
        <v>438</v>
      </c>
      <c r="L185" t="s">
        <v>25</v>
      </c>
      <c r="M185">
        <v>-0.47299999999999998</v>
      </c>
      <c r="N185" s="1">
        <f t="shared" si="16"/>
        <v>0</v>
      </c>
      <c r="O185" t="s">
        <v>9</v>
      </c>
      <c r="P185" t="s">
        <v>2</v>
      </c>
      <c r="Q185" t="s">
        <v>17</v>
      </c>
      <c r="R185">
        <v>438</v>
      </c>
      <c r="S185" t="s">
        <v>25</v>
      </c>
      <c r="T185">
        <v>-0.47299999999999998</v>
      </c>
      <c r="U185" s="1">
        <f t="shared" si="17"/>
        <v>0</v>
      </c>
      <c r="V185" t="s">
        <v>8</v>
      </c>
      <c r="W185" t="s">
        <v>2</v>
      </c>
      <c r="X185" t="s">
        <v>17</v>
      </c>
      <c r="Y185">
        <v>438</v>
      </c>
      <c r="Z185" t="s">
        <v>25</v>
      </c>
      <c r="AA185">
        <v>-0.47299999999999998</v>
      </c>
      <c r="AB185" s="1">
        <f t="shared" si="18"/>
        <v>0</v>
      </c>
      <c r="AC185" t="s">
        <v>7</v>
      </c>
      <c r="AD185" t="s">
        <v>2</v>
      </c>
      <c r="AE185" t="s">
        <v>17</v>
      </c>
      <c r="AF185">
        <v>438</v>
      </c>
      <c r="AG185" t="s">
        <v>25</v>
      </c>
      <c r="AH185">
        <v>-0.47299999999999998</v>
      </c>
      <c r="AI185" s="1">
        <f t="shared" si="19"/>
        <v>0</v>
      </c>
      <c r="AJ185" t="s">
        <v>6</v>
      </c>
      <c r="AK185" t="s">
        <v>2</v>
      </c>
      <c r="AL185" t="s">
        <v>17</v>
      </c>
      <c r="AM185">
        <v>438</v>
      </c>
      <c r="AN185" t="s">
        <v>25</v>
      </c>
      <c r="AO185">
        <v>-0.47299999999999998</v>
      </c>
      <c r="AP185" s="1">
        <f t="shared" si="20"/>
        <v>0</v>
      </c>
      <c r="AQ185" t="s">
        <v>5</v>
      </c>
      <c r="AR185" t="s">
        <v>2</v>
      </c>
      <c r="AS185" t="s">
        <v>17</v>
      </c>
      <c r="AT185">
        <v>438</v>
      </c>
      <c r="AU185" t="s">
        <v>25</v>
      </c>
      <c r="AV185">
        <v>-0.47299999999999998</v>
      </c>
      <c r="AW185" s="1">
        <f t="shared" si="21"/>
        <v>0</v>
      </c>
      <c r="AX185" t="s">
        <v>4</v>
      </c>
      <c r="AY185" t="s">
        <v>2</v>
      </c>
      <c r="AZ185" t="s">
        <v>17</v>
      </c>
      <c r="BA185">
        <v>438</v>
      </c>
      <c r="BB185" t="s">
        <v>25</v>
      </c>
      <c r="BC185">
        <v>-0.47299999999999998</v>
      </c>
      <c r="BD185" s="1">
        <f t="shared" si="22"/>
        <v>0</v>
      </c>
      <c r="BE185" t="s">
        <v>3</v>
      </c>
      <c r="BF185" t="s">
        <v>2</v>
      </c>
      <c r="BG185" t="s">
        <v>17</v>
      </c>
      <c r="BH185">
        <v>438</v>
      </c>
      <c r="BI185" t="s">
        <v>25</v>
      </c>
      <c r="BJ185">
        <v>-0.47299999999999998</v>
      </c>
      <c r="BK185" s="1">
        <f t="shared" si="23"/>
        <v>0</v>
      </c>
    </row>
    <row r="186" spans="1:63" ht="18.75" x14ac:dyDescent="0.3">
      <c r="A186" s="3" t="s">
        <v>11</v>
      </c>
      <c r="B186" s="3" t="s">
        <v>2</v>
      </c>
      <c r="C186" s="3" t="s">
        <v>13</v>
      </c>
      <c r="D186" s="3">
        <v>439</v>
      </c>
      <c r="E186" s="3" t="s">
        <v>26</v>
      </c>
      <c r="F186" s="3">
        <v>-0.54400000000000004</v>
      </c>
      <c r="H186" t="s">
        <v>10</v>
      </c>
      <c r="I186" t="s">
        <v>2</v>
      </c>
      <c r="J186" t="s">
        <v>13</v>
      </c>
      <c r="K186">
        <v>439</v>
      </c>
      <c r="L186" t="s">
        <v>26</v>
      </c>
      <c r="M186">
        <v>-0.54400000000000004</v>
      </c>
      <c r="N186" s="1">
        <f t="shared" si="16"/>
        <v>0</v>
      </c>
      <c r="O186" t="s">
        <v>9</v>
      </c>
      <c r="P186" t="s">
        <v>2</v>
      </c>
      <c r="Q186" t="s">
        <v>13</v>
      </c>
      <c r="R186">
        <v>439</v>
      </c>
      <c r="S186" t="s">
        <v>26</v>
      </c>
      <c r="T186">
        <v>-0.54400000000000004</v>
      </c>
      <c r="U186" s="1">
        <f t="shared" si="17"/>
        <v>0</v>
      </c>
      <c r="V186" t="s">
        <v>8</v>
      </c>
      <c r="W186" t="s">
        <v>2</v>
      </c>
      <c r="X186" t="s">
        <v>13</v>
      </c>
      <c r="Y186">
        <v>439</v>
      </c>
      <c r="Z186" t="s">
        <v>26</v>
      </c>
      <c r="AA186">
        <v>-0.54400000000000004</v>
      </c>
      <c r="AB186" s="1">
        <f t="shared" si="18"/>
        <v>0</v>
      </c>
      <c r="AC186" t="s">
        <v>7</v>
      </c>
      <c r="AD186" t="s">
        <v>2</v>
      </c>
      <c r="AE186" t="s">
        <v>13</v>
      </c>
      <c r="AF186">
        <v>439</v>
      </c>
      <c r="AG186" t="s">
        <v>26</v>
      </c>
      <c r="AH186">
        <v>-0.54400000000000004</v>
      </c>
      <c r="AI186" s="1">
        <f t="shared" si="19"/>
        <v>0</v>
      </c>
      <c r="AJ186" t="s">
        <v>6</v>
      </c>
      <c r="AK186" t="s">
        <v>2</v>
      </c>
      <c r="AL186" t="s">
        <v>13</v>
      </c>
      <c r="AM186">
        <v>439</v>
      </c>
      <c r="AN186" t="s">
        <v>26</v>
      </c>
      <c r="AO186">
        <v>-0.54400000000000004</v>
      </c>
      <c r="AP186" s="1">
        <f t="shared" si="20"/>
        <v>0</v>
      </c>
      <c r="AQ186" t="s">
        <v>5</v>
      </c>
      <c r="AR186" t="s">
        <v>2</v>
      </c>
      <c r="AS186" t="s">
        <v>13</v>
      </c>
      <c r="AT186">
        <v>439</v>
      </c>
      <c r="AU186" t="s">
        <v>26</v>
      </c>
      <c r="AV186">
        <v>-0.54400000000000004</v>
      </c>
      <c r="AW186" s="1">
        <f t="shared" si="21"/>
        <v>0</v>
      </c>
      <c r="AX186" t="s">
        <v>4</v>
      </c>
      <c r="AY186" t="s">
        <v>2</v>
      </c>
      <c r="AZ186" t="s">
        <v>13</v>
      </c>
      <c r="BA186">
        <v>439</v>
      </c>
      <c r="BB186" t="s">
        <v>26</v>
      </c>
      <c r="BC186">
        <v>-0.54400000000000004</v>
      </c>
      <c r="BD186" s="1">
        <f t="shared" si="22"/>
        <v>0</v>
      </c>
      <c r="BE186" t="s">
        <v>3</v>
      </c>
      <c r="BF186" t="s">
        <v>2</v>
      </c>
      <c r="BG186" t="s">
        <v>13</v>
      </c>
      <c r="BH186">
        <v>439</v>
      </c>
      <c r="BI186" t="s">
        <v>26</v>
      </c>
      <c r="BJ186">
        <v>-0.54400000000000004</v>
      </c>
      <c r="BK186" s="1">
        <f t="shared" si="23"/>
        <v>0</v>
      </c>
    </row>
    <row r="187" spans="1:63" ht="18.75" x14ac:dyDescent="0.3">
      <c r="A187" s="3" t="s">
        <v>11</v>
      </c>
      <c r="B187" s="3" t="s">
        <v>2</v>
      </c>
      <c r="C187" s="3" t="s">
        <v>13</v>
      </c>
      <c r="D187" s="3">
        <v>440</v>
      </c>
      <c r="E187" s="3" t="s">
        <v>26</v>
      </c>
      <c r="F187" s="3">
        <v>0.18</v>
      </c>
      <c r="H187" t="s">
        <v>10</v>
      </c>
      <c r="I187" t="s">
        <v>2</v>
      </c>
      <c r="J187" t="s">
        <v>13</v>
      </c>
      <c r="K187">
        <v>440</v>
      </c>
      <c r="L187" t="s">
        <v>26</v>
      </c>
      <c r="M187">
        <v>0.18</v>
      </c>
      <c r="N187" s="1">
        <f t="shared" si="16"/>
        <v>0</v>
      </c>
      <c r="O187" t="s">
        <v>9</v>
      </c>
      <c r="P187" t="s">
        <v>2</v>
      </c>
      <c r="Q187" t="s">
        <v>13</v>
      </c>
      <c r="R187">
        <v>440</v>
      </c>
      <c r="S187" t="s">
        <v>26</v>
      </c>
      <c r="T187">
        <v>0.18</v>
      </c>
      <c r="U187" s="1">
        <f t="shared" si="17"/>
        <v>0</v>
      </c>
      <c r="V187" t="s">
        <v>8</v>
      </c>
      <c r="W187" t="s">
        <v>2</v>
      </c>
      <c r="X187" t="s">
        <v>13</v>
      </c>
      <c r="Y187">
        <v>440</v>
      </c>
      <c r="Z187" t="s">
        <v>26</v>
      </c>
      <c r="AA187">
        <v>0.18</v>
      </c>
      <c r="AB187" s="1">
        <f t="shared" si="18"/>
        <v>0</v>
      </c>
      <c r="AC187" t="s">
        <v>7</v>
      </c>
      <c r="AD187" t="s">
        <v>2</v>
      </c>
      <c r="AE187" t="s">
        <v>13</v>
      </c>
      <c r="AF187">
        <v>440</v>
      </c>
      <c r="AG187" t="s">
        <v>26</v>
      </c>
      <c r="AH187">
        <v>0.18</v>
      </c>
      <c r="AI187" s="1">
        <f t="shared" si="19"/>
        <v>0</v>
      </c>
      <c r="AJ187" t="s">
        <v>6</v>
      </c>
      <c r="AK187" t="s">
        <v>2</v>
      </c>
      <c r="AL187" t="s">
        <v>13</v>
      </c>
      <c r="AM187">
        <v>440</v>
      </c>
      <c r="AN187" t="s">
        <v>26</v>
      </c>
      <c r="AO187">
        <v>0.18</v>
      </c>
      <c r="AP187" s="1">
        <f t="shared" si="20"/>
        <v>0</v>
      </c>
      <c r="AQ187" t="s">
        <v>5</v>
      </c>
      <c r="AR187" t="s">
        <v>2</v>
      </c>
      <c r="AS187" t="s">
        <v>13</v>
      </c>
      <c r="AT187">
        <v>440</v>
      </c>
      <c r="AU187" t="s">
        <v>26</v>
      </c>
      <c r="AV187">
        <v>0.18</v>
      </c>
      <c r="AW187" s="1">
        <f t="shared" si="21"/>
        <v>0</v>
      </c>
      <c r="AX187" t="s">
        <v>4</v>
      </c>
      <c r="AY187" t="s">
        <v>2</v>
      </c>
      <c r="AZ187" t="s">
        <v>13</v>
      </c>
      <c r="BA187">
        <v>440</v>
      </c>
      <c r="BB187" t="s">
        <v>26</v>
      </c>
      <c r="BC187">
        <v>0.18</v>
      </c>
      <c r="BD187" s="1">
        <f t="shared" si="22"/>
        <v>0</v>
      </c>
      <c r="BE187" t="s">
        <v>3</v>
      </c>
      <c r="BF187" t="s">
        <v>2</v>
      </c>
      <c r="BG187" t="s">
        <v>13</v>
      </c>
      <c r="BH187">
        <v>440</v>
      </c>
      <c r="BI187" t="s">
        <v>26</v>
      </c>
      <c r="BJ187">
        <v>0.18</v>
      </c>
      <c r="BK187" s="1">
        <f t="shared" si="23"/>
        <v>0</v>
      </c>
    </row>
    <row r="188" spans="1:63" ht="18.75" x14ac:dyDescent="0.3">
      <c r="A188" s="3" t="s">
        <v>11</v>
      </c>
      <c r="B188" s="3" t="s">
        <v>2</v>
      </c>
      <c r="C188" s="3" t="s">
        <v>20</v>
      </c>
      <c r="D188" s="3">
        <v>441</v>
      </c>
      <c r="E188" s="3" t="s">
        <v>24</v>
      </c>
      <c r="F188" s="3">
        <v>0.48599999999999999</v>
      </c>
      <c r="H188" t="s">
        <v>10</v>
      </c>
      <c r="I188" t="s">
        <v>2</v>
      </c>
      <c r="J188" t="s">
        <v>20</v>
      </c>
      <c r="K188">
        <v>441</v>
      </c>
      <c r="L188" t="s">
        <v>24</v>
      </c>
      <c r="M188">
        <v>0.48599999999999999</v>
      </c>
      <c r="N188" s="1">
        <f t="shared" si="16"/>
        <v>0</v>
      </c>
      <c r="O188" t="s">
        <v>9</v>
      </c>
      <c r="P188" t="s">
        <v>2</v>
      </c>
      <c r="Q188" t="s">
        <v>20</v>
      </c>
      <c r="R188">
        <v>441</v>
      </c>
      <c r="S188" t="s">
        <v>24</v>
      </c>
      <c r="T188">
        <v>0.48599999999999999</v>
      </c>
      <c r="U188" s="1">
        <f t="shared" si="17"/>
        <v>0</v>
      </c>
      <c r="V188" t="s">
        <v>8</v>
      </c>
      <c r="W188" t="s">
        <v>2</v>
      </c>
      <c r="X188" t="s">
        <v>20</v>
      </c>
      <c r="Y188">
        <v>441</v>
      </c>
      <c r="Z188" t="s">
        <v>24</v>
      </c>
      <c r="AA188">
        <v>0.48599999999999999</v>
      </c>
      <c r="AB188" s="1">
        <f t="shared" si="18"/>
        <v>0</v>
      </c>
      <c r="AC188" t="s">
        <v>7</v>
      </c>
      <c r="AD188" t="s">
        <v>2</v>
      </c>
      <c r="AE188" t="s">
        <v>20</v>
      </c>
      <c r="AF188">
        <v>441</v>
      </c>
      <c r="AG188" t="s">
        <v>24</v>
      </c>
      <c r="AH188">
        <v>0.48599999999999999</v>
      </c>
      <c r="AI188" s="1">
        <f t="shared" si="19"/>
        <v>0</v>
      </c>
      <c r="AJ188" t="s">
        <v>6</v>
      </c>
      <c r="AK188" t="s">
        <v>2</v>
      </c>
      <c r="AL188" t="s">
        <v>20</v>
      </c>
      <c r="AM188">
        <v>441</v>
      </c>
      <c r="AN188" t="s">
        <v>24</v>
      </c>
      <c r="AO188">
        <v>0.48599999999999999</v>
      </c>
      <c r="AP188" s="1">
        <f t="shared" si="20"/>
        <v>0</v>
      </c>
      <c r="AQ188" t="s">
        <v>5</v>
      </c>
      <c r="AR188" t="s">
        <v>2</v>
      </c>
      <c r="AS188" t="s">
        <v>20</v>
      </c>
      <c r="AT188">
        <v>441</v>
      </c>
      <c r="AU188" t="s">
        <v>24</v>
      </c>
      <c r="AV188">
        <v>0.48599999999999999</v>
      </c>
      <c r="AW188" s="1">
        <f t="shared" si="21"/>
        <v>0</v>
      </c>
      <c r="AX188" t="s">
        <v>4</v>
      </c>
      <c r="AY188" t="s">
        <v>2</v>
      </c>
      <c r="AZ188" t="s">
        <v>20</v>
      </c>
      <c r="BA188">
        <v>441</v>
      </c>
      <c r="BB188" t="s">
        <v>24</v>
      </c>
      <c r="BC188">
        <v>0.48599999999999999</v>
      </c>
      <c r="BD188" s="1">
        <f t="shared" si="22"/>
        <v>0</v>
      </c>
      <c r="BE188" t="s">
        <v>3</v>
      </c>
      <c r="BF188" t="s">
        <v>2</v>
      </c>
      <c r="BG188" t="s">
        <v>20</v>
      </c>
      <c r="BH188">
        <v>441</v>
      </c>
      <c r="BI188" t="s">
        <v>24</v>
      </c>
      <c r="BJ188">
        <v>0.48599999999999999</v>
      </c>
      <c r="BK188" s="1">
        <f t="shared" si="23"/>
        <v>0</v>
      </c>
    </row>
    <row r="189" spans="1:63" ht="18.75" x14ac:dyDescent="0.3">
      <c r="A189" s="3" t="s">
        <v>11</v>
      </c>
      <c r="B189" s="3" t="s">
        <v>2</v>
      </c>
      <c r="C189" s="3" t="s">
        <v>20</v>
      </c>
      <c r="D189" s="3">
        <v>441</v>
      </c>
      <c r="E189" s="3" t="s">
        <v>13</v>
      </c>
      <c r="F189" s="3">
        <v>-0.2</v>
      </c>
      <c r="H189" t="s">
        <v>10</v>
      </c>
      <c r="I189" t="s">
        <v>2</v>
      </c>
      <c r="J189" t="s">
        <v>20</v>
      </c>
      <c r="K189">
        <v>441</v>
      </c>
      <c r="L189" t="s">
        <v>13</v>
      </c>
      <c r="M189">
        <v>-0.2</v>
      </c>
      <c r="N189" s="1">
        <f t="shared" si="16"/>
        <v>0</v>
      </c>
      <c r="O189" t="s">
        <v>9</v>
      </c>
      <c r="P189" t="s">
        <v>2</v>
      </c>
      <c r="Q189" t="s">
        <v>20</v>
      </c>
      <c r="R189">
        <v>441</v>
      </c>
      <c r="S189" t="s">
        <v>13</v>
      </c>
      <c r="T189">
        <v>-0.2</v>
      </c>
      <c r="U189" s="1">
        <f t="shared" si="17"/>
        <v>0</v>
      </c>
      <c r="V189" t="s">
        <v>8</v>
      </c>
      <c r="W189" t="s">
        <v>2</v>
      </c>
      <c r="X189" t="s">
        <v>20</v>
      </c>
      <c r="Y189">
        <v>441</v>
      </c>
      <c r="Z189" t="s">
        <v>13</v>
      </c>
      <c r="AA189">
        <v>-0.2</v>
      </c>
      <c r="AB189" s="1">
        <f t="shared" si="18"/>
        <v>0</v>
      </c>
      <c r="AC189" t="s">
        <v>7</v>
      </c>
      <c r="AD189" t="s">
        <v>2</v>
      </c>
      <c r="AE189" t="s">
        <v>20</v>
      </c>
      <c r="AF189">
        <v>441</v>
      </c>
      <c r="AG189" t="s">
        <v>13</v>
      </c>
      <c r="AH189">
        <v>-0.2</v>
      </c>
      <c r="AI189" s="1">
        <f t="shared" si="19"/>
        <v>0</v>
      </c>
      <c r="AJ189" t="s">
        <v>6</v>
      </c>
      <c r="AK189" t="s">
        <v>2</v>
      </c>
      <c r="AL189" t="s">
        <v>20</v>
      </c>
      <c r="AM189">
        <v>441</v>
      </c>
      <c r="AN189" t="s">
        <v>13</v>
      </c>
      <c r="AO189">
        <v>-0.2</v>
      </c>
      <c r="AP189" s="1">
        <f t="shared" si="20"/>
        <v>0</v>
      </c>
      <c r="AQ189" t="s">
        <v>5</v>
      </c>
      <c r="AR189" t="s">
        <v>2</v>
      </c>
      <c r="AS189" t="s">
        <v>20</v>
      </c>
      <c r="AT189">
        <v>441</v>
      </c>
      <c r="AU189" t="s">
        <v>13</v>
      </c>
      <c r="AV189">
        <v>-0.2</v>
      </c>
      <c r="AW189" s="1">
        <f t="shared" si="21"/>
        <v>0</v>
      </c>
      <c r="AX189" t="s">
        <v>4</v>
      </c>
      <c r="AY189" t="s">
        <v>2</v>
      </c>
      <c r="AZ189" t="s">
        <v>20</v>
      </c>
      <c r="BA189">
        <v>441</v>
      </c>
      <c r="BB189" t="s">
        <v>13</v>
      </c>
      <c r="BC189">
        <v>-0.2</v>
      </c>
      <c r="BD189" s="1">
        <f t="shared" si="22"/>
        <v>0</v>
      </c>
      <c r="BE189" t="s">
        <v>3</v>
      </c>
      <c r="BF189" t="s">
        <v>2</v>
      </c>
      <c r="BG189" t="s">
        <v>20</v>
      </c>
      <c r="BH189">
        <v>441</v>
      </c>
      <c r="BI189" t="s">
        <v>13</v>
      </c>
      <c r="BJ189">
        <v>-0.2</v>
      </c>
      <c r="BK189" s="1">
        <f t="shared" si="23"/>
        <v>0</v>
      </c>
    </row>
    <row r="190" spans="1:63" ht="18.75" x14ac:dyDescent="0.3">
      <c r="A190" s="3" t="s">
        <v>11</v>
      </c>
      <c r="B190" s="3" t="s">
        <v>2</v>
      </c>
      <c r="C190" s="3" t="s">
        <v>20</v>
      </c>
      <c r="D190" s="3">
        <v>441</v>
      </c>
      <c r="E190" s="3" t="s">
        <v>15</v>
      </c>
      <c r="F190" s="3">
        <v>-0.308</v>
      </c>
      <c r="H190" t="s">
        <v>10</v>
      </c>
      <c r="I190" t="s">
        <v>2</v>
      </c>
      <c r="J190" t="s">
        <v>20</v>
      </c>
      <c r="K190">
        <v>441</v>
      </c>
      <c r="L190" t="s">
        <v>15</v>
      </c>
      <c r="M190">
        <v>-0.308</v>
      </c>
      <c r="N190" s="1">
        <f t="shared" si="16"/>
        <v>0</v>
      </c>
      <c r="O190" t="s">
        <v>9</v>
      </c>
      <c r="P190" t="s">
        <v>2</v>
      </c>
      <c r="Q190" t="s">
        <v>20</v>
      </c>
      <c r="R190">
        <v>441</v>
      </c>
      <c r="S190" t="s">
        <v>15</v>
      </c>
      <c r="T190">
        <v>-0.308</v>
      </c>
      <c r="U190" s="1">
        <f t="shared" si="17"/>
        <v>0</v>
      </c>
      <c r="V190" t="s">
        <v>8</v>
      </c>
      <c r="W190" t="s">
        <v>2</v>
      </c>
      <c r="X190" t="s">
        <v>20</v>
      </c>
      <c r="Y190">
        <v>441</v>
      </c>
      <c r="Z190" t="s">
        <v>15</v>
      </c>
      <c r="AA190">
        <v>-0.308</v>
      </c>
      <c r="AB190" s="1">
        <f t="shared" si="18"/>
        <v>0</v>
      </c>
      <c r="AC190" t="s">
        <v>7</v>
      </c>
      <c r="AD190" t="s">
        <v>2</v>
      </c>
      <c r="AE190" t="s">
        <v>20</v>
      </c>
      <c r="AF190">
        <v>441</v>
      </c>
      <c r="AG190" t="s">
        <v>15</v>
      </c>
      <c r="AH190">
        <v>-0.308</v>
      </c>
      <c r="AI190" s="1">
        <f t="shared" si="19"/>
        <v>0</v>
      </c>
      <c r="AJ190" t="s">
        <v>6</v>
      </c>
      <c r="AK190" t="s">
        <v>2</v>
      </c>
      <c r="AL190" t="s">
        <v>20</v>
      </c>
      <c r="AM190">
        <v>441</v>
      </c>
      <c r="AN190" t="s">
        <v>15</v>
      </c>
      <c r="AO190">
        <v>-0.308</v>
      </c>
      <c r="AP190" s="1">
        <f t="shared" si="20"/>
        <v>0</v>
      </c>
      <c r="AQ190" t="s">
        <v>5</v>
      </c>
      <c r="AR190" t="s">
        <v>2</v>
      </c>
      <c r="AS190" t="s">
        <v>20</v>
      </c>
      <c r="AT190">
        <v>441</v>
      </c>
      <c r="AU190" t="s">
        <v>15</v>
      </c>
      <c r="AV190">
        <v>-0.308</v>
      </c>
      <c r="AW190" s="1">
        <f t="shared" si="21"/>
        <v>0</v>
      </c>
      <c r="AX190" t="s">
        <v>4</v>
      </c>
      <c r="AY190" t="s">
        <v>2</v>
      </c>
      <c r="AZ190" t="s">
        <v>20</v>
      </c>
      <c r="BA190">
        <v>441</v>
      </c>
      <c r="BB190" t="s">
        <v>15</v>
      </c>
      <c r="BC190">
        <v>-0.308</v>
      </c>
      <c r="BD190" s="1">
        <f t="shared" si="22"/>
        <v>0</v>
      </c>
      <c r="BE190" t="s">
        <v>3</v>
      </c>
      <c r="BF190" t="s">
        <v>2</v>
      </c>
      <c r="BG190" t="s">
        <v>20</v>
      </c>
      <c r="BH190">
        <v>441</v>
      </c>
      <c r="BI190" t="s">
        <v>15</v>
      </c>
      <c r="BJ190">
        <v>-0.308</v>
      </c>
      <c r="BK190" s="1">
        <f t="shared" si="23"/>
        <v>0</v>
      </c>
    </row>
    <row r="191" spans="1:63" ht="18.75" x14ac:dyDescent="0.3">
      <c r="A191" s="3" t="s">
        <v>11</v>
      </c>
      <c r="B191" s="3" t="s">
        <v>2</v>
      </c>
      <c r="C191" s="3" t="s">
        <v>28</v>
      </c>
      <c r="D191" s="3">
        <v>442</v>
      </c>
      <c r="E191" s="3" t="s">
        <v>23</v>
      </c>
      <c r="F191" s="3">
        <v>-0.14099999999999999</v>
      </c>
      <c r="H191" t="s">
        <v>10</v>
      </c>
      <c r="I191" t="s">
        <v>2</v>
      </c>
      <c r="J191" t="s">
        <v>28</v>
      </c>
      <c r="K191">
        <v>442</v>
      </c>
      <c r="L191" t="s">
        <v>23</v>
      </c>
      <c r="M191">
        <v>-0.14099999999999999</v>
      </c>
      <c r="N191" s="1">
        <f t="shared" si="16"/>
        <v>0</v>
      </c>
      <c r="O191" t="s">
        <v>9</v>
      </c>
      <c r="P191" t="s">
        <v>2</v>
      </c>
      <c r="Q191" t="s">
        <v>28</v>
      </c>
      <c r="R191">
        <v>442</v>
      </c>
      <c r="S191" t="s">
        <v>23</v>
      </c>
      <c r="T191">
        <v>-0.14099999999999999</v>
      </c>
      <c r="U191" s="1">
        <f t="shared" si="17"/>
        <v>0</v>
      </c>
      <c r="V191" t="s">
        <v>8</v>
      </c>
      <c r="W191" t="s">
        <v>2</v>
      </c>
      <c r="X191" t="s">
        <v>28</v>
      </c>
      <c r="Y191">
        <v>442</v>
      </c>
      <c r="Z191" t="s">
        <v>23</v>
      </c>
      <c r="AA191">
        <v>-0.14099999999999999</v>
      </c>
      <c r="AB191" s="1">
        <f t="shared" si="18"/>
        <v>0</v>
      </c>
      <c r="AC191" t="s">
        <v>7</v>
      </c>
      <c r="AD191" t="s">
        <v>2</v>
      </c>
      <c r="AE191" t="s">
        <v>28</v>
      </c>
      <c r="AF191">
        <v>442</v>
      </c>
      <c r="AG191" t="s">
        <v>23</v>
      </c>
      <c r="AH191">
        <v>-0.14099999999999999</v>
      </c>
      <c r="AI191" s="1">
        <f t="shared" si="19"/>
        <v>0</v>
      </c>
      <c r="AJ191" t="s">
        <v>6</v>
      </c>
      <c r="AK191" t="s">
        <v>2</v>
      </c>
      <c r="AL191" t="s">
        <v>28</v>
      </c>
      <c r="AM191">
        <v>442</v>
      </c>
      <c r="AN191" t="s">
        <v>23</v>
      </c>
      <c r="AO191">
        <v>-0.14099999999999999</v>
      </c>
      <c r="AP191" s="1">
        <f t="shared" si="20"/>
        <v>0</v>
      </c>
      <c r="AQ191" t="s">
        <v>5</v>
      </c>
      <c r="AR191" t="s">
        <v>2</v>
      </c>
      <c r="AS191" t="s">
        <v>28</v>
      </c>
      <c r="AT191">
        <v>442</v>
      </c>
      <c r="AU191" t="s">
        <v>23</v>
      </c>
      <c r="AV191">
        <v>-0.14099999999999999</v>
      </c>
      <c r="AW191" s="1">
        <f t="shared" si="21"/>
        <v>0</v>
      </c>
      <c r="AX191" t="s">
        <v>4</v>
      </c>
      <c r="AY191" t="s">
        <v>2</v>
      </c>
      <c r="AZ191" t="s">
        <v>28</v>
      </c>
      <c r="BA191">
        <v>442</v>
      </c>
      <c r="BB191" t="s">
        <v>23</v>
      </c>
      <c r="BC191">
        <v>-0.14099999999999999</v>
      </c>
      <c r="BD191" s="1">
        <f t="shared" si="22"/>
        <v>0</v>
      </c>
      <c r="BE191" t="s">
        <v>3</v>
      </c>
      <c r="BF191" t="s">
        <v>2</v>
      </c>
      <c r="BG191" t="s">
        <v>28</v>
      </c>
      <c r="BH191">
        <v>442</v>
      </c>
      <c r="BI191" t="s">
        <v>23</v>
      </c>
      <c r="BJ191">
        <v>-0.14099999999999999</v>
      </c>
      <c r="BK191" s="1">
        <f t="shared" si="23"/>
        <v>0</v>
      </c>
    </row>
    <row r="192" spans="1:63" ht="18.75" x14ac:dyDescent="0.3">
      <c r="A192" s="3" t="s">
        <v>11</v>
      </c>
      <c r="B192" s="3" t="s">
        <v>2</v>
      </c>
      <c r="C192" s="3" t="s">
        <v>28</v>
      </c>
      <c r="D192" s="3">
        <v>442</v>
      </c>
      <c r="E192" s="3" t="s">
        <v>26</v>
      </c>
      <c r="F192" s="3">
        <v>-0.93600000000000005</v>
      </c>
      <c r="H192" t="s">
        <v>10</v>
      </c>
      <c r="I192" t="s">
        <v>2</v>
      </c>
      <c r="J192" t="s">
        <v>28</v>
      </c>
      <c r="K192">
        <v>442</v>
      </c>
      <c r="L192" t="s">
        <v>26</v>
      </c>
      <c r="M192">
        <v>-0.93600000000000005</v>
      </c>
      <c r="N192" s="1">
        <f t="shared" si="16"/>
        <v>0</v>
      </c>
      <c r="O192" t="s">
        <v>9</v>
      </c>
      <c r="P192" t="s">
        <v>2</v>
      </c>
      <c r="Q192" t="s">
        <v>28</v>
      </c>
      <c r="R192">
        <v>442</v>
      </c>
      <c r="S192" t="s">
        <v>26</v>
      </c>
      <c r="T192">
        <v>-0.93600000000000005</v>
      </c>
      <c r="U192" s="1">
        <f t="shared" si="17"/>
        <v>0</v>
      </c>
      <c r="V192" t="s">
        <v>8</v>
      </c>
      <c r="W192" t="s">
        <v>2</v>
      </c>
      <c r="X192" t="s">
        <v>28</v>
      </c>
      <c r="Y192">
        <v>442</v>
      </c>
      <c r="Z192" t="s">
        <v>26</v>
      </c>
      <c r="AA192">
        <v>-0.93600000000000005</v>
      </c>
      <c r="AB192" s="1">
        <f t="shared" si="18"/>
        <v>0</v>
      </c>
      <c r="AC192" t="s">
        <v>7</v>
      </c>
      <c r="AD192" t="s">
        <v>2</v>
      </c>
      <c r="AE192" t="s">
        <v>28</v>
      </c>
      <c r="AF192">
        <v>442</v>
      </c>
      <c r="AG192" t="s">
        <v>26</v>
      </c>
      <c r="AH192">
        <v>-0.93600000000000005</v>
      </c>
      <c r="AI192" s="1">
        <f t="shared" si="19"/>
        <v>0</v>
      </c>
      <c r="AJ192" t="s">
        <v>6</v>
      </c>
      <c r="AK192" t="s">
        <v>2</v>
      </c>
      <c r="AL192" t="s">
        <v>28</v>
      </c>
      <c r="AM192">
        <v>442</v>
      </c>
      <c r="AN192" t="s">
        <v>26</v>
      </c>
      <c r="AO192">
        <v>-0.93600000000000005</v>
      </c>
      <c r="AP192" s="1">
        <f t="shared" si="20"/>
        <v>0</v>
      </c>
      <c r="AQ192" t="s">
        <v>5</v>
      </c>
      <c r="AR192" t="s">
        <v>2</v>
      </c>
      <c r="AS192" t="s">
        <v>28</v>
      </c>
      <c r="AT192">
        <v>442</v>
      </c>
      <c r="AU192" t="s">
        <v>26</v>
      </c>
      <c r="AV192">
        <v>-0.93600000000000005</v>
      </c>
      <c r="AW192" s="1">
        <f t="shared" si="21"/>
        <v>0</v>
      </c>
      <c r="AX192" t="s">
        <v>4</v>
      </c>
      <c r="AY192" t="s">
        <v>2</v>
      </c>
      <c r="AZ192" t="s">
        <v>28</v>
      </c>
      <c r="BA192">
        <v>442</v>
      </c>
      <c r="BB192" t="s">
        <v>26</v>
      </c>
      <c r="BC192">
        <v>-0.93600000000000005</v>
      </c>
      <c r="BD192" s="1">
        <f t="shared" si="22"/>
        <v>0</v>
      </c>
      <c r="BE192" t="s">
        <v>3</v>
      </c>
      <c r="BF192" t="s">
        <v>2</v>
      </c>
      <c r="BG192" t="s">
        <v>28</v>
      </c>
      <c r="BH192">
        <v>442</v>
      </c>
      <c r="BI192" t="s">
        <v>26</v>
      </c>
      <c r="BJ192">
        <v>-0.93600000000000005</v>
      </c>
      <c r="BK192" s="1">
        <f t="shared" si="23"/>
        <v>0</v>
      </c>
    </row>
    <row r="193" spans="1:63" ht="18.75" x14ac:dyDescent="0.3">
      <c r="A193" s="3" t="s">
        <v>11</v>
      </c>
      <c r="B193" s="3" t="s">
        <v>2</v>
      </c>
      <c r="C193" s="3" t="s">
        <v>26</v>
      </c>
      <c r="D193" s="3">
        <v>444</v>
      </c>
      <c r="E193" s="3" t="s">
        <v>21</v>
      </c>
      <c r="F193" s="3">
        <v>-0.78600000000000003</v>
      </c>
      <c r="H193" t="s">
        <v>10</v>
      </c>
      <c r="I193" t="s">
        <v>2</v>
      </c>
      <c r="J193" t="s">
        <v>26</v>
      </c>
      <c r="K193">
        <v>444</v>
      </c>
      <c r="L193" t="s">
        <v>21</v>
      </c>
      <c r="M193">
        <v>-0.78600000000000003</v>
      </c>
      <c r="N193" s="1">
        <f t="shared" si="16"/>
        <v>0</v>
      </c>
      <c r="O193" t="s">
        <v>9</v>
      </c>
      <c r="P193" t="s">
        <v>2</v>
      </c>
      <c r="Q193" t="s">
        <v>26</v>
      </c>
      <c r="R193">
        <v>444</v>
      </c>
      <c r="S193" t="s">
        <v>21</v>
      </c>
      <c r="T193">
        <v>-0.78600000000000003</v>
      </c>
      <c r="U193" s="1">
        <f t="shared" si="17"/>
        <v>0</v>
      </c>
      <c r="V193" t="s">
        <v>8</v>
      </c>
      <c r="W193" t="s">
        <v>2</v>
      </c>
      <c r="X193" t="s">
        <v>26</v>
      </c>
      <c r="Y193">
        <v>444</v>
      </c>
      <c r="Z193" t="s">
        <v>21</v>
      </c>
      <c r="AA193">
        <v>-0.78600000000000003</v>
      </c>
      <c r="AB193" s="1">
        <f t="shared" si="18"/>
        <v>0</v>
      </c>
      <c r="AC193" t="s">
        <v>7</v>
      </c>
      <c r="AD193" t="s">
        <v>2</v>
      </c>
      <c r="AE193" t="s">
        <v>26</v>
      </c>
      <c r="AF193">
        <v>444</v>
      </c>
      <c r="AG193" t="s">
        <v>21</v>
      </c>
      <c r="AH193">
        <v>-0.78600000000000003</v>
      </c>
      <c r="AI193" s="1">
        <f t="shared" si="19"/>
        <v>0</v>
      </c>
      <c r="AJ193" t="s">
        <v>6</v>
      </c>
      <c r="AK193" t="s">
        <v>2</v>
      </c>
      <c r="AL193" t="s">
        <v>26</v>
      </c>
      <c r="AM193">
        <v>444</v>
      </c>
      <c r="AN193" t="s">
        <v>21</v>
      </c>
      <c r="AO193">
        <v>-0.78600000000000003</v>
      </c>
      <c r="AP193" s="1">
        <f t="shared" si="20"/>
        <v>0</v>
      </c>
      <c r="AQ193" t="s">
        <v>5</v>
      </c>
      <c r="AR193" t="s">
        <v>2</v>
      </c>
      <c r="AS193" t="s">
        <v>26</v>
      </c>
      <c r="AT193">
        <v>444</v>
      </c>
      <c r="AU193" t="s">
        <v>21</v>
      </c>
      <c r="AV193">
        <v>-0.78600000000000003</v>
      </c>
      <c r="AW193" s="1">
        <f t="shared" si="21"/>
        <v>0</v>
      </c>
      <c r="AX193" t="s">
        <v>4</v>
      </c>
      <c r="AY193" t="s">
        <v>2</v>
      </c>
      <c r="AZ193" t="s">
        <v>26</v>
      </c>
      <c r="BA193">
        <v>444</v>
      </c>
      <c r="BB193" t="s">
        <v>21</v>
      </c>
      <c r="BC193">
        <v>-0.78600000000000003</v>
      </c>
      <c r="BD193" s="1">
        <f t="shared" si="22"/>
        <v>0</v>
      </c>
      <c r="BE193" t="s">
        <v>3</v>
      </c>
      <c r="BF193" t="s">
        <v>2</v>
      </c>
      <c r="BG193" t="s">
        <v>26</v>
      </c>
      <c r="BH193">
        <v>444</v>
      </c>
      <c r="BI193" t="s">
        <v>21</v>
      </c>
      <c r="BJ193">
        <v>-0.78600000000000003</v>
      </c>
      <c r="BK193" s="1">
        <f t="shared" si="23"/>
        <v>0</v>
      </c>
    </row>
    <row r="194" spans="1:63" ht="18.75" x14ac:dyDescent="0.3">
      <c r="A194" s="3" t="s">
        <v>11</v>
      </c>
      <c r="B194" s="3" t="s">
        <v>2</v>
      </c>
      <c r="C194" s="3" t="s">
        <v>26</v>
      </c>
      <c r="D194" s="3">
        <v>444</v>
      </c>
      <c r="E194" s="3" t="s">
        <v>13</v>
      </c>
      <c r="F194" s="3">
        <v>-0.51700000000000002</v>
      </c>
      <c r="H194" t="s">
        <v>10</v>
      </c>
      <c r="I194" t="s">
        <v>2</v>
      </c>
      <c r="J194" t="s">
        <v>26</v>
      </c>
      <c r="K194">
        <v>444</v>
      </c>
      <c r="L194" t="s">
        <v>13</v>
      </c>
      <c r="M194">
        <v>-0.51700000000000002</v>
      </c>
      <c r="N194" s="1">
        <f t="shared" si="16"/>
        <v>0</v>
      </c>
      <c r="O194" t="s">
        <v>9</v>
      </c>
      <c r="P194" t="s">
        <v>2</v>
      </c>
      <c r="Q194" t="s">
        <v>26</v>
      </c>
      <c r="R194">
        <v>444</v>
      </c>
      <c r="S194" t="s">
        <v>13</v>
      </c>
      <c r="T194">
        <v>-0.51700000000000002</v>
      </c>
      <c r="U194" s="1">
        <f t="shared" si="17"/>
        <v>0</v>
      </c>
      <c r="V194" t="s">
        <v>8</v>
      </c>
      <c r="W194" t="s">
        <v>2</v>
      </c>
      <c r="X194" t="s">
        <v>26</v>
      </c>
      <c r="Y194">
        <v>444</v>
      </c>
      <c r="Z194" t="s">
        <v>13</v>
      </c>
      <c r="AA194">
        <v>-0.51700000000000002</v>
      </c>
      <c r="AB194" s="1">
        <f t="shared" si="18"/>
        <v>0</v>
      </c>
      <c r="AC194" t="s">
        <v>7</v>
      </c>
      <c r="AD194" t="s">
        <v>2</v>
      </c>
      <c r="AE194" t="s">
        <v>26</v>
      </c>
      <c r="AF194">
        <v>444</v>
      </c>
      <c r="AG194" t="s">
        <v>13</v>
      </c>
      <c r="AH194">
        <v>-0.51700000000000002</v>
      </c>
      <c r="AI194" s="1">
        <f t="shared" si="19"/>
        <v>0</v>
      </c>
      <c r="AJ194" t="s">
        <v>6</v>
      </c>
      <c r="AK194" t="s">
        <v>2</v>
      </c>
      <c r="AL194" t="s">
        <v>26</v>
      </c>
      <c r="AM194">
        <v>444</v>
      </c>
      <c r="AN194" t="s">
        <v>13</v>
      </c>
      <c r="AO194">
        <v>-0.51700000000000002</v>
      </c>
      <c r="AP194" s="1">
        <f t="shared" si="20"/>
        <v>0</v>
      </c>
      <c r="AQ194" t="s">
        <v>5</v>
      </c>
      <c r="AR194" t="s">
        <v>2</v>
      </c>
      <c r="AS194" t="s">
        <v>26</v>
      </c>
      <c r="AT194">
        <v>444</v>
      </c>
      <c r="AU194" t="s">
        <v>13</v>
      </c>
      <c r="AV194">
        <v>-0.51700000000000002</v>
      </c>
      <c r="AW194" s="1">
        <f t="shared" si="21"/>
        <v>0</v>
      </c>
      <c r="AX194" t="s">
        <v>4</v>
      </c>
      <c r="AY194" t="s">
        <v>2</v>
      </c>
      <c r="AZ194" t="s">
        <v>26</v>
      </c>
      <c r="BA194">
        <v>444</v>
      </c>
      <c r="BB194" t="s">
        <v>13</v>
      </c>
      <c r="BC194">
        <v>-0.51700000000000002</v>
      </c>
      <c r="BD194" s="1">
        <f t="shared" si="22"/>
        <v>0</v>
      </c>
      <c r="BE194" t="s">
        <v>3</v>
      </c>
      <c r="BF194" t="s">
        <v>2</v>
      </c>
      <c r="BG194" t="s">
        <v>26</v>
      </c>
      <c r="BH194">
        <v>444</v>
      </c>
      <c r="BI194" t="s">
        <v>13</v>
      </c>
      <c r="BJ194">
        <v>-0.51700000000000002</v>
      </c>
      <c r="BK194" s="1">
        <f t="shared" si="23"/>
        <v>0</v>
      </c>
    </row>
    <row r="195" spans="1:63" ht="18.75" x14ac:dyDescent="0.3">
      <c r="A195" s="3" t="s">
        <v>11</v>
      </c>
      <c r="B195" s="3" t="s">
        <v>2</v>
      </c>
      <c r="C195" s="3" t="s">
        <v>26</v>
      </c>
      <c r="D195" s="3">
        <v>444</v>
      </c>
      <c r="E195" s="3" t="s">
        <v>27</v>
      </c>
      <c r="F195" s="3">
        <v>7.5999999999999998E-2</v>
      </c>
      <c r="H195" t="s">
        <v>10</v>
      </c>
      <c r="I195" t="s">
        <v>2</v>
      </c>
      <c r="J195" t="s">
        <v>26</v>
      </c>
      <c r="K195">
        <v>444</v>
      </c>
      <c r="L195" t="s">
        <v>27</v>
      </c>
      <c r="M195">
        <v>7.5999999999999998E-2</v>
      </c>
      <c r="N195" s="1">
        <f t="shared" ref="N195:N258" si="24">IF(M195 = F195, 0, 1)</f>
        <v>0</v>
      </c>
      <c r="O195" t="s">
        <v>9</v>
      </c>
      <c r="P195" t="s">
        <v>2</v>
      </c>
      <c r="Q195" t="s">
        <v>26</v>
      </c>
      <c r="R195">
        <v>444</v>
      </c>
      <c r="S195" t="s">
        <v>27</v>
      </c>
      <c r="T195">
        <v>7.5999999999999998E-2</v>
      </c>
      <c r="U195" s="1">
        <f t="shared" ref="U195:U258" si="25">IF(T195 = F195, 0, 1)</f>
        <v>0</v>
      </c>
      <c r="V195" t="s">
        <v>8</v>
      </c>
      <c r="W195" t="s">
        <v>2</v>
      </c>
      <c r="X195" t="s">
        <v>26</v>
      </c>
      <c r="Y195">
        <v>444</v>
      </c>
      <c r="Z195" t="s">
        <v>27</v>
      </c>
      <c r="AA195">
        <v>7.5999999999999998E-2</v>
      </c>
      <c r="AB195" s="1">
        <f t="shared" ref="AB195:AB258" si="26">IF(AA195 = F195, 0, 1)</f>
        <v>0</v>
      </c>
      <c r="AC195" t="s">
        <v>7</v>
      </c>
      <c r="AD195" t="s">
        <v>2</v>
      </c>
      <c r="AE195" t="s">
        <v>26</v>
      </c>
      <c r="AF195">
        <v>444</v>
      </c>
      <c r="AG195" t="s">
        <v>27</v>
      </c>
      <c r="AH195">
        <v>7.5999999999999998E-2</v>
      </c>
      <c r="AI195" s="1">
        <f t="shared" ref="AI195:AI258" si="27">IF(AH195 = F195, 0, 1)</f>
        <v>0</v>
      </c>
      <c r="AJ195" t="s">
        <v>6</v>
      </c>
      <c r="AK195" t="s">
        <v>2</v>
      </c>
      <c r="AL195" t="s">
        <v>26</v>
      </c>
      <c r="AM195">
        <v>444</v>
      </c>
      <c r="AN195" t="s">
        <v>27</v>
      </c>
      <c r="AO195">
        <v>7.5999999999999998E-2</v>
      </c>
      <c r="AP195" s="1">
        <f t="shared" ref="AP195:AP258" si="28">IF(AO195 = F195, 0, 1)</f>
        <v>0</v>
      </c>
      <c r="AQ195" t="s">
        <v>5</v>
      </c>
      <c r="AR195" t="s">
        <v>2</v>
      </c>
      <c r="AS195" t="s">
        <v>26</v>
      </c>
      <c r="AT195">
        <v>444</v>
      </c>
      <c r="AU195" t="s">
        <v>27</v>
      </c>
      <c r="AV195">
        <v>7.5999999999999998E-2</v>
      </c>
      <c r="AW195" s="1">
        <f t="shared" ref="AW195:AW258" si="29">IF(AV195 = F195, 0, 1)</f>
        <v>0</v>
      </c>
      <c r="AX195" t="s">
        <v>4</v>
      </c>
      <c r="AY195" t="s">
        <v>2</v>
      </c>
      <c r="AZ195" t="s">
        <v>26</v>
      </c>
      <c r="BA195">
        <v>444</v>
      </c>
      <c r="BB195" t="s">
        <v>27</v>
      </c>
      <c r="BC195">
        <v>7.5999999999999998E-2</v>
      </c>
      <c r="BD195" s="1">
        <f t="shared" ref="BD195:BD258" si="30">IF(BC195 = F195, 0, 1)</f>
        <v>0</v>
      </c>
      <c r="BE195" t="s">
        <v>3</v>
      </c>
      <c r="BF195" t="s">
        <v>2</v>
      </c>
      <c r="BG195" t="s">
        <v>26</v>
      </c>
      <c r="BH195">
        <v>444</v>
      </c>
      <c r="BI195" t="s">
        <v>27</v>
      </c>
      <c r="BJ195">
        <v>7.5999999999999998E-2</v>
      </c>
      <c r="BK195" s="1">
        <f t="shared" ref="BK195:BK258" si="31">IF(BJ195 = F195, 0, 1)</f>
        <v>0</v>
      </c>
    </row>
    <row r="196" spans="1:63" ht="18.75" x14ac:dyDescent="0.3">
      <c r="A196" s="3" t="s">
        <v>11</v>
      </c>
      <c r="B196" s="3" t="s">
        <v>2</v>
      </c>
      <c r="C196" s="3" t="s">
        <v>18</v>
      </c>
      <c r="D196" s="3">
        <v>445</v>
      </c>
      <c r="E196" s="3" t="s">
        <v>12</v>
      </c>
      <c r="F196" s="3">
        <v>-0.24199999999999999</v>
      </c>
      <c r="H196" t="s">
        <v>10</v>
      </c>
      <c r="I196" t="s">
        <v>2</v>
      </c>
      <c r="J196" t="s">
        <v>18</v>
      </c>
      <c r="K196">
        <v>445</v>
      </c>
      <c r="L196" t="s">
        <v>12</v>
      </c>
      <c r="M196">
        <v>-0.24199999999999999</v>
      </c>
      <c r="N196" s="1">
        <f t="shared" si="24"/>
        <v>0</v>
      </c>
      <c r="O196" t="s">
        <v>9</v>
      </c>
      <c r="P196" t="s">
        <v>2</v>
      </c>
      <c r="Q196" t="s">
        <v>18</v>
      </c>
      <c r="R196">
        <v>445</v>
      </c>
      <c r="S196" t="s">
        <v>12</v>
      </c>
      <c r="T196">
        <v>-0.24199999999999999</v>
      </c>
      <c r="U196" s="1">
        <f t="shared" si="25"/>
        <v>0</v>
      </c>
      <c r="V196" t="s">
        <v>8</v>
      </c>
      <c r="W196" t="s">
        <v>2</v>
      </c>
      <c r="X196" t="s">
        <v>18</v>
      </c>
      <c r="Y196">
        <v>445</v>
      </c>
      <c r="Z196" t="s">
        <v>12</v>
      </c>
      <c r="AA196">
        <v>-0.24199999999999999</v>
      </c>
      <c r="AB196" s="1">
        <f t="shared" si="26"/>
        <v>0</v>
      </c>
      <c r="AC196" t="s">
        <v>7</v>
      </c>
      <c r="AD196" t="s">
        <v>2</v>
      </c>
      <c r="AE196" t="s">
        <v>18</v>
      </c>
      <c r="AF196">
        <v>445</v>
      </c>
      <c r="AG196" t="s">
        <v>12</v>
      </c>
      <c r="AH196">
        <v>-0.24199999999999999</v>
      </c>
      <c r="AI196" s="1">
        <f t="shared" si="27"/>
        <v>0</v>
      </c>
      <c r="AJ196" t="s">
        <v>6</v>
      </c>
      <c r="AK196" t="s">
        <v>2</v>
      </c>
      <c r="AL196" t="s">
        <v>18</v>
      </c>
      <c r="AM196">
        <v>445</v>
      </c>
      <c r="AN196" t="s">
        <v>12</v>
      </c>
      <c r="AO196">
        <v>-0.24199999999999999</v>
      </c>
      <c r="AP196" s="1">
        <f t="shared" si="28"/>
        <v>0</v>
      </c>
      <c r="AQ196" t="s">
        <v>5</v>
      </c>
      <c r="AR196" t="s">
        <v>2</v>
      </c>
      <c r="AS196" t="s">
        <v>18</v>
      </c>
      <c r="AT196">
        <v>445</v>
      </c>
      <c r="AU196" t="s">
        <v>12</v>
      </c>
      <c r="AV196">
        <v>-0.24199999999999999</v>
      </c>
      <c r="AW196" s="1">
        <f t="shared" si="29"/>
        <v>0</v>
      </c>
      <c r="AX196" t="s">
        <v>4</v>
      </c>
      <c r="AY196" t="s">
        <v>2</v>
      </c>
      <c r="AZ196" t="s">
        <v>18</v>
      </c>
      <c r="BA196">
        <v>445</v>
      </c>
      <c r="BB196" t="s">
        <v>12</v>
      </c>
      <c r="BC196">
        <v>-0.24199999999999999</v>
      </c>
      <c r="BD196" s="1">
        <f t="shared" si="30"/>
        <v>0</v>
      </c>
      <c r="BE196" t="s">
        <v>3</v>
      </c>
      <c r="BF196" t="s">
        <v>2</v>
      </c>
      <c r="BG196" t="s">
        <v>18</v>
      </c>
      <c r="BH196">
        <v>445</v>
      </c>
      <c r="BI196" t="s">
        <v>12</v>
      </c>
      <c r="BJ196">
        <v>-0.24199999999999999</v>
      </c>
      <c r="BK196" s="1">
        <f t="shared" si="31"/>
        <v>0</v>
      </c>
    </row>
    <row r="197" spans="1:63" ht="18.75" x14ac:dyDescent="0.3">
      <c r="A197" s="3" t="s">
        <v>11</v>
      </c>
      <c r="B197" s="3" t="s">
        <v>2</v>
      </c>
      <c r="C197" s="3" t="s">
        <v>18</v>
      </c>
      <c r="D197" s="3">
        <v>445</v>
      </c>
      <c r="E197" s="3" t="s">
        <v>15</v>
      </c>
      <c r="F197" s="3">
        <v>-0.10299999999999999</v>
      </c>
      <c r="H197" t="s">
        <v>10</v>
      </c>
      <c r="I197" t="s">
        <v>2</v>
      </c>
      <c r="J197" t="s">
        <v>18</v>
      </c>
      <c r="K197">
        <v>445</v>
      </c>
      <c r="L197" t="s">
        <v>15</v>
      </c>
      <c r="M197">
        <v>-0.10299999999999999</v>
      </c>
      <c r="N197" s="1">
        <f t="shared" si="24"/>
        <v>0</v>
      </c>
      <c r="O197" t="s">
        <v>9</v>
      </c>
      <c r="P197" t="s">
        <v>2</v>
      </c>
      <c r="Q197" t="s">
        <v>18</v>
      </c>
      <c r="R197">
        <v>445</v>
      </c>
      <c r="S197" t="s">
        <v>15</v>
      </c>
      <c r="T197">
        <v>-0.10299999999999999</v>
      </c>
      <c r="U197" s="1">
        <f t="shared" si="25"/>
        <v>0</v>
      </c>
      <c r="V197" t="s">
        <v>8</v>
      </c>
      <c r="W197" t="s">
        <v>2</v>
      </c>
      <c r="X197" t="s">
        <v>18</v>
      </c>
      <c r="Y197">
        <v>445</v>
      </c>
      <c r="Z197" t="s">
        <v>15</v>
      </c>
      <c r="AA197">
        <v>-0.10299999999999999</v>
      </c>
      <c r="AB197" s="1">
        <f t="shared" si="26"/>
        <v>0</v>
      </c>
      <c r="AC197" t="s">
        <v>7</v>
      </c>
      <c r="AD197" t="s">
        <v>2</v>
      </c>
      <c r="AE197" t="s">
        <v>18</v>
      </c>
      <c r="AF197">
        <v>445</v>
      </c>
      <c r="AG197" t="s">
        <v>15</v>
      </c>
      <c r="AH197">
        <v>-0.10299999999999999</v>
      </c>
      <c r="AI197" s="1">
        <f t="shared" si="27"/>
        <v>0</v>
      </c>
      <c r="AJ197" t="s">
        <v>6</v>
      </c>
      <c r="AK197" t="s">
        <v>2</v>
      </c>
      <c r="AL197" t="s">
        <v>18</v>
      </c>
      <c r="AM197">
        <v>445</v>
      </c>
      <c r="AN197" t="s">
        <v>15</v>
      </c>
      <c r="AO197">
        <v>-0.10299999999999999</v>
      </c>
      <c r="AP197" s="1">
        <f t="shared" si="28"/>
        <v>0</v>
      </c>
      <c r="AQ197" t="s">
        <v>5</v>
      </c>
      <c r="AR197" t="s">
        <v>2</v>
      </c>
      <c r="AS197" t="s">
        <v>18</v>
      </c>
      <c r="AT197">
        <v>445</v>
      </c>
      <c r="AU197" t="s">
        <v>15</v>
      </c>
      <c r="AV197">
        <v>-0.10299999999999999</v>
      </c>
      <c r="AW197" s="1">
        <f t="shared" si="29"/>
        <v>0</v>
      </c>
      <c r="AX197" t="s">
        <v>4</v>
      </c>
      <c r="AY197" t="s">
        <v>2</v>
      </c>
      <c r="AZ197" t="s">
        <v>18</v>
      </c>
      <c r="BA197">
        <v>445</v>
      </c>
      <c r="BB197" t="s">
        <v>15</v>
      </c>
      <c r="BC197">
        <v>-0.10299999999999999</v>
      </c>
      <c r="BD197" s="1">
        <f t="shared" si="30"/>
        <v>0</v>
      </c>
      <c r="BE197" t="s">
        <v>3</v>
      </c>
      <c r="BF197" t="s">
        <v>2</v>
      </c>
      <c r="BG197" t="s">
        <v>18</v>
      </c>
      <c r="BH197">
        <v>445</v>
      </c>
      <c r="BI197" t="s">
        <v>15</v>
      </c>
      <c r="BJ197">
        <v>-0.10299999999999999</v>
      </c>
      <c r="BK197" s="1">
        <f t="shared" si="31"/>
        <v>0</v>
      </c>
    </row>
    <row r="198" spans="1:63" ht="18.75" x14ac:dyDescent="0.3">
      <c r="A198" s="3" t="s">
        <v>11</v>
      </c>
      <c r="B198" s="3" t="s">
        <v>2</v>
      </c>
      <c r="C198" s="3" t="s">
        <v>18</v>
      </c>
      <c r="D198" s="3">
        <v>445</v>
      </c>
      <c r="E198" s="3" t="s">
        <v>14</v>
      </c>
      <c r="F198" s="3">
        <v>-0.28599999999999998</v>
      </c>
      <c r="H198" t="s">
        <v>10</v>
      </c>
      <c r="I198" t="s">
        <v>2</v>
      </c>
      <c r="J198" t="s">
        <v>18</v>
      </c>
      <c r="K198">
        <v>445</v>
      </c>
      <c r="L198" t="s">
        <v>14</v>
      </c>
      <c r="M198">
        <v>-0.28599999999999998</v>
      </c>
      <c r="N198" s="1">
        <f t="shared" si="24"/>
        <v>0</v>
      </c>
      <c r="O198" t="s">
        <v>9</v>
      </c>
      <c r="P198" t="s">
        <v>2</v>
      </c>
      <c r="Q198" t="s">
        <v>18</v>
      </c>
      <c r="R198">
        <v>445</v>
      </c>
      <c r="S198" t="s">
        <v>14</v>
      </c>
      <c r="T198">
        <v>-0.28599999999999998</v>
      </c>
      <c r="U198" s="1">
        <f t="shared" si="25"/>
        <v>0</v>
      </c>
      <c r="V198" t="s">
        <v>8</v>
      </c>
      <c r="W198" t="s">
        <v>2</v>
      </c>
      <c r="X198" t="s">
        <v>18</v>
      </c>
      <c r="Y198">
        <v>445</v>
      </c>
      <c r="Z198" t="s">
        <v>14</v>
      </c>
      <c r="AA198">
        <v>-0.28599999999999998</v>
      </c>
      <c r="AB198" s="1">
        <f t="shared" si="26"/>
        <v>0</v>
      </c>
      <c r="AC198" t="s">
        <v>7</v>
      </c>
      <c r="AD198" t="s">
        <v>2</v>
      </c>
      <c r="AE198" t="s">
        <v>18</v>
      </c>
      <c r="AF198">
        <v>445</v>
      </c>
      <c r="AG198" t="s">
        <v>14</v>
      </c>
      <c r="AH198">
        <v>-0.28599999999999998</v>
      </c>
      <c r="AI198" s="1">
        <f t="shared" si="27"/>
        <v>0</v>
      </c>
      <c r="AJ198" t="s">
        <v>6</v>
      </c>
      <c r="AK198" t="s">
        <v>2</v>
      </c>
      <c r="AL198" t="s">
        <v>18</v>
      </c>
      <c r="AM198">
        <v>445</v>
      </c>
      <c r="AN198" t="s">
        <v>14</v>
      </c>
      <c r="AO198">
        <v>-0.28599999999999998</v>
      </c>
      <c r="AP198" s="1">
        <f t="shared" si="28"/>
        <v>0</v>
      </c>
      <c r="AQ198" t="s">
        <v>5</v>
      </c>
      <c r="AR198" t="s">
        <v>2</v>
      </c>
      <c r="AS198" t="s">
        <v>18</v>
      </c>
      <c r="AT198">
        <v>445</v>
      </c>
      <c r="AU198" t="s">
        <v>14</v>
      </c>
      <c r="AV198">
        <v>-0.28599999999999998</v>
      </c>
      <c r="AW198" s="1">
        <f t="shared" si="29"/>
        <v>0</v>
      </c>
      <c r="AX198" t="s">
        <v>4</v>
      </c>
      <c r="AY198" t="s">
        <v>2</v>
      </c>
      <c r="AZ198" t="s">
        <v>18</v>
      </c>
      <c r="BA198">
        <v>445</v>
      </c>
      <c r="BB198" t="s">
        <v>14</v>
      </c>
      <c r="BC198">
        <v>-0.28599999999999998</v>
      </c>
      <c r="BD198" s="1">
        <f t="shared" si="30"/>
        <v>0</v>
      </c>
      <c r="BE198" t="s">
        <v>3</v>
      </c>
      <c r="BF198" t="s">
        <v>2</v>
      </c>
      <c r="BG198" t="s">
        <v>18</v>
      </c>
      <c r="BH198">
        <v>445</v>
      </c>
      <c r="BI198" t="s">
        <v>14</v>
      </c>
      <c r="BJ198">
        <v>-0.28599999999999998</v>
      </c>
      <c r="BK198" s="1">
        <f t="shared" si="31"/>
        <v>0</v>
      </c>
    </row>
    <row r="199" spans="1:63" ht="18.75" x14ac:dyDescent="0.3">
      <c r="A199" s="3" t="s">
        <v>11</v>
      </c>
      <c r="B199" s="3" t="s">
        <v>2</v>
      </c>
      <c r="C199" s="3" t="s">
        <v>18</v>
      </c>
      <c r="D199" s="3">
        <v>445</v>
      </c>
      <c r="E199" s="3" t="s">
        <v>24</v>
      </c>
      <c r="F199" s="3">
        <v>0.47099999999999997</v>
      </c>
      <c r="H199" t="s">
        <v>10</v>
      </c>
      <c r="I199" t="s">
        <v>2</v>
      </c>
      <c r="J199" t="s">
        <v>18</v>
      </c>
      <c r="K199">
        <v>445</v>
      </c>
      <c r="L199" t="s">
        <v>24</v>
      </c>
      <c r="M199">
        <v>0.47099999999999997</v>
      </c>
      <c r="N199" s="1">
        <f t="shared" si="24"/>
        <v>0</v>
      </c>
      <c r="O199" t="s">
        <v>9</v>
      </c>
      <c r="P199" t="s">
        <v>2</v>
      </c>
      <c r="Q199" t="s">
        <v>18</v>
      </c>
      <c r="R199">
        <v>445</v>
      </c>
      <c r="S199" t="s">
        <v>24</v>
      </c>
      <c r="T199">
        <v>0.47099999999999997</v>
      </c>
      <c r="U199" s="1">
        <f t="shared" si="25"/>
        <v>0</v>
      </c>
      <c r="V199" t="s">
        <v>8</v>
      </c>
      <c r="W199" t="s">
        <v>2</v>
      </c>
      <c r="X199" t="s">
        <v>18</v>
      </c>
      <c r="Y199">
        <v>445</v>
      </c>
      <c r="Z199" t="s">
        <v>24</v>
      </c>
      <c r="AA199">
        <v>0.47099999999999997</v>
      </c>
      <c r="AB199" s="1">
        <f t="shared" si="26"/>
        <v>0</v>
      </c>
      <c r="AC199" t="s">
        <v>7</v>
      </c>
      <c r="AD199" t="s">
        <v>2</v>
      </c>
      <c r="AE199" t="s">
        <v>18</v>
      </c>
      <c r="AF199">
        <v>445</v>
      </c>
      <c r="AG199" t="s">
        <v>24</v>
      </c>
      <c r="AH199">
        <v>0.47099999999999997</v>
      </c>
      <c r="AI199" s="1">
        <f t="shared" si="27"/>
        <v>0</v>
      </c>
      <c r="AJ199" t="s">
        <v>6</v>
      </c>
      <c r="AK199" t="s">
        <v>2</v>
      </c>
      <c r="AL199" t="s">
        <v>18</v>
      </c>
      <c r="AM199">
        <v>445</v>
      </c>
      <c r="AN199" t="s">
        <v>24</v>
      </c>
      <c r="AO199">
        <v>0.47099999999999997</v>
      </c>
      <c r="AP199" s="1">
        <f t="shared" si="28"/>
        <v>0</v>
      </c>
      <c r="AQ199" t="s">
        <v>5</v>
      </c>
      <c r="AR199" t="s">
        <v>2</v>
      </c>
      <c r="AS199" t="s">
        <v>18</v>
      </c>
      <c r="AT199">
        <v>445</v>
      </c>
      <c r="AU199" t="s">
        <v>24</v>
      </c>
      <c r="AV199">
        <v>0.47099999999999997</v>
      </c>
      <c r="AW199" s="1">
        <f t="shared" si="29"/>
        <v>0</v>
      </c>
      <c r="AX199" t="s">
        <v>4</v>
      </c>
      <c r="AY199" t="s">
        <v>2</v>
      </c>
      <c r="AZ199" t="s">
        <v>18</v>
      </c>
      <c r="BA199">
        <v>445</v>
      </c>
      <c r="BB199" t="s">
        <v>24</v>
      </c>
      <c r="BC199">
        <v>0.47099999999999997</v>
      </c>
      <c r="BD199" s="1">
        <f t="shared" si="30"/>
        <v>0</v>
      </c>
      <c r="BE199" t="s">
        <v>3</v>
      </c>
      <c r="BF199" t="s">
        <v>2</v>
      </c>
      <c r="BG199" t="s">
        <v>18</v>
      </c>
      <c r="BH199">
        <v>445</v>
      </c>
      <c r="BI199" t="s">
        <v>24</v>
      </c>
      <c r="BJ199">
        <v>0.47099999999999997</v>
      </c>
      <c r="BK199" s="1">
        <f t="shared" si="31"/>
        <v>0</v>
      </c>
    </row>
    <row r="200" spans="1:63" ht="18.75" x14ac:dyDescent="0.3">
      <c r="A200" s="3" t="s">
        <v>11</v>
      </c>
      <c r="B200" s="3" t="s">
        <v>2</v>
      </c>
      <c r="C200" s="3" t="s">
        <v>18</v>
      </c>
      <c r="D200" s="3">
        <v>445</v>
      </c>
      <c r="E200" s="3" t="s">
        <v>25</v>
      </c>
      <c r="F200" s="3">
        <v>0.44800000000000001</v>
      </c>
      <c r="H200" t="s">
        <v>10</v>
      </c>
      <c r="I200" t="s">
        <v>2</v>
      </c>
      <c r="J200" t="s">
        <v>18</v>
      </c>
      <c r="K200">
        <v>445</v>
      </c>
      <c r="L200" t="s">
        <v>25</v>
      </c>
      <c r="M200">
        <v>0.44800000000000001</v>
      </c>
      <c r="N200" s="1">
        <f t="shared" si="24"/>
        <v>0</v>
      </c>
      <c r="O200" t="s">
        <v>9</v>
      </c>
      <c r="P200" t="s">
        <v>2</v>
      </c>
      <c r="Q200" t="s">
        <v>18</v>
      </c>
      <c r="R200">
        <v>445</v>
      </c>
      <c r="S200" t="s">
        <v>25</v>
      </c>
      <c r="T200">
        <v>0.44800000000000001</v>
      </c>
      <c r="U200" s="1">
        <f t="shared" si="25"/>
        <v>0</v>
      </c>
      <c r="V200" t="s">
        <v>8</v>
      </c>
      <c r="W200" t="s">
        <v>2</v>
      </c>
      <c r="X200" t="s">
        <v>18</v>
      </c>
      <c r="Y200">
        <v>445</v>
      </c>
      <c r="Z200" t="s">
        <v>25</v>
      </c>
      <c r="AA200">
        <v>0.44800000000000001</v>
      </c>
      <c r="AB200" s="1">
        <f t="shared" si="26"/>
        <v>0</v>
      </c>
      <c r="AC200" t="s">
        <v>7</v>
      </c>
      <c r="AD200" t="s">
        <v>2</v>
      </c>
      <c r="AE200" t="s">
        <v>18</v>
      </c>
      <c r="AF200">
        <v>445</v>
      </c>
      <c r="AG200" t="s">
        <v>25</v>
      </c>
      <c r="AH200">
        <v>0.44800000000000001</v>
      </c>
      <c r="AI200" s="1">
        <f t="shared" si="27"/>
        <v>0</v>
      </c>
      <c r="AJ200" t="s">
        <v>6</v>
      </c>
      <c r="AK200" t="s">
        <v>2</v>
      </c>
      <c r="AL200" t="s">
        <v>18</v>
      </c>
      <c r="AM200">
        <v>445</v>
      </c>
      <c r="AN200" t="s">
        <v>25</v>
      </c>
      <c r="AO200">
        <v>0.44800000000000001</v>
      </c>
      <c r="AP200" s="1">
        <f t="shared" si="28"/>
        <v>0</v>
      </c>
      <c r="AQ200" t="s">
        <v>5</v>
      </c>
      <c r="AR200" t="s">
        <v>2</v>
      </c>
      <c r="AS200" t="s">
        <v>18</v>
      </c>
      <c r="AT200">
        <v>445</v>
      </c>
      <c r="AU200" t="s">
        <v>25</v>
      </c>
      <c r="AV200">
        <v>0.44800000000000001</v>
      </c>
      <c r="AW200" s="1">
        <f t="shared" si="29"/>
        <v>0</v>
      </c>
      <c r="AX200" t="s">
        <v>4</v>
      </c>
      <c r="AY200" t="s">
        <v>2</v>
      </c>
      <c r="AZ200" t="s">
        <v>18</v>
      </c>
      <c r="BA200">
        <v>445</v>
      </c>
      <c r="BB200" t="s">
        <v>25</v>
      </c>
      <c r="BC200">
        <v>0.44800000000000001</v>
      </c>
      <c r="BD200" s="1">
        <f t="shared" si="30"/>
        <v>0</v>
      </c>
      <c r="BE200" t="s">
        <v>3</v>
      </c>
      <c r="BF200" t="s">
        <v>2</v>
      </c>
      <c r="BG200" t="s">
        <v>18</v>
      </c>
      <c r="BH200">
        <v>445</v>
      </c>
      <c r="BI200" t="s">
        <v>25</v>
      </c>
      <c r="BJ200">
        <v>0.44800000000000001</v>
      </c>
      <c r="BK200" s="1">
        <f t="shared" si="31"/>
        <v>0</v>
      </c>
    </row>
    <row r="201" spans="1:63" ht="18.75" x14ac:dyDescent="0.3">
      <c r="A201" s="3" t="s">
        <v>11</v>
      </c>
      <c r="B201" s="3" t="s">
        <v>2</v>
      </c>
      <c r="C201" s="3" t="s">
        <v>18</v>
      </c>
      <c r="D201" s="3">
        <v>445</v>
      </c>
      <c r="E201" s="3" t="s">
        <v>21</v>
      </c>
      <c r="F201" s="3">
        <v>-0.05</v>
      </c>
      <c r="H201" t="s">
        <v>10</v>
      </c>
      <c r="I201" t="s">
        <v>2</v>
      </c>
      <c r="J201" t="s">
        <v>18</v>
      </c>
      <c r="K201">
        <v>445</v>
      </c>
      <c r="L201" t="s">
        <v>21</v>
      </c>
      <c r="M201">
        <v>-0.05</v>
      </c>
      <c r="N201" s="1">
        <f t="shared" si="24"/>
        <v>0</v>
      </c>
      <c r="O201" t="s">
        <v>9</v>
      </c>
      <c r="P201" t="s">
        <v>2</v>
      </c>
      <c r="Q201" t="s">
        <v>18</v>
      </c>
      <c r="R201">
        <v>445</v>
      </c>
      <c r="S201" t="s">
        <v>21</v>
      </c>
      <c r="T201">
        <v>-0.05</v>
      </c>
      <c r="U201" s="1">
        <f t="shared" si="25"/>
        <v>0</v>
      </c>
      <c r="V201" t="s">
        <v>8</v>
      </c>
      <c r="W201" t="s">
        <v>2</v>
      </c>
      <c r="X201" t="s">
        <v>18</v>
      </c>
      <c r="Y201">
        <v>445</v>
      </c>
      <c r="Z201" t="s">
        <v>21</v>
      </c>
      <c r="AA201">
        <v>-0.05</v>
      </c>
      <c r="AB201" s="1">
        <f t="shared" si="26"/>
        <v>0</v>
      </c>
      <c r="AC201" t="s">
        <v>7</v>
      </c>
      <c r="AD201" t="s">
        <v>2</v>
      </c>
      <c r="AE201" t="s">
        <v>18</v>
      </c>
      <c r="AF201">
        <v>445</v>
      </c>
      <c r="AG201" t="s">
        <v>21</v>
      </c>
      <c r="AH201">
        <v>-0.05</v>
      </c>
      <c r="AI201" s="1">
        <f t="shared" si="27"/>
        <v>0</v>
      </c>
      <c r="AJ201" t="s">
        <v>6</v>
      </c>
      <c r="AK201" t="s">
        <v>2</v>
      </c>
      <c r="AL201" t="s">
        <v>18</v>
      </c>
      <c r="AM201">
        <v>445</v>
      </c>
      <c r="AN201" t="s">
        <v>21</v>
      </c>
      <c r="AO201">
        <v>-0.05</v>
      </c>
      <c r="AP201" s="1">
        <f t="shared" si="28"/>
        <v>0</v>
      </c>
      <c r="AQ201" t="s">
        <v>5</v>
      </c>
      <c r="AR201" t="s">
        <v>2</v>
      </c>
      <c r="AS201" t="s">
        <v>18</v>
      </c>
      <c r="AT201">
        <v>445</v>
      </c>
      <c r="AU201" t="s">
        <v>21</v>
      </c>
      <c r="AV201">
        <v>-0.05</v>
      </c>
      <c r="AW201" s="1">
        <f t="shared" si="29"/>
        <v>0</v>
      </c>
      <c r="AX201" t="s">
        <v>4</v>
      </c>
      <c r="AY201" t="s">
        <v>2</v>
      </c>
      <c r="AZ201" t="s">
        <v>18</v>
      </c>
      <c r="BA201">
        <v>445</v>
      </c>
      <c r="BB201" t="s">
        <v>21</v>
      </c>
      <c r="BC201">
        <v>-0.05</v>
      </c>
      <c r="BD201" s="1">
        <f t="shared" si="30"/>
        <v>0</v>
      </c>
      <c r="BE201" t="s">
        <v>3</v>
      </c>
      <c r="BF201" t="s">
        <v>2</v>
      </c>
      <c r="BG201" t="s">
        <v>18</v>
      </c>
      <c r="BH201">
        <v>445</v>
      </c>
      <c r="BI201" t="s">
        <v>21</v>
      </c>
      <c r="BJ201">
        <v>-0.05</v>
      </c>
      <c r="BK201" s="1">
        <f t="shared" si="31"/>
        <v>0</v>
      </c>
    </row>
    <row r="202" spans="1:63" ht="18.75" x14ac:dyDescent="0.3">
      <c r="A202" s="3" t="s">
        <v>11</v>
      </c>
      <c r="B202" s="3" t="s">
        <v>2</v>
      </c>
      <c r="C202" s="3" t="s">
        <v>18</v>
      </c>
      <c r="D202" s="3">
        <v>445</v>
      </c>
      <c r="E202" s="3" t="s">
        <v>29</v>
      </c>
      <c r="F202" s="3">
        <v>0.59299999999999997</v>
      </c>
      <c r="H202" t="s">
        <v>10</v>
      </c>
      <c r="I202" t="s">
        <v>2</v>
      </c>
      <c r="J202" t="s">
        <v>18</v>
      </c>
      <c r="K202">
        <v>445</v>
      </c>
      <c r="L202" t="s">
        <v>29</v>
      </c>
      <c r="M202">
        <v>0.59299999999999997</v>
      </c>
      <c r="N202" s="1">
        <f t="shared" si="24"/>
        <v>0</v>
      </c>
      <c r="O202" t="s">
        <v>9</v>
      </c>
      <c r="P202" t="s">
        <v>2</v>
      </c>
      <c r="Q202" t="s">
        <v>18</v>
      </c>
      <c r="R202">
        <v>445</v>
      </c>
      <c r="S202" t="s">
        <v>29</v>
      </c>
      <c r="T202">
        <v>0.59299999999999997</v>
      </c>
      <c r="U202" s="1">
        <f t="shared" si="25"/>
        <v>0</v>
      </c>
      <c r="V202" t="s">
        <v>8</v>
      </c>
      <c r="W202" t="s">
        <v>2</v>
      </c>
      <c r="X202" t="s">
        <v>18</v>
      </c>
      <c r="Y202">
        <v>445</v>
      </c>
      <c r="Z202" t="s">
        <v>29</v>
      </c>
      <c r="AA202">
        <v>0.59299999999999997</v>
      </c>
      <c r="AB202" s="1">
        <f t="shared" si="26"/>
        <v>0</v>
      </c>
      <c r="AC202" t="s">
        <v>7</v>
      </c>
      <c r="AD202" t="s">
        <v>2</v>
      </c>
      <c r="AE202" t="s">
        <v>18</v>
      </c>
      <c r="AF202">
        <v>445</v>
      </c>
      <c r="AG202" t="s">
        <v>29</v>
      </c>
      <c r="AH202">
        <v>0.59299999999999997</v>
      </c>
      <c r="AI202" s="1">
        <f t="shared" si="27"/>
        <v>0</v>
      </c>
      <c r="AJ202" t="s">
        <v>6</v>
      </c>
      <c r="AK202" t="s">
        <v>2</v>
      </c>
      <c r="AL202" t="s">
        <v>18</v>
      </c>
      <c r="AM202">
        <v>445</v>
      </c>
      <c r="AN202" t="s">
        <v>29</v>
      </c>
      <c r="AO202">
        <v>0.59299999999999997</v>
      </c>
      <c r="AP202" s="1">
        <f t="shared" si="28"/>
        <v>0</v>
      </c>
      <c r="AQ202" t="s">
        <v>5</v>
      </c>
      <c r="AR202" t="s">
        <v>2</v>
      </c>
      <c r="AS202" t="s">
        <v>18</v>
      </c>
      <c r="AT202">
        <v>445</v>
      </c>
      <c r="AU202" t="s">
        <v>29</v>
      </c>
      <c r="AV202">
        <v>0.59299999999999997</v>
      </c>
      <c r="AW202" s="1">
        <f t="shared" si="29"/>
        <v>0</v>
      </c>
      <c r="AX202" t="s">
        <v>4</v>
      </c>
      <c r="AY202" t="s">
        <v>2</v>
      </c>
      <c r="AZ202" t="s">
        <v>18</v>
      </c>
      <c r="BA202">
        <v>445</v>
      </c>
      <c r="BB202" t="s">
        <v>29</v>
      </c>
      <c r="BC202">
        <v>0.59299999999999997</v>
      </c>
      <c r="BD202" s="1">
        <f t="shared" si="30"/>
        <v>0</v>
      </c>
      <c r="BE202" t="s">
        <v>3</v>
      </c>
      <c r="BF202" t="s">
        <v>2</v>
      </c>
      <c r="BG202" t="s">
        <v>18</v>
      </c>
      <c r="BH202">
        <v>445</v>
      </c>
      <c r="BI202" t="s">
        <v>29</v>
      </c>
      <c r="BJ202">
        <v>0.59299999999999997</v>
      </c>
      <c r="BK202" s="1">
        <f t="shared" si="31"/>
        <v>0</v>
      </c>
    </row>
    <row r="203" spans="1:63" ht="18.75" x14ac:dyDescent="0.3">
      <c r="A203" s="3" t="s">
        <v>11</v>
      </c>
      <c r="B203" s="3" t="s">
        <v>2</v>
      </c>
      <c r="C203" s="3" t="s">
        <v>18</v>
      </c>
      <c r="D203" s="3">
        <v>445</v>
      </c>
      <c r="E203" s="3" t="s">
        <v>0</v>
      </c>
      <c r="F203" s="3">
        <v>0.65100000000000002</v>
      </c>
      <c r="H203" t="s">
        <v>10</v>
      </c>
      <c r="I203" t="s">
        <v>2</v>
      </c>
      <c r="J203" t="s">
        <v>18</v>
      </c>
      <c r="K203">
        <v>445</v>
      </c>
      <c r="L203" t="s">
        <v>0</v>
      </c>
      <c r="M203">
        <v>0.65100000000000002</v>
      </c>
      <c r="N203" s="1">
        <f t="shared" si="24"/>
        <v>0</v>
      </c>
      <c r="O203" t="s">
        <v>9</v>
      </c>
      <c r="P203" t="s">
        <v>2</v>
      </c>
      <c r="Q203" t="s">
        <v>18</v>
      </c>
      <c r="R203">
        <v>445</v>
      </c>
      <c r="S203" t="s">
        <v>0</v>
      </c>
      <c r="T203">
        <v>0.65100000000000002</v>
      </c>
      <c r="U203" s="1">
        <f t="shared" si="25"/>
        <v>0</v>
      </c>
      <c r="V203" t="s">
        <v>8</v>
      </c>
      <c r="W203" t="s">
        <v>2</v>
      </c>
      <c r="X203" t="s">
        <v>18</v>
      </c>
      <c r="Y203">
        <v>445</v>
      </c>
      <c r="Z203" t="s">
        <v>0</v>
      </c>
      <c r="AA203">
        <v>0.65100000000000002</v>
      </c>
      <c r="AB203" s="1">
        <f t="shared" si="26"/>
        <v>0</v>
      </c>
      <c r="AC203" t="s">
        <v>7</v>
      </c>
      <c r="AD203" t="s">
        <v>2</v>
      </c>
      <c r="AE203" t="s">
        <v>18</v>
      </c>
      <c r="AF203">
        <v>445</v>
      </c>
      <c r="AG203" t="s">
        <v>0</v>
      </c>
      <c r="AH203">
        <v>0.65100000000000002</v>
      </c>
      <c r="AI203" s="1">
        <f t="shared" si="27"/>
        <v>0</v>
      </c>
      <c r="AJ203" t="s">
        <v>6</v>
      </c>
      <c r="AK203" t="s">
        <v>2</v>
      </c>
      <c r="AL203" t="s">
        <v>18</v>
      </c>
      <c r="AM203">
        <v>445</v>
      </c>
      <c r="AN203" t="s">
        <v>0</v>
      </c>
      <c r="AO203">
        <v>0.65100000000000002</v>
      </c>
      <c r="AP203" s="1">
        <f t="shared" si="28"/>
        <v>0</v>
      </c>
      <c r="AQ203" t="s">
        <v>5</v>
      </c>
      <c r="AR203" t="s">
        <v>2</v>
      </c>
      <c r="AS203" t="s">
        <v>18</v>
      </c>
      <c r="AT203">
        <v>445</v>
      </c>
      <c r="AU203" t="s">
        <v>0</v>
      </c>
      <c r="AV203">
        <v>0.65100000000000002</v>
      </c>
      <c r="AW203" s="1">
        <f t="shared" si="29"/>
        <v>0</v>
      </c>
      <c r="AX203" t="s">
        <v>4</v>
      </c>
      <c r="AY203" t="s">
        <v>2</v>
      </c>
      <c r="AZ203" t="s">
        <v>18</v>
      </c>
      <c r="BA203">
        <v>445</v>
      </c>
      <c r="BB203" t="s">
        <v>0</v>
      </c>
      <c r="BC203">
        <v>0.65100000000000002</v>
      </c>
      <c r="BD203" s="1">
        <f t="shared" si="30"/>
        <v>0</v>
      </c>
      <c r="BE203" t="s">
        <v>3</v>
      </c>
      <c r="BF203" t="s">
        <v>2</v>
      </c>
      <c r="BG203" t="s">
        <v>18</v>
      </c>
      <c r="BH203">
        <v>445</v>
      </c>
      <c r="BI203" t="s">
        <v>0</v>
      </c>
      <c r="BJ203">
        <v>0.65100000000000002</v>
      </c>
      <c r="BK203" s="1">
        <f t="shared" si="31"/>
        <v>0</v>
      </c>
    </row>
    <row r="204" spans="1:63" ht="18.75" x14ac:dyDescent="0.3">
      <c r="A204" s="3" t="s">
        <v>11</v>
      </c>
      <c r="B204" s="3" t="s">
        <v>2</v>
      </c>
      <c r="C204" s="3" t="s">
        <v>14</v>
      </c>
      <c r="D204" s="3">
        <v>446</v>
      </c>
      <c r="E204" s="3" t="s">
        <v>18</v>
      </c>
      <c r="F204" s="3">
        <v>-0.58399999999999996</v>
      </c>
      <c r="H204" t="s">
        <v>10</v>
      </c>
      <c r="I204" t="s">
        <v>2</v>
      </c>
      <c r="J204" t="s">
        <v>14</v>
      </c>
      <c r="K204">
        <v>446</v>
      </c>
      <c r="L204" t="s">
        <v>18</v>
      </c>
      <c r="M204">
        <v>-0.58399999999999996</v>
      </c>
      <c r="N204" s="1">
        <f t="shared" si="24"/>
        <v>0</v>
      </c>
      <c r="O204" t="s">
        <v>9</v>
      </c>
      <c r="P204" t="s">
        <v>2</v>
      </c>
      <c r="Q204" t="s">
        <v>14</v>
      </c>
      <c r="R204">
        <v>446</v>
      </c>
      <c r="S204" t="s">
        <v>18</v>
      </c>
      <c r="T204">
        <v>-0.58399999999999996</v>
      </c>
      <c r="U204" s="1">
        <f t="shared" si="25"/>
        <v>0</v>
      </c>
      <c r="V204" t="s">
        <v>8</v>
      </c>
      <c r="W204" t="s">
        <v>2</v>
      </c>
      <c r="X204" t="s">
        <v>14</v>
      </c>
      <c r="Y204">
        <v>446</v>
      </c>
      <c r="Z204" t="s">
        <v>18</v>
      </c>
      <c r="AA204">
        <v>-0.58399999999999996</v>
      </c>
      <c r="AB204" s="1">
        <f t="shared" si="26"/>
        <v>0</v>
      </c>
      <c r="AC204" t="s">
        <v>7</v>
      </c>
      <c r="AD204" t="s">
        <v>2</v>
      </c>
      <c r="AE204" t="s">
        <v>14</v>
      </c>
      <c r="AF204">
        <v>446</v>
      </c>
      <c r="AG204" t="s">
        <v>18</v>
      </c>
      <c r="AH204">
        <v>-0.58399999999999996</v>
      </c>
      <c r="AI204" s="1">
        <f t="shared" si="27"/>
        <v>0</v>
      </c>
      <c r="AJ204" t="s">
        <v>6</v>
      </c>
      <c r="AK204" t="s">
        <v>2</v>
      </c>
      <c r="AL204" t="s">
        <v>14</v>
      </c>
      <c r="AM204">
        <v>446</v>
      </c>
      <c r="AN204" t="s">
        <v>18</v>
      </c>
      <c r="AO204">
        <v>-0.58399999999999996</v>
      </c>
      <c r="AP204" s="1">
        <f t="shared" si="28"/>
        <v>0</v>
      </c>
      <c r="AQ204" t="s">
        <v>5</v>
      </c>
      <c r="AR204" t="s">
        <v>2</v>
      </c>
      <c r="AS204" t="s">
        <v>14</v>
      </c>
      <c r="AT204">
        <v>446</v>
      </c>
      <c r="AU204" t="s">
        <v>18</v>
      </c>
      <c r="AV204">
        <v>-0.58399999999999996</v>
      </c>
      <c r="AW204" s="1">
        <f t="shared" si="29"/>
        <v>0</v>
      </c>
      <c r="AX204" t="s">
        <v>4</v>
      </c>
      <c r="AY204" t="s">
        <v>2</v>
      </c>
      <c r="AZ204" t="s">
        <v>14</v>
      </c>
      <c r="BA204">
        <v>446</v>
      </c>
      <c r="BB204" t="s">
        <v>18</v>
      </c>
      <c r="BC204">
        <v>-0.58399999999999996</v>
      </c>
      <c r="BD204" s="1">
        <f t="shared" si="30"/>
        <v>0</v>
      </c>
      <c r="BE204" t="s">
        <v>3</v>
      </c>
      <c r="BF204" t="s">
        <v>2</v>
      </c>
      <c r="BG204" t="s">
        <v>14</v>
      </c>
      <c r="BH204">
        <v>446</v>
      </c>
      <c r="BI204" t="s">
        <v>18</v>
      </c>
      <c r="BJ204">
        <v>-0.58399999999999996</v>
      </c>
      <c r="BK204" s="1">
        <f t="shared" si="31"/>
        <v>0</v>
      </c>
    </row>
    <row r="205" spans="1:63" ht="18.75" x14ac:dyDescent="0.3">
      <c r="A205" s="3" t="s">
        <v>11</v>
      </c>
      <c r="B205" s="3" t="s">
        <v>2</v>
      </c>
      <c r="C205" s="3" t="s">
        <v>14</v>
      </c>
      <c r="D205" s="3">
        <v>446</v>
      </c>
      <c r="E205" s="3" t="s">
        <v>17</v>
      </c>
      <c r="F205" s="3">
        <v>-0.109</v>
      </c>
      <c r="H205" t="s">
        <v>10</v>
      </c>
      <c r="I205" t="s">
        <v>2</v>
      </c>
      <c r="J205" t="s">
        <v>14</v>
      </c>
      <c r="K205">
        <v>446</v>
      </c>
      <c r="L205" t="s">
        <v>17</v>
      </c>
      <c r="M205">
        <v>-0.109</v>
      </c>
      <c r="N205" s="1">
        <f t="shared" si="24"/>
        <v>0</v>
      </c>
      <c r="O205" t="s">
        <v>9</v>
      </c>
      <c r="P205" t="s">
        <v>2</v>
      </c>
      <c r="Q205" t="s">
        <v>14</v>
      </c>
      <c r="R205">
        <v>446</v>
      </c>
      <c r="S205" t="s">
        <v>17</v>
      </c>
      <c r="T205">
        <v>-0.109</v>
      </c>
      <c r="U205" s="1">
        <f t="shared" si="25"/>
        <v>0</v>
      </c>
      <c r="V205" t="s">
        <v>8</v>
      </c>
      <c r="W205" t="s">
        <v>2</v>
      </c>
      <c r="X205" t="s">
        <v>14</v>
      </c>
      <c r="Y205">
        <v>446</v>
      </c>
      <c r="Z205" t="s">
        <v>17</v>
      </c>
      <c r="AA205">
        <v>-0.109</v>
      </c>
      <c r="AB205" s="1">
        <f t="shared" si="26"/>
        <v>0</v>
      </c>
      <c r="AC205" t="s">
        <v>7</v>
      </c>
      <c r="AD205" t="s">
        <v>2</v>
      </c>
      <c r="AE205" t="s">
        <v>14</v>
      </c>
      <c r="AF205">
        <v>446</v>
      </c>
      <c r="AG205" t="s">
        <v>17</v>
      </c>
      <c r="AH205">
        <v>-0.109</v>
      </c>
      <c r="AI205" s="1">
        <f t="shared" si="27"/>
        <v>0</v>
      </c>
      <c r="AJ205" t="s">
        <v>6</v>
      </c>
      <c r="AK205" t="s">
        <v>2</v>
      </c>
      <c r="AL205" t="s">
        <v>14</v>
      </c>
      <c r="AM205">
        <v>446</v>
      </c>
      <c r="AN205" t="s">
        <v>17</v>
      </c>
      <c r="AO205">
        <v>-0.109</v>
      </c>
      <c r="AP205" s="1">
        <f t="shared" si="28"/>
        <v>0</v>
      </c>
      <c r="AQ205" t="s">
        <v>5</v>
      </c>
      <c r="AR205" t="s">
        <v>2</v>
      </c>
      <c r="AS205" t="s">
        <v>14</v>
      </c>
      <c r="AT205">
        <v>446</v>
      </c>
      <c r="AU205" t="s">
        <v>17</v>
      </c>
      <c r="AV205">
        <v>-0.109</v>
      </c>
      <c r="AW205" s="1">
        <f t="shared" si="29"/>
        <v>0</v>
      </c>
      <c r="AX205" t="s">
        <v>4</v>
      </c>
      <c r="AY205" t="s">
        <v>2</v>
      </c>
      <c r="AZ205" t="s">
        <v>14</v>
      </c>
      <c r="BA205">
        <v>446</v>
      </c>
      <c r="BB205" t="s">
        <v>17</v>
      </c>
      <c r="BC205">
        <v>-0.109</v>
      </c>
      <c r="BD205" s="1">
        <f t="shared" si="30"/>
        <v>0</v>
      </c>
      <c r="BE205" t="s">
        <v>3</v>
      </c>
      <c r="BF205" t="s">
        <v>2</v>
      </c>
      <c r="BG205" t="s">
        <v>14</v>
      </c>
      <c r="BH205">
        <v>446</v>
      </c>
      <c r="BI205" t="s">
        <v>17</v>
      </c>
      <c r="BJ205">
        <v>-0.109</v>
      </c>
      <c r="BK205" s="1">
        <f t="shared" si="31"/>
        <v>0</v>
      </c>
    </row>
    <row r="206" spans="1:63" ht="18.75" x14ac:dyDescent="0.3">
      <c r="A206" s="3" t="s">
        <v>11</v>
      </c>
      <c r="B206" s="3" t="s">
        <v>2</v>
      </c>
      <c r="C206" s="3" t="s">
        <v>14</v>
      </c>
      <c r="D206" s="3">
        <v>446</v>
      </c>
      <c r="E206" s="3" t="s">
        <v>12</v>
      </c>
      <c r="F206" s="3">
        <v>-0.67600000000000005</v>
      </c>
      <c r="H206" t="s">
        <v>10</v>
      </c>
      <c r="I206" t="s">
        <v>2</v>
      </c>
      <c r="J206" t="s">
        <v>14</v>
      </c>
      <c r="K206">
        <v>446</v>
      </c>
      <c r="L206" t="s">
        <v>12</v>
      </c>
      <c r="M206">
        <v>-0.67600000000000005</v>
      </c>
      <c r="N206" s="1">
        <f t="shared" si="24"/>
        <v>0</v>
      </c>
      <c r="O206" t="s">
        <v>9</v>
      </c>
      <c r="P206" t="s">
        <v>2</v>
      </c>
      <c r="Q206" t="s">
        <v>14</v>
      </c>
      <c r="R206">
        <v>446</v>
      </c>
      <c r="S206" t="s">
        <v>12</v>
      </c>
      <c r="T206">
        <v>-0.67600000000000005</v>
      </c>
      <c r="U206" s="1">
        <f t="shared" si="25"/>
        <v>0</v>
      </c>
      <c r="V206" t="s">
        <v>8</v>
      </c>
      <c r="W206" t="s">
        <v>2</v>
      </c>
      <c r="X206" t="s">
        <v>14</v>
      </c>
      <c r="Y206">
        <v>446</v>
      </c>
      <c r="Z206" t="s">
        <v>12</v>
      </c>
      <c r="AA206">
        <v>-0.67600000000000005</v>
      </c>
      <c r="AB206" s="1">
        <f t="shared" si="26"/>
        <v>0</v>
      </c>
      <c r="AC206" t="s">
        <v>7</v>
      </c>
      <c r="AD206" t="s">
        <v>2</v>
      </c>
      <c r="AE206" t="s">
        <v>14</v>
      </c>
      <c r="AF206">
        <v>446</v>
      </c>
      <c r="AG206" t="s">
        <v>12</v>
      </c>
      <c r="AH206">
        <v>-0.67600000000000005</v>
      </c>
      <c r="AI206" s="1">
        <f t="shared" si="27"/>
        <v>0</v>
      </c>
      <c r="AJ206" t="s">
        <v>6</v>
      </c>
      <c r="AK206" t="s">
        <v>2</v>
      </c>
      <c r="AL206" t="s">
        <v>14</v>
      </c>
      <c r="AM206">
        <v>446</v>
      </c>
      <c r="AN206" t="s">
        <v>12</v>
      </c>
      <c r="AO206">
        <v>-0.67600000000000005</v>
      </c>
      <c r="AP206" s="1">
        <f t="shared" si="28"/>
        <v>0</v>
      </c>
      <c r="AQ206" t="s">
        <v>5</v>
      </c>
      <c r="AR206" t="s">
        <v>2</v>
      </c>
      <c r="AS206" t="s">
        <v>14</v>
      </c>
      <c r="AT206">
        <v>446</v>
      </c>
      <c r="AU206" t="s">
        <v>12</v>
      </c>
      <c r="AV206">
        <v>-0.67600000000000005</v>
      </c>
      <c r="AW206" s="1">
        <f t="shared" si="29"/>
        <v>0</v>
      </c>
      <c r="AX206" t="s">
        <v>4</v>
      </c>
      <c r="AY206" t="s">
        <v>2</v>
      </c>
      <c r="AZ206" t="s">
        <v>14</v>
      </c>
      <c r="BA206">
        <v>446</v>
      </c>
      <c r="BB206" t="s">
        <v>12</v>
      </c>
      <c r="BC206">
        <v>-0.67600000000000005</v>
      </c>
      <c r="BD206" s="1">
        <f t="shared" si="30"/>
        <v>0</v>
      </c>
      <c r="BE206" t="s">
        <v>3</v>
      </c>
      <c r="BF206" t="s">
        <v>2</v>
      </c>
      <c r="BG206" t="s">
        <v>14</v>
      </c>
      <c r="BH206">
        <v>446</v>
      </c>
      <c r="BI206" t="s">
        <v>12</v>
      </c>
      <c r="BJ206">
        <v>-0.67600000000000005</v>
      </c>
      <c r="BK206" s="1">
        <f t="shared" si="31"/>
        <v>0</v>
      </c>
    </row>
    <row r="207" spans="1:63" ht="18.75" x14ac:dyDescent="0.3">
      <c r="A207" s="3" t="s">
        <v>11</v>
      </c>
      <c r="B207" s="3" t="s">
        <v>2</v>
      </c>
      <c r="C207" s="3" t="s">
        <v>25</v>
      </c>
      <c r="D207" s="3">
        <v>449</v>
      </c>
      <c r="E207" s="3" t="s">
        <v>13</v>
      </c>
      <c r="F207" s="3">
        <v>-1.417</v>
      </c>
      <c r="H207" t="s">
        <v>10</v>
      </c>
      <c r="I207" t="s">
        <v>2</v>
      </c>
      <c r="J207" t="s">
        <v>25</v>
      </c>
      <c r="K207">
        <v>449</v>
      </c>
      <c r="L207" t="s">
        <v>13</v>
      </c>
      <c r="M207">
        <v>-1.417</v>
      </c>
      <c r="N207" s="1">
        <f t="shared" si="24"/>
        <v>0</v>
      </c>
      <c r="O207" t="s">
        <v>9</v>
      </c>
      <c r="P207" t="s">
        <v>2</v>
      </c>
      <c r="Q207" t="s">
        <v>25</v>
      </c>
      <c r="R207">
        <v>449</v>
      </c>
      <c r="S207" t="s">
        <v>13</v>
      </c>
      <c r="T207">
        <v>-1.417</v>
      </c>
      <c r="U207" s="1">
        <f t="shared" si="25"/>
        <v>0</v>
      </c>
      <c r="V207" t="s">
        <v>8</v>
      </c>
      <c r="W207" t="s">
        <v>2</v>
      </c>
      <c r="X207" t="s">
        <v>25</v>
      </c>
      <c r="Y207">
        <v>449</v>
      </c>
      <c r="Z207" t="s">
        <v>13</v>
      </c>
      <c r="AA207">
        <v>-1.417</v>
      </c>
      <c r="AB207" s="1">
        <f t="shared" si="26"/>
        <v>0</v>
      </c>
      <c r="AC207" t="s">
        <v>7</v>
      </c>
      <c r="AD207" t="s">
        <v>2</v>
      </c>
      <c r="AE207" t="s">
        <v>25</v>
      </c>
      <c r="AF207">
        <v>449</v>
      </c>
      <c r="AG207" t="s">
        <v>13</v>
      </c>
      <c r="AH207">
        <v>-1.417</v>
      </c>
      <c r="AI207" s="1">
        <f t="shared" si="27"/>
        <v>0</v>
      </c>
      <c r="AJ207" t="s">
        <v>6</v>
      </c>
      <c r="AK207" t="s">
        <v>2</v>
      </c>
      <c r="AL207" t="s">
        <v>25</v>
      </c>
      <c r="AM207">
        <v>449</v>
      </c>
      <c r="AN207" t="s">
        <v>13</v>
      </c>
      <c r="AO207">
        <v>-1.417</v>
      </c>
      <c r="AP207" s="1">
        <f t="shared" si="28"/>
        <v>0</v>
      </c>
      <c r="AQ207" t="s">
        <v>5</v>
      </c>
      <c r="AR207" t="s">
        <v>2</v>
      </c>
      <c r="AS207" t="s">
        <v>25</v>
      </c>
      <c r="AT207">
        <v>449</v>
      </c>
      <c r="AU207" t="s">
        <v>13</v>
      </c>
      <c r="AV207">
        <v>-1.417</v>
      </c>
      <c r="AW207" s="1">
        <f t="shared" si="29"/>
        <v>0</v>
      </c>
      <c r="AX207" t="s">
        <v>4</v>
      </c>
      <c r="AY207" t="s">
        <v>2</v>
      </c>
      <c r="AZ207" t="s">
        <v>25</v>
      </c>
      <c r="BA207">
        <v>449</v>
      </c>
      <c r="BB207" t="s">
        <v>13</v>
      </c>
      <c r="BC207">
        <v>-1.417</v>
      </c>
      <c r="BD207" s="1">
        <f t="shared" si="30"/>
        <v>0</v>
      </c>
      <c r="BE207" t="s">
        <v>3</v>
      </c>
      <c r="BF207" t="s">
        <v>2</v>
      </c>
      <c r="BG207" t="s">
        <v>25</v>
      </c>
      <c r="BH207">
        <v>449</v>
      </c>
      <c r="BI207" t="s">
        <v>13</v>
      </c>
      <c r="BJ207">
        <v>-1.417</v>
      </c>
      <c r="BK207" s="1">
        <f t="shared" si="31"/>
        <v>0</v>
      </c>
    </row>
    <row r="208" spans="1:63" ht="18.75" x14ac:dyDescent="0.3">
      <c r="A208" s="3" t="s">
        <v>11</v>
      </c>
      <c r="B208" s="3" t="s">
        <v>2</v>
      </c>
      <c r="C208" s="3" t="s">
        <v>13</v>
      </c>
      <c r="D208" s="3">
        <v>450</v>
      </c>
      <c r="E208" s="3" t="s">
        <v>28</v>
      </c>
      <c r="F208" s="3">
        <v>-4.9000000000000002E-2</v>
      </c>
      <c r="H208" t="s">
        <v>10</v>
      </c>
      <c r="I208" t="s">
        <v>2</v>
      </c>
      <c r="J208" t="s">
        <v>13</v>
      </c>
      <c r="K208">
        <v>450</v>
      </c>
      <c r="L208" t="s">
        <v>28</v>
      </c>
      <c r="M208">
        <v>-4.9000000000000002E-2</v>
      </c>
      <c r="N208" s="1">
        <f t="shared" si="24"/>
        <v>0</v>
      </c>
      <c r="O208" t="s">
        <v>9</v>
      </c>
      <c r="P208" t="s">
        <v>2</v>
      </c>
      <c r="Q208" t="s">
        <v>13</v>
      </c>
      <c r="R208">
        <v>450</v>
      </c>
      <c r="S208" t="s">
        <v>28</v>
      </c>
      <c r="T208">
        <v>-4.9000000000000002E-2</v>
      </c>
      <c r="U208" s="1">
        <f t="shared" si="25"/>
        <v>0</v>
      </c>
      <c r="V208" t="s">
        <v>8</v>
      </c>
      <c r="W208" t="s">
        <v>2</v>
      </c>
      <c r="X208" t="s">
        <v>13</v>
      </c>
      <c r="Y208">
        <v>450</v>
      </c>
      <c r="Z208" t="s">
        <v>28</v>
      </c>
      <c r="AA208">
        <v>-4.9000000000000002E-2</v>
      </c>
      <c r="AB208" s="1">
        <f t="shared" si="26"/>
        <v>0</v>
      </c>
      <c r="AC208" t="s">
        <v>7</v>
      </c>
      <c r="AD208" t="s">
        <v>2</v>
      </c>
      <c r="AE208" t="s">
        <v>13</v>
      </c>
      <c r="AF208">
        <v>450</v>
      </c>
      <c r="AG208" t="s">
        <v>28</v>
      </c>
      <c r="AH208">
        <v>-4.9000000000000002E-2</v>
      </c>
      <c r="AI208" s="1">
        <f t="shared" si="27"/>
        <v>0</v>
      </c>
      <c r="AJ208" t="s">
        <v>6</v>
      </c>
      <c r="AK208" t="s">
        <v>2</v>
      </c>
      <c r="AL208" t="s">
        <v>13</v>
      </c>
      <c r="AM208">
        <v>450</v>
      </c>
      <c r="AN208" t="s">
        <v>28</v>
      </c>
      <c r="AO208">
        <v>-4.9000000000000002E-2</v>
      </c>
      <c r="AP208" s="1">
        <f t="shared" si="28"/>
        <v>0</v>
      </c>
      <c r="AQ208" t="s">
        <v>5</v>
      </c>
      <c r="AR208" t="s">
        <v>2</v>
      </c>
      <c r="AS208" t="s">
        <v>13</v>
      </c>
      <c r="AT208">
        <v>450</v>
      </c>
      <c r="AU208" t="s">
        <v>28</v>
      </c>
      <c r="AV208">
        <v>-4.9000000000000002E-2</v>
      </c>
      <c r="AW208" s="1">
        <f t="shared" si="29"/>
        <v>0</v>
      </c>
      <c r="AX208" t="s">
        <v>4</v>
      </c>
      <c r="AY208" t="s">
        <v>2</v>
      </c>
      <c r="AZ208" t="s">
        <v>13</v>
      </c>
      <c r="BA208">
        <v>450</v>
      </c>
      <c r="BB208" t="s">
        <v>28</v>
      </c>
      <c r="BC208">
        <v>-4.9000000000000002E-2</v>
      </c>
      <c r="BD208" s="1">
        <f t="shared" si="30"/>
        <v>0</v>
      </c>
      <c r="BE208" t="s">
        <v>3</v>
      </c>
      <c r="BF208" t="s">
        <v>2</v>
      </c>
      <c r="BG208" t="s">
        <v>13</v>
      </c>
      <c r="BH208">
        <v>450</v>
      </c>
      <c r="BI208" t="s">
        <v>28</v>
      </c>
      <c r="BJ208">
        <v>-4.9000000000000002E-2</v>
      </c>
      <c r="BK208" s="1">
        <f t="shared" si="31"/>
        <v>0</v>
      </c>
    </row>
    <row r="209" spans="1:63" ht="18.75" x14ac:dyDescent="0.3">
      <c r="A209" s="3" t="s">
        <v>11</v>
      </c>
      <c r="B209" s="3" t="s">
        <v>2</v>
      </c>
      <c r="C209" s="3" t="s">
        <v>13</v>
      </c>
      <c r="D209" s="3">
        <v>450</v>
      </c>
      <c r="E209" s="3" t="s">
        <v>26</v>
      </c>
      <c r="F209" s="3">
        <v>-4.3999999999999997E-2</v>
      </c>
      <c r="H209" t="s">
        <v>10</v>
      </c>
      <c r="I209" t="s">
        <v>2</v>
      </c>
      <c r="J209" t="s">
        <v>13</v>
      </c>
      <c r="K209">
        <v>450</v>
      </c>
      <c r="L209" t="s">
        <v>26</v>
      </c>
      <c r="M209">
        <v>-4.3999999999999997E-2</v>
      </c>
      <c r="N209" s="1">
        <f t="shared" si="24"/>
        <v>0</v>
      </c>
      <c r="O209" t="s">
        <v>9</v>
      </c>
      <c r="P209" t="s">
        <v>2</v>
      </c>
      <c r="Q209" t="s">
        <v>13</v>
      </c>
      <c r="R209">
        <v>450</v>
      </c>
      <c r="S209" t="s">
        <v>26</v>
      </c>
      <c r="T209">
        <v>-4.3999999999999997E-2</v>
      </c>
      <c r="U209" s="1">
        <f t="shared" si="25"/>
        <v>0</v>
      </c>
      <c r="V209" t="s">
        <v>8</v>
      </c>
      <c r="W209" t="s">
        <v>2</v>
      </c>
      <c r="X209" t="s">
        <v>13</v>
      </c>
      <c r="Y209">
        <v>450</v>
      </c>
      <c r="Z209" t="s">
        <v>26</v>
      </c>
      <c r="AA209">
        <v>-4.3999999999999997E-2</v>
      </c>
      <c r="AB209" s="1">
        <f t="shared" si="26"/>
        <v>0</v>
      </c>
      <c r="AC209" t="s">
        <v>7</v>
      </c>
      <c r="AD209" t="s">
        <v>2</v>
      </c>
      <c r="AE209" t="s">
        <v>13</v>
      </c>
      <c r="AF209">
        <v>450</v>
      </c>
      <c r="AG209" t="s">
        <v>26</v>
      </c>
      <c r="AH209">
        <v>-4.3999999999999997E-2</v>
      </c>
      <c r="AI209" s="1">
        <f t="shared" si="27"/>
        <v>0</v>
      </c>
      <c r="AJ209" t="s">
        <v>6</v>
      </c>
      <c r="AK209" t="s">
        <v>2</v>
      </c>
      <c r="AL209" t="s">
        <v>13</v>
      </c>
      <c r="AM209">
        <v>450</v>
      </c>
      <c r="AN209" t="s">
        <v>26</v>
      </c>
      <c r="AO209">
        <v>-4.3999999999999997E-2</v>
      </c>
      <c r="AP209" s="1">
        <f t="shared" si="28"/>
        <v>0</v>
      </c>
      <c r="AQ209" t="s">
        <v>5</v>
      </c>
      <c r="AR209" t="s">
        <v>2</v>
      </c>
      <c r="AS209" t="s">
        <v>13</v>
      </c>
      <c r="AT209">
        <v>450</v>
      </c>
      <c r="AU209" t="s">
        <v>26</v>
      </c>
      <c r="AV209">
        <v>-4.3999999999999997E-2</v>
      </c>
      <c r="AW209" s="1">
        <f t="shared" si="29"/>
        <v>0</v>
      </c>
      <c r="AX209" t="s">
        <v>4</v>
      </c>
      <c r="AY209" t="s">
        <v>2</v>
      </c>
      <c r="AZ209" t="s">
        <v>13</v>
      </c>
      <c r="BA209">
        <v>450</v>
      </c>
      <c r="BB209" t="s">
        <v>26</v>
      </c>
      <c r="BC209">
        <v>-4.3999999999999997E-2</v>
      </c>
      <c r="BD209" s="1">
        <f t="shared" si="30"/>
        <v>0</v>
      </c>
      <c r="BE209" t="s">
        <v>3</v>
      </c>
      <c r="BF209" t="s">
        <v>2</v>
      </c>
      <c r="BG209" t="s">
        <v>13</v>
      </c>
      <c r="BH209">
        <v>450</v>
      </c>
      <c r="BI209" t="s">
        <v>26</v>
      </c>
      <c r="BJ209">
        <v>-4.3999999999999997E-2</v>
      </c>
      <c r="BK209" s="1">
        <f t="shared" si="31"/>
        <v>0</v>
      </c>
    </row>
    <row r="210" spans="1:63" ht="18.75" x14ac:dyDescent="0.3">
      <c r="A210" s="3" t="s">
        <v>11</v>
      </c>
      <c r="B210" s="3" t="s">
        <v>2</v>
      </c>
      <c r="C210" s="3" t="s">
        <v>13</v>
      </c>
      <c r="D210" s="3">
        <v>450</v>
      </c>
      <c r="E210" s="3" t="s">
        <v>17</v>
      </c>
      <c r="F210" s="3">
        <v>-0.316</v>
      </c>
      <c r="H210" t="s">
        <v>10</v>
      </c>
      <c r="I210" t="s">
        <v>2</v>
      </c>
      <c r="J210" t="s">
        <v>13</v>
      </c>
      <c r="K210">
        <v>450</v>
      </c>
      <c r="L210" t="s">
        <v>17</v>
      </c>
      <c r="M210">
        <v>-0.316</v>
      </c>
      <c r="N210" s="1">
        <f t="shared" si="24"/>
        <v>0</v>
      </c>
      <c r="O210" t="s">
        <v>9</v>
      </c>
      <c r="P210" t="s">
        <v>2</v>
      </c>
      <c r="Q210" t="s">
        <v>13</v>
      </c>
      <c r="R210">
        <v>450</v>
      </c>
      <c r="S210" t="s">
        <v>17</v>
      </c>
      <c r="T210">
        <v>-0.316</v>
      </c>
      <c r="U210" s="1">
        <f t="shared" si="25"/>
        <v>0</v>
      </c>
      <c r="V210" t="s">
        <v>8</v>
      </c>
      <c r="W210" t="s">
        <v>2</v>
      </c>
      <c r="X210" t="s">
        <v>13</v>
      </c>
      <c r="Y210">
        <v>450</v>
      </c>
      <c r="Z210" t="s">
        <v>17</v>
      </c>
      <c r="AA210">
        <v>-0.316</v>
      </c>
      <c r="AB210" s="1">
        <f t="shared" si="26"/>
        <v>0</v>
      </c>
      <c r="AC210" t="s">
        <v>7</v>
      </c>
      <c r="AD210" t="s">
        <v>2</v>
      </c>
      <c r="AE210" t="s">
        <v>13</v>
      </c>
      <c r="AF210">
        <v>450</v>
      </c>
      <c r="AG210" t="s">
        <v>17</v>
      </c>
      <c r="AH210">
        <v>-0.316</v>
      </c>
      <c r="AI210" s="1">
        <f t="shared" si="27"/>
        <v>0</v>
      </c>
      <c r="AJ210" t="s">
        <v>6</v>
      </c>
      <c r="AK210" t="s">
        <v>2</v>
      </c>
      <c r="AL210" t="s">
        <v>13</v>
      </c>
      <c r="AM210">
        <v>450</v>
      </c>
      <c r="AN210" t="s">
        <v>17</v>
      </c>
      <c r="AO210">
        <v>-0.316</v>
      </c>
      <c r="AP210" s="1">
        <f t="shared" si="28"/>
        <v>0</v>
      </c>
      <c r="AQ210" t="s">
        <v>5</v>
      </c>
      <c r="AR210" t="s">
        <v>2</v>
      </c>
      <c r="AS210" t="s">
        <v>13</v>
      </c>
      <c r="AT210">
        <v>450</v>
      </c>
      <c r="AU210" t="s">
        <v>17</v>
      </c>
      <c r="AV210">
        <v>-0.316</v>
      </c>
      <c r="AW210" s="1">
        <f t="shared" si="29"/>
        <v>0</v>
      </c>
      <c r="AX210" t="s">
        <v>4</v>
      </c>
      <c r="AY210" t="s">
        <v>2</v>
      </c>
      <c r="AZ210" t="s">
        <v>13</v>
      </c>
      <c r="BA210">
        <v>450</v>
      </c>
      <c r="BB210" t="s">
        <v>17</v>
      </c>
      <c r="BC210">
        <v>-0.316</v>
      </c>
      <c r="BD210" s="1">
        <f t="shared" si="30"/>
        <v>0</v>
      </c>
      <c r="BE210" t="s">
        <v>3</v>
      </c>
      <c r="BF210" t="s">
        <v>2</v>
      </c>
      <c r="BG210" t="s">
        <v>13</v>
      </c>
      <c r="BH210">
        <v>450</v>
      </c>
      <c r="BI210" t="s">
        <v>17</v>
      </c>
      <c r="BJ210">
        <v>-0.316</v>
      </c>
      <c r="BK210" s="1">
        <f t="shared" si="31"/>
        <v>0</v>
      </c>
    </row>
    <row r="211" spans="1:63" ht="18.75" x14ac:dyDescent="0.3">
      <c r="A211" s="3" t="s">
        <v>11</v>
      </c>
      <c r="B211" s="3" t="s">
        <v>2</v>
      </c>
      <c r="C211" s="3" t="s">
        <v>20</v>
      </c>
      <c r="D211" s="3">
        <v>452</v>
      </c>
      <c r="E211" s="3" t="s">
        <v>21</v>
      </c>
      <c r="F211" s="3">
        <v>-0.73899999999999999</v>
      </c>
      <c r="H211" t="s">
        <v>10</v>
      </c>
      <c r="I211" t="s">
        <v>2</v>
      </c>
      <c r="J211" t="s">
        <v>20</v>
      </c>
      <c r="K211">
        <v>452</v>
      </c>
      <c r="L211" t="s">
        <v>21</v>
      </c>
      <c r="M211">
        <v>-0.73899999999999999</v>
      </c>
      <c r="N211" s="1">
        <f t="shared" si="24"/>
        <v>0</v>
      </c>
      <c r="O211" t="s">
        <v>9</v>
      </c>
      <c r="P211" t="s">
        <v>2</v>
      </c>
      <c r="Q211" t="s">
        <v>20</v>
      </c>
      <c r="R211">
        <v>452</v>
      </c>
      <c r="S211" t="s">
        <v>21</v>
      </c>
      <c r="T211">
        <v>-0.73899999999999999</v>
      </c>
      <c r="U211" s="1">
        <f t="shared" si="25"/>
        <v>0</v>
      </c>
      <c r="V211" t="s">
        <v>8</v>
      </c>
      <c r="W211" t="s">
        <v>2</v>
      </c>
      <c r="X211" t="s">
        <v>20</v>
      </c>
      <c r="Y211">
        <v>452</v>
      </c>
      <c r="Z211" t="s">
        <v>21</v>
      </c>
      <c r="AA211">
        <v>-0.73899999999999999</v>
      </c>
      <c r="AB211" s="1">
        <f t="shared" si="26"/>
        <v>0</v>
      </c>
      <c r="AC211" t="s">
        <v>7</v>
      </c>
      <c r="AD211" t="s">
        <v>2</v>
      </c>
      <c r="AE211" t="s">
        <v>20</v>
      </c>
      <c r="AF211">
        <v>452</v>
      </c>
      <c r="AG211" t="s">
        <v>21</v>
      </c>
      <c r="AH211">
        <v>-0.73899999999999999</v>
      </c>
      <c r="AI211" s="1">
        <f t="shared" si="27"/>
        <v>0</v>
      </c>
      <c r="AJ211" t="s">
        <v>6</v>
      </c>
      <c r="AK211" t="s">
        <v>2</v>
      </c>
      <c r="AL211" t="s">
        <v>20</v>
      </c>
      <c r="AM211">
        <v>452</v>
      </c>
      <c r="AN211" t="s">
        <v>21</v>
      </c>
      <c r="AO211">
        <v>-0.73899999999999999</v>
      </c>
      <c r="AP211" s="1">
        <f t="shared" si="28"/>
        <v>0</v>
      </c>
      <c r="AQ211" t="s">
        <v>5</v>
      </c>
      <c r="AR211" t="s">
        <v>2</v>
      </c>
      <c r="AS211" t="s">
        <v>20</v>
      </c>
      <c r="AT211">
        <v>452</v>
      </c>
      <c r="AU211" t="s">
        <v>21</v>
      </c>
      <c r="AV211">
        <v>-0.73899999999999999</v>
      </c>
      <c r="AW211" s="1">
        <f t="shared" si="29"/>
        <v>0</v>
      </c>
      <c r="AX211" t="s">
        <v>4</v>
      </c>
      <c r="AY211" t="s">
        <v>2</v>
      </c>
      <c r="AZ211" t="s">
        <v>20</v>
      </c>
      <c r="BA211">
        <v>452</v>
      </c>
      <c r="BB211" t="s">
        <v>21</v>
      </c>
      <c r="BC211">
        <v>-0.73899999999999999</v>
      </c>
      <c r="BD211" s="1">
        <f t="shared" si="30"/>
        <v>0</v>
      </c>
      <c r="BE211" t="s">
        <v>3</v>
      </c>
      <c r="BF211" t="s">
        <v>2</v>
      </c>
      <c r="BG211" t="s">
        <v>20</v>
      </c>
      <c r="BH211">
        <v>452</v>
      </c>
      <c r="BI211" t="s">
        <v>21</v>
      </c>
      <c r="BJ211">
        <v>-0.73899999999999999</v>
      </c>
      <c r="BK211" s="1">
        <f t="shared" si="31"/>
        <v>0</v>
      </c>
    </row>
    <row r="212" spans="1:63" ht="18.75" x14ac:dyDescent="0.3">
      <c r="A212" s="3" t="s">
        <v>11</v>
      </c>
      <c r="B212" s="3" t="s">
        <v>2</v>
      </c>
      <c r="C212" s="3" t="s">
        <v>20</v>
      </c>
      <c r="D212" s="3">
        <v>452</v>
      </c>
      <c r="E212" s="3" t="s">
        <v>29</v>
      </c>
      <c r="F212" s="3">
        <v>-0.82699999999999996</v>
      </c>
      <c r="H212" t="s">
        <v>10</v>
      </c>
      <c r="I212" t="s">
        <v>2</v>
      </c>
      <c r="J212" t="s">
        <v>20</v>
      </c>
      <c r="K212">
        <v>452</v>
      </c>
      <c r="L212" t="s">
        <v>29</v>
      </c>
      <c r="M212">
        <v>-0.82699999999999996</v>
      </c>
      <c r="N212" s="1">
        <f t="shared" si="24"/>
        <v>0</v>
      </c>
      <c r="O212" t="s">
        <v>9</v>
      </c>
      <c r="P212" t="s">
        <v>2</v>
      </c>
      <c r="Q212" t="s">
        <v>20</v>
      </c>
      <c r="R212">
        <v>452</v>
      </c>
      <c r="S212" t="s">
        <v>29</v>
      </c>
      <c r="T212">
        <v>-0.82699999999999996</v>
      </c>
      <c r="U212" s="1">
        <f t="shared" si="25"/>
        <v>0</v>
      </c>
      <c r="V212" t="s">
        <v>8</v>
      </c>
      <c r="W212" t="s">
        <v>2</v>
      </c>
      <c r="X212" t="s">
        <v>20</v>
      </c>
      <c r="Y212">
        <v>452</v>
      </c>
      <c r="Z212" t="s">
        <v>29</v>
      </c>
      <c r="AA212">
        <v>-0.82699999999999996</v>
      </c>
      <c r="AB212" s="1">
        <f t="shared" si="26"/>
        <v>0</v>
      </c>
      <c r="AC212" t="s">
        <v>7</v>
      </c>
      <c r="AD212" t="s">
        <v>2</v>
      </c>
      <c r="AE212" t="s">
        <v>20</v>
      </c>
      <c r="AF212">
        <v>452</v>
      </c>
      <c r="AG212" t="s">
        <v>29</v>
      </c>
      <c r="AH212">
        <v>-0.82699999999999996</v>
      </c>
      <c r="AI212" s="1">
        <f t="shared" si="27"/>
        <v>0</v>
      </c>
      <c r="AJ212" t="s">
        <v>6</v>
      </c>
      <c r="AK212" t="s">
        <v>2</v>
      </c>
      <c r="AL212" t="s">
        <v>20</v>
      </c>
      <c r="AM212">
        <v>452</v>
      </c>
      <c r="AN212" t="s">
        <v>29</v>
      </c>
      <c r="AO212">
        <v>-0.82699999999999996</v>
      </c>
      <c r="AP212" s="1">
        <f t="shared" si="28"/>
        <v>0</v>
      </c>
      <c r="AQ212" t="s">
        <v>5</v>
      </c>
      <c r="AR212" t="s">
        <v>2</v>
      </c>
      <c r="AS212" t="s">
        <v>20</v>
      </c>
      <c r="AT212">
        <v>452</v>
      </c>
      <c r="AU212" t="s">
        <v>29</v>
      </c>
      <c r="AV212">
        <v>-0.82699999999999996</v>
      </c>
      <c r="AW212" s="1">
        <f t="shared" si="29"/>
        <v>0</v>
      </c>
      <c r="AX212" t="s">
        <v>4</v>
      </c>
      <c r="AY212" t="s">
        <v>2</v>
      </c>
      <c r="AZ212" t="s">
        <v>20</v>
      </c>
      <c r="BA212">
        <v>452</v>
      </c>
      <c r="BB212" t="s">
        <v>29</v>
      </c>
      <c r="BC212">
        <v>-0.82699999999999996</v>
      </c>
      <c r="BD212" s="1">
        <f t="shared" si="30"/>
        <v>0</v>
      </c>
      <c r="BE212" t="s">
        <v>3</v>
      </c>
      <c r="BF212" t="s">
        <v>2</v>
      </c>
      <c r="BG212" t="s">
        <v>20</v>
      </c>
      <c r="BH212">
        <v>452</v>
      </c>
      <c r="BI212" t="s">
        <v>29</v>
      </c>
      <c r="BJ212">
        <v>-0.82699999999999996</v>
      </c>
      <c r="BK212" s="1">
        <f t="shared" si="31"/>
        <v>0</v>
      </c>
    </row>
    <row r="213" spans="1:63" ht="18.75" x14ac:dyDescent="0.3">
      <c r="A213" s="3" t="s">
        <v>11</v>
      </c>
      <c r="B213" s="3" t="s">
        <v>2</v>
      </c>
      <c r="C213" s="3" t="s">
        <v>20</v>
      </c>
      <c r="D213" s="3">
        <v>452</v>
      </c>
      <c r="E213" s="3" t="s">
        <v>19</v>
      </c>
      <c r="F213" s="3">
        <v>-0.6</v>
      </c>
      <c r="H213" t="s">
        <v>10</v>
      </c>
      <c r="I213" t="s">
        <v>2</v>
      </c>
      <c r="J213" t="s">
        <v>20</v>
      </c>
      <c r="K213">
        <v>452</v>
      </c>
      <c r="L213" t="s">
        <v>19</v>
      </c>
      <c r="M213">
        <v>-0.6</v>
      </c>
      <c r="N213" s="1">
        <f t="shared" si="24"/>
        <v>0</v>
      </c>
      <c r="O213" t="s">
        <v>9</v>
      </c>
      <c r="P213" t="s">
        <v>2</v>
      </c>
      <c r="Q213" t="s">
        <v>20</v>
      </c>
      <c r="R213">
        <v>452</v>
      </c>
      <c r="S213" t="s">
        <v>19</v>
      </c>
      <c r="T213">
        <v>-0.6</v>
      </c>
      <c r="U213" s="1">
        <f t="shared" si="25"/>
        <v>0</v>
      </c>
      <c r="V213" t="s">
        <v>8</v>
      </c>
      <c r="W213" t="s">
        <v>2</v>
      </c>
      <c r="X213" t="s">
        <v>20</v>
      </c>
      <c r="Y213">
        <v>452</v>
      </c>
      <c r="Z213" t="s">
        <v>19</v>
      </c>
      <c r="AA213">
        <v>-0.6</v>
      </c>
      <c r="AB213" s="1">
        <f t="shared" si="26"/>
        <v>0</v>
      </c>
      <c r="AC213" t="s">
        <v>7</v>
      </c>
      <c r="AD213" t="s">
        <v>2</v>
      </c>
      <c r="AE213" t="s">
        <v>20</v>
      </c>
      <c r="AF213">
        <v>452</v>
      </c>
      <c r="AG213" t="s">
        <v>19</v>
      </c>
      <c r="AH213">
        <v>-0.6</v>
      </c>
      <c r="AI213" s="1">
        <f t="shared" si="27"/>
        <v>0</v>
      </c>
      <c r="AJ213" t="s">
        <v>6</v>
      </c>
      <c r="AK213" t="s">
        <v>2</v>
      </c>
      <c r="AL213" t="s">
        <v>20</v>
      </c>
      <c r="AM213">
        <v>452</v>
      </c>
      <c r="AN213" t="s">
        <v>19</v>
      </c>
      <c r="AO213">
        <v>-0.6</v>
      </c>
      <c r="AP213" s="1">
        <f t="shared" si="28"/>
        <v>0</v>
      </c>
      <c r="AQ213" t="s">
        <v>5</v>
      </c>
      <c r="AR213" t="s">
        <v>2</v>
      </c>
      <c r="AS213" t="s">
        <v>20</v>
      </c>
      <c r="AT213">
        <v>452</v>
      </c>
      <c r="AU213" t="s">
        <v>19</v>
      </c>
      <c r="AV213">
        <v>-0.6</v>
      </c>
      <c r="AW213" s="1">
        <f t="shared" si="29"/>
        <v>0</v>
      </c>
      <c r="AX213" t="s">
        <v>4</v>
      </c>
      <c r="AY213" t="s">
        <v>2</v>
      </c>
      <c r="AZ213" t="s">
        <v>20</v>
      </c>
      <c r="BA213">
        <v>452</v>
      </c>
      <c r="BB213" t="s">
        <v>19</v>
      </c>
      <c r="BC213">
        <v>-0.6</v>
      </c>
      <c r="BD213" s="1">
        <f t="shared" si="30"/>
        <v>0</v>
      </c>
      <c r="BE213" t="s">
        <v>3</v>
      </c>
      <c r="BF213" t="s">
        <v>2</v>
      </c>
      <c r="BG213" t="s">
        <v>20</v>
      </c>
      <c r="BH213">
        <v>452</v>
      </c>
      <c r="BI213" t="s">
        <v>19</v>
      </c>
      <c r="BJ213">
        <v>-0.6</v>
      </c>
      <c r="BK213" s="1">
        <f t="shared" si="31"/>
        <v>0</v>
      </c>
    </row>
    <row r="214" spans="1:63" ht="18.75" x14ac:dyDescent="0.3">
      <c r="A214" s="3" t="s">
        <v>11</v>
      </c>
      <c r="B214" s="3" t="s">
        <v>2</v>
      </c>
      <c r="C214" s="3" t="s">
        <v>25</v>
      </c>
      <c r="D214" s="3">
        <v>453</v>
      </c>
      <c r="E214" s="3" t="s">
        <v>24</v>
      </c>
      <c r="F214" s="3">
        <v>-0.55400000000000005</v>
      </c>
      <c r="H214" t="s">
        <v>10</v>
      </c>
      <c r="I214" t="s">
        <v>2</v>
      </c>
      <c r="J214" t="s">
        <v>25</v>
      </c>
      <c r="K214">
        <v>453</v>
      </c>
      <c r="L214" t="s">
        <v>24</v>
      </c>
      <c r="M214">
        <v>-0.55400000000000005</v>
      </c>
      <c r="N214" s="1">
        <f t="shared" si="24"/>
        <v>0</v>
      </c>
      <c r="O214" t="s">
        <v>9</v>
      </c>
      <c r="P214" t="s">
        <v>2</v>
      </c>
      <c r="Q214" t="s">
        <v>25</v>
      </c>
      <c r="R214">
        <v>453</v>
      </c>
      <c r="S214" t="s">
        <v>24</v>
      </c>
      <c r="T214">
        <v>-0.55400000000000005</v>
      </c>
      <c r="U214" s="1">
        <f t="shared" si="25"/>
        <v>0</v>
      </c>
      <c r="V214" t="s">
        <v>8</v>
      </c>
      <c r="W214" t="s">
        <v>2</v>
      </c>
      <c r="X214" t="s">
        <v>25</v>
      </c>
      <c r="Y214">
        <v>453</v>
      </c>
      <c r="Z214" t="s">
        <v>24</v>
      </c>
      <c r="AA214">
        <v>-0.55400000000000005</v>
      </c>
      <c r="AB214" s="1">
        <f t="shared" si="26"/>
        <v>0</v>
      </c>
      <c r="AC214" t="s">
        <v>7</v>
      </c>
      <c r="AD214" t="s">
        <v>2</v>
      </c>
      <c r="AE214" t="s">
        <v>25</v>
      </c>
      <c r="AF214">
        <v>453</v>
      </c>
      <c r="AG214" t="s">
        <v>24</v>
      </c>
      <c r="AH214">
        <v>-0.55400000000000005</v>
      </c>
      <c r="AI214" s="1">
        <f t="shared" si="27"/>
        <v>0</v>
      </c>
      <c r="AJ214" t="s">
        <v>6</v>
      </c>
      <c r="AK214" t="s">
        <v>2</v>
      </c>
      <c r="AL214" t="s">
        <v>25</v>
      </c>
      <c r="AM214">
        <v>453</v>
      </c>
      <c r="AN214" t="s">
        <v>24</v>
      </c>
      <c r="AO214">
        <v>-0.55400000000000005</v>
      </c>
      <c r="AP214" s="1">
        <f t="shared" si="28"/>
        <v>0</v>
      </c>
      <c r="AQ214" t="s">
        <v>5</v>
      </c>
      <c r="AR214" t="s">
        <v>2</v>
      </c>
      <c r="AS214" t="s">
        <v>25</v>
      </c>
      <c r="AT214">
        <v>453</v>
      </c>
      <c r="AU214" t="s">
        <v>24</v>
      </c>
      <c r="AV214">
        <v>-0.55400000000000005</v>
      </c>
      <c r="AW214" s="1">
        <f t="shared" si="29"/>
        <v>0</v>
      </c>
      <c r="AX214" t="s">
        <v>4</v>
      </c>
      <c r="AY214" t="s">
        <v>2</v>
      </c>
      <c r="AZ214" t="s">
        <v>25</v>
      </c>
      <c r="BA214">
        <v>453</v>
      </c>
      <c r="BB214" t="s">
        <v>24</v>
      </c>
      <c r="BC214">
        <v>-0.55400000000000005</v>
      </c>
      <c r="BD214" s="1">
        <f t="shared" si="30"/>
        <v>0</v>
      </c>
      <c r="BE214" t="s">
        <v>3</v>
      </c>
      <c r="BF214" t="s">
        <v>2</v>
      </c>
      <c r="BG214" t="s">
        <v>25</v>
      </c>
      <c r="BH214">
        <v>453</v>
      </c>
      <c r="BI214" t="s">
        <v>24</v>
      </c>
      <c r="BJ214">
        <v>-0.55400000000000005</v>
      </c>
      <c r="BK214" s="1">
        <f t="shared" si="31"/>
        <v>0</v>
      </c>
    </row>
    <row r="215" spans="1:63" ht="18.75" x14ac:dyDescent="0.3">
      <c r="A215" s="3" t="s">
        <v>11</v>
      </c>
      <c r="B215" s="3" t="s">
        <v>2</v>
      </c>
      <c r="C215" s="3" t="s">
        <v>20</v>
      </c>
      <c r="D215" s="3">
        <v>455</v>
      </c>
      <c r="E215" s="3" t="s">
        <v>24</v>
      </c>
      <c r="F215" s="3">
        <v>-0.124</v>
      </c>
      <c r="H215" t="s">
        <v>10</v>
      </c>
      <c r="I215" t="s">
        <v>2</v>
      </c>
      <c r="J215" t="s">
        <v>20</v>
      </c>
      <c r="K215">
        <v>455</v>
      </c>
      <c r="L215" t="s">
        <v>24</v>
      </c>
      <c r="M215">
        <v>-0.124</v>
      </c>
      <c r="N215" s="1">
        <f t="shared" si="24"/>
        <v>0</v>
      </c>
      <c r="O215" t="s">
        <v>9</v>
      </c>
      <c r="P215" t="s">
        <v>2</v>
      </c>
      <c r="Q215" t="s">
        <v>20</v>
      </c>
      <c r="R215">
        <v>455</v>
      </c>
      <c r="S215" t="s">
        <v>24</v>
      </c>
      <c r="T215">
        <v>-0.124</v>
      </c>
      <c r="U215" s="1">
        <f t="shared" si="25"/>
        <v>0</v>
      </c>
      <c r="V215" t="s">
        <v>8</v>
      </c>
      <c r="W215" t="s">
        <v>2</v>
      </c>
      <c r="X215" t="s">
        <v>20</v>
      </c>
      <c r="Y215">
        <v>455</v>
      </c>
      <c r="Z215" t="s">
        <v>24</v>
      </c>
      <c r="AA215">
        <v>-0.124</v>
      </c>
      <c r="AB215" s="1">
        <f t="shared" si="26"/>
        <v>0</v>
      </c>
      <c r="AC215" t="s">
        <v>7</v>
      </c>
      <c r="AD215" t="s">
        <v>2</v>
      </c>
      <c r="AE215" t="s">
        <v>20</v>
      </c>
      <c r="AF215">
        <v>455</v>
      </c>
      <c r="AG215" t="s">
        <v>24</v>
      </c>
      <c r="AH215">
        <v>-0.124</v>
      </c>
      <c r="AI215" s="1">
        <f t="shared" si="27"/>
        <v>0</v>
      </c>
      <c r="AJ215" t="s">
        <v>6</v>
      </c>
      <c r="AK215" t="s">
        <v>2</v>
      </c>
      <c r="AL215" t="s">
        <v>20</v>
      </c>
      <c r="AM215">
        <v>455</v>
      </c>
      <c r="AN215" t="s">
        <v>24</v>
      </c>
      <c r="AO215">
        <v>-0.124</v>
      </c>
      <c r="AP215" s="1">
        <f t="shared" si="28"/>
        <v>0</v>
      </c>
      <c r="AQ215" t="s">
        <v>5</v>
      </c>
      <c r="AR215" t="s">
        <v>2</v>
      </c>
      <c r="AS215" t="s">
        <v>20</v>
      </c>
      <c r="AT215">
        <v>455</v>
      </c>
      <c r="AU215" t="s">
        <v>24</v>
      </c>
      <c r="AV215">
        <v>-0.124</v>
      </c>
      <c r="AW215" s="1">
        <f t="shared" si="29"/>
        <v>0</v>
      </c>
      <c r="AX215" t="s">
        <v>4</v>
      </c>
      <c r="AY215" t="s">
        <v>2</v>
      </c>
      <c r="AZ215" t="s">
        <v>20</v>
      </c>
      <c r="BA215">
        <v>455</v>
      </c>
      <c r="BB215" t="s">
        <v>24</v>
      </c>
      <c r="BC215">
        <v>-0.124</v>
      </c>
      <c r="BD215" s="1">
        <f t="shared" si="30"/>
        <v>0</v>
      </c>
      <c r="BE215" t="s">
        <v>3</v>
      </c>
      <c r="BF215" t="s">
        <v>2</v>
      </c>
      <c r="BG215" t="s">
        <v>20</v>
      </c>
      <c r="BH215">
        <v>455</v>
      </c>
      <c r="BI215" t="s">
        <v>24</v>
      </c>
      <c r="BJ215">
        <v>-0.124</v>
      </c>
      <c r="BK215" s="1">
        <f t="shared" si="31"/>
        <v>0</v>
      </c>
    </row>
    <row r="216" spans="1:63" ht="18.75" x14ac:dyDescent="0.3">
      <c r="A216" s="3" t="s">
        <v>11</v>
      </c>
      <c r="B216" s="3" t="s">
        <v>2</v>
      </c>
      <c r="C216" s="3" t="s">
        <v>24</v>
      </c>
      <c r="D216" s="3">
        <v>456</v>
      </c>
      <c r="E216" s="3" t="s">
        <v>20</v>
      </c>
      <c r="F216" s="3">
        <v>-0.68899999999999995</v>
      </c>
      <c r="H216" t="s">
        <v>10</v>
      </c>
      <c r="I216" t="s">
        <v>2</v>
      </c>
      <c r="J216" t="s">
        <v>24</v>
      </c>
      <c r="K216">
        <v>456</v>
      </c>
      <c r="L216" t="s">
        <v>20</v>
      </c>
      <c r="M216">
        <v>-0.68899999999999995</v>
      </c>
      <c r="N216" s="1">
        <f t="shared" si="24"/>
        <v>0</v>
      </c>
      <c r="O216" t="s">
        <v>9</v>
      </c>
      <c r="P216" t="s">
        <v>2</v>
      </c>
      <c r="Q216" t="s">
        <v>24</v>
      </c>
      <c r="R216">
        <v>456</v>
      </c>
      <c r="S216" t="s">
        <v>20</v>
      </c>
      <c r="T216">
        <v>-0.68899999999999995</v>
      </c>
      <c r="U216" s="1">
        <f t="shared" si="25"/>
        <v>0</v>
      </c>
      <c r="V216" t="s">
        <v>8</v>
      </c>
      <c r="W216" t="s">
        <v>2</v>
      </c>
      <c r="X216" t="s">
        <v>24</v>
      </c>
      <c r="Y216">
        <v>456</v>
      </c>
      <c r="Z216" t="s">
        <v>20</v>
      </c>
      <c r="AA216">
        <v>-0.68899999999999995</v>
      </c>
      <c r="AB216" s="1">
        <f t="shared" si="26"/>
        <v>0</v>
      </c>
      <c r="AC216" t="s">
        <v>7</v>
      </c>
      <c r="AD216" t="s">
        <v>2</v>
      </c>
      <c r="AE216" t="s">
        <v>24</v>
      </c>
      <c r="AF216">
        <v>456</v>
      </c>
      <c r="AG216" t="s">
        <v>20</v>
      </c>
      <c r="AH216">
        <v>-0.68899999999999995</v>
      </c>
      <c r="AI216" s="1">
        <f t="shared" si="27"/>
        <v>0</v>
      </c>
      <c r="AJ216" t="s">
        <v>6</v>
      </c>
      <c r="AK216" t="s">
        <v>2</v>
      </c>
      <c r="AL216" t="s">
        <v>24</v>
      </c>
      <c r="AM216">
        <v>456</v>
      </c>
      <c r="AN216" t="s">
        <v>20</v>
      </c>
      <c r="AO216">
        <v>-0.68899999999999995</v>
      </c>
      <c r="AP216" s="1">
        <f t="shared" si="28"/>
        <v>0</v>
      </c>
      <c r="AQ216" t="s">
        <v>5</v>
      </c>
      <c r="AR216" t="s">
        <v>2</v>
      </c>
      <c r="AS216" t="s">
        <v>24</v>
      </c>
      <c r="AT216">
        <v>456</v>
      </c>
      <c r="AU216" t="s">
        <v>20</v>
      </c>
      <c r="AV216">
        <v>-0.68899999999999995</v>
      </c>
      <c r="AW216" s="1">
        <f t="shared" si="29"/>
        <v>0</v>
      </c>
      <c r="AX216" t="s">
        <v>4</v>
      </c>
      <c r="AY216" t="s">
        <v>2</v>
      </c>
      <c r="AZ216" t="s">
        <v>24</v>
      </c>
      <c r="BA216">
        <v>456</v>
      </c>
      <c r="BB216" t="s">
        <v>20</v>
      </c>
      <c r="BC216">
        <v>-0.47699999999999998</v>
      </c>
      <c r="BD216" s="1">
        <f t="shared" si="30"/>
        <v>1</v>
      </c>
      <c r="BE216" t="s">
        <v>3</v>
      </c>
      <c r="BF216" t="s">
        <v>2</v>
      </c>
      <c r="BG216" t="s">
        <v>24</v>
      </c>
      <c r="BH216">
        <v>456</v>
      </c>
      <c r="BI216" t="s">
        <v>20</v>
      </c>
      <c r="BJ216">
        <v>-0.68899999999999995</v>
      </c>
      <c r="BK216" s="1">
        <f t="shared" si="31"/>
        <v>0</v>
      </c>
    </row>
    <row r="217" spans="1:63" ht="18.75" x14ac:dyDescent="0.3">
      <c r="A217" s="3" t="s">
        <v>11</v>
      </c>
      <c r="B217" s="3" t="s">
        <v>2</v>
      </c>
      <c r="C217" s="3" t="s">
        <v>21</v>
      </c>
      <c r="D217" s="3">
        <v>457</v>
      </c>
      <c r="E217" s="3" t="s">
        <v>26</v>
      </c>
      <c r="F217" s="3">
        <v>-0.53800000000000003</v>
      </c>
      <c r="H217" t="s">
        <v>10</v>
      </c>
      <c r="I217" t="s">
        <v>2</v>
      </c>
      <c r="J217" t="s">
        <v>21</v>
      </c>
      <c r="K217">
        <v>457</v>
      </c>
      <c r="L217" t="s">
        <v>26</v>
      </c>
      <c r="M217">
        <v>-0.53800000000000003</v>
      </c>
      <c r="N217" s="1">
        <f t="shared" si="24"/>
        <v>0</v>
      </c>
      <c r="O217" t="s">
        <v>9</v>
      </c>
      <c r="P217" t="s">
        <v>2</v>
      </c>
      <c r="Q217" t="s">
        <v>21</v>
      </c>
      <c r="R217">
        <v>457</v>
      </c>
      <c r="S217" t="s">
        <v>26</v>
      </c>
      <c r="T217">
        <v>-0.53800000000000003</v>
      </c>
      <c r="U217" s="1">
        <f t="shared" si="25"/>
        <v>0</v>
      </c>
      <c r="V217" t="s">
        <v>8</v>
      </c>
      <c r="W217" t="s">
        <v>2</v>
      </c>
      <c r="X217" t="s">
        <v>21</v>
      </c>
      <c r="Y217">
        <v>457</v>
      </c>
      <c r="Z217" t="s">
        <v>26</v>
      </c>
      <c r="AA217">
        <v>-0.53800000000000003</v>
      </c>
      <c r="AB217" s="1">
        <f t="shared" si="26"/>
        <v>0</v>
      </c>
      <c r="AC217" t="s">
        <v>7</v>
      </c>
      <c r="AD217" t="s">
        <v>2</v>
      </c>
      <c r="AE217" t="s">
        <v>21</v>
      </c>
      <c r="AF217">
        <v>457</v>
      </c>
      <c r="AG217" t="s">
        <v>26</v>
      </c>
      <c r="AH217">
        <v>-0.53800000000000003</v>
      </c>
      <c r="AI217" s="1">
        <f t="shared" si="27"/>
        <v>0</v>
      </c>
      <c r="AJ217" t="s">
        <v>6</v>
      </c>
      <c r="AK217" t="s">
        <v>2</v>
      </c>
      <c r="AL217" t="s">
        <v>21</v>
      </c>
      <c r="AM217">
        <v>457</v>
      </c>
      <c r="AN217" t="s">
        <v>26</v>
      </c>
      <c r="AO217">
        <v>-0.53800000000000003</v>
      </c>
      <c r="AP217" s="1">
        <f t="shared" si="28"/>
        <v>0</v>
      </c>
      <c r="AQ217" t="s">
        <v>5</v>
      </c>
      <c r="AR217" t="s">
        <v>2</v>
      </c>
      <c r="AS217" t="s">
        <v>21</v>
      </c>
      <c r="AT217">
        <v>457</v>
      </c>
      <c r="AU217" t="s">
        <v>26</v>
      </c>
      <c r="AV217">
        <v>-0.53800000000000003</v>
      </c>
      <c r="AW217" s="1">
        <f t="shared" si="29"/>
        <v>0</v>
      </c>
      <c r="AX217" t="s">
        <v>4</v>
      </c>
      <c r="AY217" t="s">
        <v>2</v>
      </c>
      <c r="AZ217" t="s">
        <v>21</v>
      </c>
      <c r="BA217">
        <v>457</v>
      </c>
      <c r="BB217" t="s">
        <v>26</v>
      </c>
      <c r="BC217">
        <v>-0.53800000000000003</v>
      </c>
      <c r="BD217" s="1">
        <f t="shared" si="30"/>
        <v>0</v>
      </c>
      <c r="BE217" t="s">
        <v>3</v>
      </c>
      <c r="BF217" t="s">
        <v>2</v>
      </c>
      <c r="BG217" t="s">
        <v>21</v>
      </c>
      <c r="BH217">
        <v>457</v>
      </c>
      <c r="BI217" t="s">
        <v>26</v>
      </c>
      <c r="BJ217">
        <v>-0.53800000000000003</v>
      </c>
      <c r="BK217" s="1">
        <f t="shared" si="31"/>
        <v>0</v>
      </c>
    </row>
    <row r="218" spans="1:63" ht="18.75" x14ac:dyDescent="0.3">
      <c r="A218" s="3" t="s">
        <v>11</v>
      </c>
      <c r="B218" s="3" t="s">
        <v>2</v>
      </c>
      <c r="C218" s="3" t="s">
        <v>21</v>
      </c>
      <c r="D218" s="3">
        <v>457</v>
      </c>
      <c r="E218" s="3" t="s">
        <v>24</v>
      </c>
      <c r="F218" s="3">
        <v>-1.0980000000000001</v>
      </c>
      <c r="H218" t="s">
        <v>10</v>
      </c>
      <c r="I218" t="s">
        <v>2</v>
      </c>
      <c r="J218" t="s">
        <v>21</v>
      </c>
      <c r="K218">
        <v>457</v>
      </c>
      <c r="L218" t="s">
        <v>24</v>
      </c>
      <c r="M218">
        <v>-1.0980000000000001</v>
      </c>
      <c r="N218" s="1">
        <f t="shared" si="24"/>
        <v>0</v>
      </c>
      <c r="O218" t="s">
        <v>9</v>
      </c>
      <c r="P218" t="s">
        <v>2</v>
      </c>
      <c r="Q218" t="s">
        <v>21</v>
      </c>
      <c r="R218">
        <v>457</v>
      </c>
      <c r="S218" t="s">
        <v>24</v>
      </c>
      <c r="T218">
        <v>-1.0980000000000001</v>
      </c>
      <c r="U218" s="1">
        <f t="shared" si="25"/>
        <v>0</v>
      </c>
      <c r="V218" t="s">
        <v>8</v>
      </c>
      <c r="W218" t="s">
        <v>2</v>
      </c>
      <c r="X218" t="s">
        <v>21</v>
      </c>
      <c r="Y218">
        <v>457</v>
      </c>
      <c r="Z218" t="s">
        <v>24</v>
      </c>
      <c r="AA218">
        <v>-1.0980000000000001</v>
      </c>
      <c r="AB218" s="1">
        <f t="shared" si="26"/>
        <v>0</v>
      </c>
      <c r="AC218" t="s">
        <v>7</v>
      </c>
      <c r="AD218" t="s">
        <v>2</v>
      </c>
      <c r="AE218" t="s">
        <v>21</v>
      </c>
      <c r="AF218">
        <v>457</v>
      </c>
      <c r="AG218" t="s">
        <v>24</v>
      </c>
      <c r="AH218">
        <v>-1.0980000000000001</v>
      </c>
      <c r="AI218" s="1">
        <f t="shared" si="27"/>
        <v>0</v>
      </c>
      <c r="AJ218" t="s">
        <v>6</v>
      </c>
      <c r="AK218" t="s">
        <v>2</v>
      </c>
      <c r="AL218" t="s">
        <v>21</v>
      </c>
      <c r="AM218">
        <v>457</v>
      </c>
      <c r="AN218" t="s">
        <v>24</v>
      </c>
      <c r="AO218">
        <v>-1.0980000000000001</v>
      </c>
      <c r="AP218" s="1">
        <f t="shared" si="28"/>
        <v>0</v>
      </c>
      <c r="AQ218" t="s">
        <v>5</v>
      </c>
      <c r="AR218" t="s">
        <v>2</v>
      </c>
      <c r="AS218" t="s">
        <v>21</v>
      </c>
      <c r="AT218">
        <v>457</v>
      </c>
      <c r="AU218" t="s">
        <v>24</v>
      </c>
      <c r="AV218">
        <v>-1.0980000000000001</v>
      </c>
      <c r="AW218" s="1">
        <f t="shared" si="29"/>
        <v>0</v>
      </c>
      <c r="AX218" t="s">
        <v>4</v>
      </c>
      <c r="AY218" t="s">
        <v>2</v>
      </c>
      <c r="AZ218" t="s">
        <v>21</v>
      </c>
      <c r="BA218">
        <v>457</v>
      </c>
      <c r="BB218" t="s">
        <v>24</v>
      </c>
      <c r="BC218">
        <v>-1.0980000000000001</v>
      </c>
      <c r="BD218" s="1">
        <f t="shared" si="30"/>
        <v>0</v>
      </c>
      <c r="BE218" t="s">
        <v>3</v>
      </c>
      <c r="BF218" t="s">
        <v>2</v>
      </c>
      <c r="BG218" t="s">
        <v>21</v>
      </c>
      <c r="BH218">
        <v>457</v>
      </c>
      <c r="BI218" t="s">
        <v>24</v>
      </c>
      <c r="BJ218">
        <v>-1.0980000000000001</v>
      </c>
      <c r="BK218" s="1">
        <f t="shared" si="31"/>
        <v>0</v>
      </c>
    </row>
    <row r="219" spans="1:63" ht="18.75" x14ac:dyDescent="0.3">
      <c r="A219" s="3" t="s">
        <v>11</v>
      </c>
      <c r="B219" s="3" t="s">
        <v>2</v>
      </c>
      <c r="C219" s="3" t="s">
        <v>21</v>
      </c>
      <c r="D219" s="3">
        <v>457</v>
      </c>
      <c r="E219" s="3" t="s">
        <v>1</v>
      </c>
      <c r="F219" s="3">
        <v>-0.57999999999999996</v>
      </c>
      <c r="H219" t="s">
        <v>10</v>
      </c>
      <c r="I219" t="s">
        <v>2</v>
      </c>
      <c r="J219" t="s">
        <v>21</v>
      </c>
      <c r="K219">
        <v>457</v>
      </c>
      <c r="L219" t="s">
        <v>1</v>
      </c>
      <c r="M219">
        <v>-0.57999999999999996</v>
      </c>
      <c r="N219" s="1">
        <f t="shared" si="24"/>
        <v>0</v>
      </c>
      <c r="O219" t="s">
        <v>9</v>
      </c>
      <c r="P219" t="s">
        <v>2</v>
      </c>
      <c r="Q219" t="s">
        <v>21</v>
      </c>
      <c r="R219">
        <v>457</v>
      </c>
      <c r="S219" t="s">
        <v>1</v>
      </c>
      <c r="T219">
        <v>-0.57999999999999996</v>
      </c>
      <c r="U219" s="1">
        <f t="shared" si="25"/>
        <v>0</v>
      </c>
      <c r="V219" t="s">
        <v>8</v>
      </c>
      <c r="W219" t="s">
        <v>2</v>
      </c>
      <c r="X219" t="s">
        <v>21</v>
      </c>
      <c r="Y219">
        <v>457</v>
      </c>
      <c r="Z219" t="s">
        <v>1</v>
      </c>
      <c r="AA219">
        <v>-0.57999999999999996</v>
      </c>
      <c r="AB219" s="1">
        <f t="shared" si="26"/>
        <v>0</v>
      </c>
      <c r="AC219" t="s">
        <v>7</v>
      </c>
      <c r="AD219" t="s">
        <v>2</v>
      </c>
      <c r="AE219" t="s">
        <v>21</v>
      </c>
      <c r="AF219">
        <v>457</v>
      </c>
      <c r="AG219" t="s">
        <v>1</v>
      </c>
      <c r="AH219">
        <v>-0.57999999999999996</v>
      </c>
      <c r="AI219" s="1">
        <f t="shared" si="27"/>
        <v>0</v>
      </c>
      <c r="AJ219" t="s">
        <v>6</v>
      </c>
      <c r="AK219" t="s">
        <v>2</v>
      </c>
      <c r="AL219" t="s">
        <v>21</v>
      </c>
      <c r="AM219">
        <v>457</v>
      </c>
      <c r="AN219" t="s">
        <v>1</v>
      </c>
      <c r="AO219">
        <v>-0.57999999999999996</v>
      </c>
      <c r="AP219" s="1">
        <f t="shared" si="28"/>
        <v>0</v>
      </c>
      <c r="AQ219" t="s">
        <v>5</v>
      </c>
      <c r="AR219" t="s">
        <v>2</v>
      </c>
      <c r="AS219" t="s">
        <v>21</v>
      </c>
      <c r="AT219">
        <v>457</v>
      </c>
      <c r="AU219" t="s">
        <v>1</v>
      </c>
      <c r="AV219">
        <v>-0.57999999999999996</v>
      </c>
      <c r="AW219" s="1">
        <f t="shared" si="29"/>
        <v>0</v>
      </c>
      <c r="AX219" t="s">
        <v>4</v>
      </c>
      <c r="AY219" t="s">
        <v>2</v>
      </c>
      <c r="AZ219" t="s">
        <v>21</v>
      </c>
      <c r="BA219">
        <v>457</v>
      </c>
      <c r="BB219" t="s">
        <v>1</v>
      </c>
      <c r="BC219">
        <v>-0.57999999999999996</v>
      </c>
      <c r="BD219" s="1">
        <f t="shared" si="30"/>
        <v>0</v>
      </c>
      <c r="BE219" t="s">
        <v>3</v>
      </c>
      <c r="BF219" t="s">
        <v>2</v>
      </c>
      <c r="BG219" t="s">
        <v>21</v>
      </c>
      <c r="BH219">
        <v>457</v>
      </c>
      <c r="BI219" t="s">
        <v>1</v>
      </c>
      <c r="BJ219">
        <v>-0.57999999999999996</v>
      </c>
      <c r="BK219" s="1">
        <f t="shared" si="31"/>
        <v>0</v>
      </c>
    </row>
    <row r="220" spans="1:63" ht="18.75" x14ac:dyDescent="0.3">
      <c r="A220" s="3" t="s">
        <v>11</v>
      </c>
      <c r="B220" s="3" t="s">
        <v>2</v>
      </c>
      <c r="C220" s="3" t="s">
        <v>26</v>
      </c>
      <c r="D220" s="3">
        <v>458</v>
      </c>
      <c r="E220" s="3" t="s">
        <v>19</v>
      </c>
      <c r="F220" s="3">
        <v>-0.121</v>
      </c>
      <c r="H220" t="s">
        <v>10</v>
      </c>
      <c r="I220" t="s">
        <v>2</v>
      </c>
      <c r="J220" t="s">
        <v>26</v>
      </c>
      <c r="K220">
        <v>458</v>
      </c>
      <c r="L220" t="s">
        <v>19</v>
      </c>
      <c r="M220">
        <v>-0.121</v>
      </c>
      <c r="N220" s="1">
        <f t="shared" si="24"/>
        <v>0</v>
      </c>
      <c r="O220" t="s">
        <v>9</v>
      </c>
      <c r="P220" t="s">
        <v>2</v>
      </c>
      <c r="Q220" t="s">
        <v>26</v>
      </c>
      <c r="R220">
        <v>458</v>
      </c>
      <c r="S220" t="s">
        <v>19</v>
      </c>
      <c r="T220">
        <v>-0.121</v>
      </c>
      <c r="U220" s="1">
        <f t="shared" si="25"/>
        <v>0</v>
      </c>
      <c r="V220" t="s">
        <v>8</v>
      </c>
      <c r="W220" t="s">
        <v>2</v>
      </c>
      <c r="X220" t="s">
        <v>26</v>
      </c>
      <c r="Y220">
        <v>458</v>
      </c>
      <c r="Z220" t="s">
        <v>19</v>
      </c>
      <c r="AA220">
        <v>-0.121</v>
      </c>
      <c r="AB220" s="1">
        <f t="shared" si="26"/>
        <v>0</v>
      </c>
      <c r="AC220" t="s">
        <v>7</v>
      </c>
      <c r="AD220" t="s">
        <v>2</v>
      </c>
      <c r="AE220" t="s">
        <v>26</v>
      </c>
      <c r="AF220">
        <v>458</v>
      </c>
      <c r="AG220" t="s">
        <v>19</v>
      </c>
      <c r="AH220">
        <v>-0.121</v>
      </c>
      <c r="AI220" s="1">
        <f t="shared" si="27"/>
        <v>0</v>
      </c>
      <c r="AJ220" t="s">
        <v>6</v>
      </c>
      <c r="AK220" t="s">
        <v>2</v>
      </c>
      <c r="AL220" t="s">
        <v>26</v>
      </c>
      <c r="AM220">
        <v>458</v>
      </c>
      <c r="AN220" t="s">
        <v>19</v>
      </c>
      <c r="AO220">
        <v>-0.121</v>
      </c>
      <c r="AP220" s="1">
        <f t="shared" si="28"/>
        <v>0</v>
      </c>
      <c r="AQ220" t="s">
        <v>5</v>
      </c>
      <c r="AR220" t="s">
        <v>2</v>
      </c>
      <c r="AS220" t="s">
        <v>26</v>
      </c>
      <c r="AT220">
        <v>458</v>
      </c>
      <c r="AU220" t="s">
        <v>19</v>
      </c>
      <c r="AV220">
        <v>-0.121</v>
      </c>
      <c r="AW220" s="1">
        <f t="shared" si="29"/>
        <v>0</v>
      </c>
      <c r="AX220" t="s">
        <v>4</v>
      </c>
      <c r="AY220" t="s">
        <v>2</v>
      </c>
      <c r="AZ220" t="s">
        <v>26</v>
      </c>
      <c r="BA220">
        <v>458</v>
      </c>
      <c r="BB220" t="s">
        <v>19</v>
      </c>
      <c r="BC220">
        <v>-0.121</v>
      </c>
      <c r="BD220" s="1">
        <f t="shared" si="30"/>
        <v>0</v>
      </c>
      <c r="BE220" t="s">
        <v>3</v>
      </c>
      <c r="BF220" t="s">
        <v>2</v>
      </c>
      <c r="BG220" t="s">
        <v>26</v>
      </c>
      <c r="BH220">
        <v>458</v>
      </c>
      <c r="BI220" t="s">
        <v>19</v>
      </c>
      <c r="BJ220">
        <v>-0.121</v>
      </c>
      <c r="BK220" s="1">
        <f t="shared" si="31"/>
        <v>0</v>
      </c>
    </row>
    <row r="221" spans="1:63" ht="18.75" x14ac:dyDescent="0.3">
      <c r="A221" s="3" t="s">
        <v>11</v>
      </c>
      <c r="B221" s="3" t="s">
        <v>2</v>
      </c>
      <c r="C221" s="3" t="s">
        <v>26</v>
      </c>
      <c r="D221" s="3">
        <v>458</v>
      </c>
      <c r="E221" s="3" t="s">
        <v>21</v>
      </c>
      <c r="F221" s="3">
        <v>-6.3E-2</v>
      </c>
      <c r="H221" t="s">
        <v>10</v>
      </c>
      <c r="I221" t="s">
        <v>2</v>
      </c>
      <c r="J221" t="s">
        <v>26</v>
      </c>
      <c r="K221">
        <v>458</v>
      </c>
      <c r="L221" t="s">
        <v>21</v>
      </c>
      <c r="M221">
        <v>-6.3E-2</v>
      </c>
      <c r="N221" s="1">
        <f t="shared" si="24"/>
        <v>0</v>
      </c>
      <c r="O221" t="s">
        <v>9</v>
      </c>
      <c r="P221" t="s">
        <v>2</v>
      </c>
      <c r="Q221" t="s">
        <v>26</v>
      </c>
      <c r="R221">
        <v>458</v>
      </c>
      <c r="S221" t="s">
        <v>21</v>
      </c>
      <c r="T221">
        <v>-6.3E-2</v>
      </c>
      <c r="U221" s="1">
        <f t="shared" si="25"/>
        <v>0</v>
      </c>
      <c r="V221" t="s">
        <v>8</v>
      </c>
      <c r="W221" t="s">
        <v>2</v>
      </c>
      <c r="X221" t="s">
        <v>26</v>
      </c>
      <c r="Y221">
        <v>458</v>
      </c>
      <c r="Z221" t="s">
        <v>21</v>
      </c>
      <c r="AA221">
        <v>-6.3E-2</v>
      </c>
      <c r="AB221" s="1">
        <f t="shared" si="26"/>
        <v>0</v>
      </c>
      <c r="AC221" t="s">
        <v>7</v>
      </c>
      <c r="AD221" t="s">
        <v>2</v>
      </c>
      <c r="AE221" t="s">
        <v>26</v>
      </c>
      <c r="AF221">
        <v>458</v>
      </c>
      <c r="AG221" t="s">
        <v>21</v>
      </c>
      <c r="AH221">
        <v>-6.3E-2</v>
      </c>
      <c r="AI221" s="1">
        <f t="shared" si="27"/>
        <v>0</v>
      </c>
      <c r="AJ221" t="s">
        <v>6</v>
      </c>
      <c r="AK221" t="s">
        <v>2</v>
      </c>
      <c r="AL221" t="s">
        <v>26</v>
      </c>
      <c r="AM221">
        <v>458</v>
      </c>
      <c r="AN221" t="s">
        <v>21</v>
      </c>
      <c r="AO221">
        <v>-6.3E-2</v>
      </c>
      <c r="AP221" s="1">
        <f t="shared" si="28"/>
        <v>0</v>
      </c>
      <c r="AQ221" t="s">
        <v>5</v>
      </c>
      <c r="AR221" t="s">
        <v>2</v>
      </c>
      <c r="AS221" t="s">
        <v>26</v>
      </c>
      <c r="AT221">
        <v>458</v>
      </c>
      <c r="AU221" t="s">
        <v>21</v>
      </c>
      <c r="AV221">
        <v>-6.3E-2</v>
      </c>
      <c r="AW221" s="1">
        <f t="shared" si="29"/>
        <v>0</v>
      </c>
      <c r="AX221" t="s">
        <v>4</v>
      </c>
      <c r="AY221" t="s">
        <v>2</v>
      </c>
      <c r="AZ221" t="s">
        <v>26</v>
      </c>
      <c r="BA221">
        <v>458</v>
      </c>
      <c r="BB221" t="s">
        <v>21</v>
      </c>
      <c r="BC221">
        <v>-6.3E-2</v>
      </c>
      <c r="BD221" s="1">
        <f t="shared" si="30"/>
        <v>0</v>
      </c>
      <c r="BE221" t="s">
        <v>3</v>
      </c>
      <c r="BF221" t="s">
        <v>2</v>
      </c>
      <c r="BG221" t="s">
        <v>26</v>
      </c>
      <c r="BH221">
        <v>458</v>
      </c>
      <c r="BI221" t="s">
        <v>21</v>
      </c>
      <c r="BJ221">
        <v>-6.3E-2</v>
      </c>
      <c r="BK221" s="1">
        <f t="shared" si="31"/>
        <v>0</v>
      </c>
    </row>
    <row r="222" spans="1:63" ht="18.75" x14ac:dyDescent="0.3">
      <c r="A222" s="3" t="s">
        <v>11</v>
      </c>
      <c r="B222" s="3" t="s">
        <v>2</v>
      </c>
      <c r="C222" s="3" t="s">
        <v>26</v>
      </c>
      <c r="D222" s="3">
        <v>458</v>
      </c>
      <c r="E222" s="3" t="s">
        <v>13</v>
      </c>
      <c r="F222" s="3">
        <v>-0.29899999999999999</v>
      </c>
      <c r="H222" t="s">
        <v>10</v>
      </c>
      <c r="I222" t="s">
        <v>2</v>
      </c>
      <c r="J222" t="s">
        <v>26</v>
      </c>
      <c r="K222">
        <v>458</v>
      </c>
      <c r="L222" t="s">
        <v>13</v>
      </c>
      <c r="M222">
        <v>-0.29899999999999999</v>
      </c>
      <c r="N222" s="1">
        <f t="shared" si="24"/>
        <v>0</v>
      </c>
      <c r="O222" t="s">
        <v>9</v>
      </c>
      <c r="P222" t="s">
        <v>2</v>
      </c>
      <c r="Q222" t="s">
        <v>26</v>
      </c>
      <c r="R222">
        <v>458</v>
      </c>
      <c r="S222" t="s">
        <v>13</v>
      </c>
      <c r="T222">
        <v>-0.29899999999999999</v>
      </c>
      <c r="U222" s="1">
        <f t="shared" si="25"/>
        <v>0</v>
      </c>
      <c r="V222" t="s">
        <v>8</v>
      </c>
      <c r="W222" t="s">
        <v>2</v>
      </c>
      <c r="X222" t="s">
        <v>26</v>
      </c>
      <c r="Y222">
        <v>458</v>
      </c>
      <c r="Z222" t="s">
        <v>13</v>
      </c>
      <c r="AA222">
        <v>-0.29899999999999999</v>
      </c>
      <c r="AB222" s="1">
        <f t="shared" si="26"/>
        <v>0</v>
      </c>
      <c r="AC222" t="s">
        <v>7</v>
      </c>
      <c r="AD222" t="s">
        <v>2</v>
      </c>
      <c r="AE222" t="s">
        <v>26</v>
      </c>
      <c r="AF222">
        <v>458</v>
      </c>
      <c r="AG222" t="s">
        <v>13</v>
      </c>
      <c r="AH222">
        <v>-0.29899999999999999</v>
      </c>
      <c r="AI222" s="1">
        <f t="shared" si="27"/>
        <v>0</v>
      </c>
      <c r="AJ222" t="s">
        <v>6</v>
      </c>
      <c r="AK222" t="s">
        <v>2</v>
      </c>
      <c r="AL222" t="s">
        <v>26</v>
      </c>
      <c r="AM222">
        <v>458</v>
      </c>
      <c r="AN222" t="s">
        <v>13</v>
      </c>
      <c r="AO222">
        <v>-0.29899999999999999</v>
      </c>
      <c r="AP222" s="1">
        <f t="shared" si="28"/>
        <v>0</v>
      </c>
      <c r="AQ222" t="s">
        <v>5</v>
      </c>
      <c r="AR222" t="s">
        <v>2</v>
      </c>
      <c r="AS222" t="s">
        <v>26</v>
      </c>
      <c r="AT222">
        <v>458</v>
      </c>
      <c r="AU222" t="s">
        <v>13</v>
      </c>
      <c r="AV222">
        <v>-0.29899999999999999</v>
      </c>
      <c r="AW222" s="1">
        <f t="shared" si="29"/>
        <v>0</v>
      </c>
      <c r="AX222" t="s">
        <v>4</v>
      </c>
      <c r="AY222" t="s">
        <v>2</v>
      </c>
      <c r="AZ222" t="s">
        <v>26</v>
      </c>
      <c r="BA222">
        <v>458</v>
      </c>
      <c r="BB222" t="s">
        <v>13</v>
      </c>
      <c r="BC222">
        <v>-0.29899999999999999</v>
      </c>
      <c r="BD222" s="1">
        <f t="shared" si="30"/>
        <v>0</v>
      </c>
      <c r="BE222" t="s">
        <v>3</v>
      </c>
      <c r="BF222" t="s">
        <v>2</v>
      </c>
      <c r="BG222" t="s">
        <v>26</v>
      </c>
      <c r="BH222">
        <v>458</v>
      </c>
      <c r="BI222" t="s">
        <v>13</v>
      </c>
      <c r="BJ222">
        <v>-0.29899999999999999</v>
      </c>
      <c r="BK222" s="1">
        <f t="shared" si="31"/>
        <v>0</v>
      </c>
    </row>
    <row r="223" spans="1:63" ht="18.75" x14ac:dyDescent="0.3">
      <c r="A223" s="3" t="s">
        <v>11</v>
      </c>
      <c r="B223" s="3" t="s">
        <v>2</v>
      </c>
      <c r="C223" s="3" t="s">
        <v>17</v>
      </c>
      <c r="D223" s="3">
        <v>459</v>
      </c>
      <c r="E223" s="3" t="s">
        <v>25</v>
      </c>
      <c r="F223" s="3">
        <v>7.9000000000000001E-2</v>
      </c>
      <c r="H223" t="s">
        <v>10</v>
      </c>
      <c r="I223" t="s">
        <v>2</v>
      </c>
      <c r="J223" t="s">
        <v>17</v>
      </c>
      <c r="K223">
        <v>459</v>
      </c>
      <c r="L223" t="s">
        <v>25</v>
      </c>
      <c r="M223">
        <v>7.9000000000000001E-2</v>
      </c>
      <c r="N223" s="1">
        <f t="shared" si="24"/>
        <v>0</v>
      </c>
      <c r="O223" t="s">
        <v>9</v>
      </c>
      <c r="P223" t="s">
        <v>2</v>
      </c>
      <c r="Q223" t="s">
        <v>17</v>
      </c>
      <c r="R223">
        <v>459</v>
      </c>
      <c r="S223" t="s">
        <v>25</v>
      </c>
      <c r="T223">
        <v>7.9000000000000001E-2</v>
      </c>
      <c r="U223" s="1">
        <f t="shared" si="25"/>
        <v>0</v>
      </c>
      <c r="V223" t="s">
        <v>8</v>
      </c>
      <c r="W223" t="s">
        <v>2</v>
      </c>
      <c r="X223" t="s">
        <v>17</v>
      </c>
      <c r="Y223">
        <v>459</v>
      </c>
      <c r="Z223" t="s">
        <v>25</v>
      </c>
      <c r="AA223">
        <v>7.9000000000000001E-2</v>
      </c>
      <c r="AB223" s="1">
        <f t="shared" si="26"/>
        <v>0</v>
      </c>
      <c r="AC223" t="s">
        <v>7</v>
      </c>
      <c r="AD223" t="s">
        <v>2</v>
      </c>
      <c r="AE223" t="s">
        <v>17</v>
      </c>
      <c r="AF223">
        <v>459</v>
      </c>
      <c r="AG223" t="s">
        <v>25</v>
      </c>
      <c r="AH223">
        <v>7.9000000000000001E-2</v>
      </c>
      <c r="AI223" s="1">
        <f t="shared" si="27"/>
        <v>0</v>
      </c>
      <c r="AJ223" t="s">
        <v>6</v>
      </c>
      <c r="AK223" t="s">
        <v>2</v>
      </c>
      <c r="AL223" t="s">
        <v>17</v>
      </c>
      <c r="AM223">
        <v>459</v>
      </c>
      <c r="AN223" t="s">
        <v>25</v>
      </c>
      <c r="AO223">
        <v>7.9000000000000001E-2</v>
      </c>
      <c r="AP223" s="1">
        <f t="shared" si="28"/>
        <v>0</v>
      </c>
      <c r="AQ223" t="s">
        <v>5</v>
      </c>
      <c r="AR223" t="s">
        <v>2</v>
      </c>
      <c r="AS223" t="s">
        <v>17</v>
      </c>
      <c r="AT223">
        <v>459</v>
      </c>
      <c r="AU223" t="s">
        <v>25</v>
      </c>
      <c r="AV223">
        <v>7.9000000000000001E-2</v>
      </c>
      <c r="AW223" s="1">
        <f t="shared" si="29"/>
        <v>0</v>
      </c>
      <c r="AX223" t="s">
        <v>4</v>
      </c>
      <c r="AY223" t="s">
        <v>2</v>
      </c>
      <c r="AZ223" t="s">
        <v>17</v>
      </c>
      <c r="BA223">
        <v>459</v>
      </c>
      <c r="BB223" t="s">
        <v>25</v>
      </c>
      <c r="BC223">
        <v>7.9000000000000001E-2</v>
      </c>
      <c r="BD223" s="1">
        <f t="shared" si="30"/>
        <v>0</v>
      </c>
      <c r="BE223" t="s">
        <v>3</v>
      </c>
      <c r="BF223" t="s">
        <v>2</v>
      </c>
      <c r="BG223" t="s">
        <v>17</v>
      </c>
      <c r="BH223">
        <v>459</v>
      </c>
      <c r="BI223" t="s">
        <v>25</v>
      </c>
      <c r="BJ223">
        <v>7.9000000000000001E-2</v>
      </c>
      <c r="BK223" s="1">
        <f t="shared" si="31"/>
        <v>0</v>
      </c>
    </row>
    <row r="224" spans="1:63" ht="18.75" x14ac:dyDescent="0.3">
      <c r="A224" s="3" t="s">
        <v>11</v>
      </c>
      <c r="B224" s="3" t="s">
        <v>2</v>
      </c>
      <c r="C224" s="3" t="s">
        <v>17</v>
      </c>
      <c r="D224" s="3">
        <v>459</v>
      </c>
      <c r="E224" s="3" t="s">
        <v>26</v>
      </c>
      <c r="F224" s="3">
        <v>-0.22800000000000001</v>
      </c>
      <c r="H224" t="s">
        <v>10</v>
      </c>
      <c r="I224" t="s">
        <v>2</v>
      </c>
      <c r="J224" t="s">
        <v>17</v>
      </c>
      <c r="K224">
        <v>459</v>
      </c>
      <c r="L224" t="s">
        <v>26</v>
      </c>
      <c r="M224">
        <v>-0.22800000000000001</v>
      </c>
      <c r="N224" s="1">
        <f t="shared" si="24"/>
        <v>0</v>
      </c>
      <c r="O224" t="s">
        <v>9</v>
      </c>
      <c r="P224" t="s">
        <v>2</v>
      </c>
      <c r="Q224" t="s">
        <v>17</v>
      </c>
      <c r="R224">
        <v>459</v>
      </c>
      <c r="S224" t="s">
        <v>26</v>
      </c>
      <c r="T224">
        <v>-0.22800000000000001</v>
      </c>
      <c r="U224" s="1">
        <f t="shared" si="25"/>
        <v>0</v>
      </c>
      <c r="V224" t="s">
        <v>8</v>
      </c>
      <c r="W224" t="s">
        <v>2</v>
      </c>
      <c r="X224" t="s">
        <v>17</v>
      </c>
      <c r="Y224">
        <v>459</v>
      </c>
      <c r="Z224" t="s">
        <v>26</v>
      </c>
      <c r="AA224">
        <v>-0.22800000000000001</v>
      </c>
      <c r="AB224" s="1">
        <f t="shared" si="26"/>
        <v>0</v>
      </c>
      <c r="AC224" t="s">
        <v>7</v>
      </c>
      <c r="AD224" t="s">
        <v>2</v>
      </c>
      <c r="AE224" t="s">
        <v>17</v>
      </c>
      <c r="AF224">
        <v>459</v>
      </c>
      <c r="AG224" t="s">
        <v>26</v>
      </c>
      <c r="AH224">
        <v>-0.22800000000000001</v>
      </c>
      <c r="AI224" s="1">
        <f t="shared" si="27"/>
        <v>0</v>
      </c>
      <c r="AJ224" t="s">
        <v>6</v>
      </c>
      <c r="AK224" t="s">
        <v>2</v>
      </c>
      <c r="AL224" t="s">
        <v>17</v>
      </c>
      <c r="AM224">
        <v>459</v>
      </c>
      <c r="AN224" t="s">
        <v>26</v>
      </c>
      <c r="AO224">
        <v>-0.22800000000000001</v>
      </c>
      <c r="AP224" s="1">
        <f t="shared" si="28"/>
        <v>0</v>
      </c>
      <c r="AQ224" t="s">
        <v>5</v>
      </c>
      <c r="AR224" t="s">
        <v>2</v>
      </c>
      <c r="AS224" t="s">
        <v>17</v>
      </c>
      <c r="AT224">
        <v>459</v>
      </c>
      <c r="AU224" t="s">
        <v>26</v>
      </c>
      <c r="AV224">
        <v>-0.22800000000000001</v>
      </c>
      <c r="AW224" s="1">
        <f t="shared" si="29"/>
        <v>0</v>
      </c>
      <c r="AX224" t="s">
        <v>4</v>
      </c>
      <c r="AY224" t="s">
        <v>2</v>
      </c>
      <c r="AZ224" t="s">
        <v>17</v>
      </c>
      <c r="BA224">
        <v>459</v>
      </c>
      <c r="BB224" t="s">
        <v>26</v>
      </c>
      <c r="BC224">
        <v>-0.22800000000000001</v>
      </c>
      <c r="BD224" s="1">
        <f t="shared" si="30"/>
        <v>0</v>
      </c>
      <c r="BE224" t="s">
        <v>3</v>
      </c>
      <c r="BF224" t="s">
        <v>2</v>
      </c>
      <c r="BG224" t="s">
        <v>17</v>
      </c>
      <c r="BH224">
        <v>459</v>
      </c>
      <c r="BI224" t="s">
        <v>26</v>
      </c>
      <c r="BJ224">
        <v>-0.22800000000000001</v>
      </c>
      <c r="BK224" s="1">
        <f t="shared" si="31"/>
        <v>0</v>
      </c>
    </row>
    <row r="225" spans="1:63" ht="18.75" x14ac:dyDescent="0.3">
      <c r="A225" s="3" t="s">
        <v>11</v>
      </c>
      <c r="B225" s="3" t="s">
        <v>2</v>
      </c>
      <c r="C225" s="3" t="s">
        <v>17</v>
      </c>
      <c r="D225" s="3">
        <v>459</v>
      </c>
      <c r="E225" s="3" t="s">
        <v>24</v>
      </c>
      <c r="F225" s="3">
        <v>-0.128</v>
      </c>
      <c r="H225" t="s">
        <v>10</v>
      </c>
      <c r="I225" t="s">
        <v>2</v>
      </c>
      <c r="J225" t="s">
        <v>17</v>
      </c>
      <c r="K225">
        <v>459</v>
      </c>
      <c r="L225" t="s">
        <v>24</v>
      </c>
      <c r="M225">
        <v>-0.128</v>
      </c>
      <c r="N225" s="1">
        <f t="shared" si="24"/>
        <v>0</v>
      </c>
      <c r="O225" t="s">
        <v>9</v>
      </c>
      <c r="P225" t="s">
        <v>2</v>
      </c>
      <c r="Q225" t="s">
        <v>17</v>
      </c>
      <c r="R225">
        <v>459</v>
      </c>
      <c r="S225" t="s">
        <v>24</v>
      </c>
      <c r="T225">
        <v>-0.128</v>
      </c>
      <c r="U225" s="1">
        <f t="shared" si="25"/>
        <v>0</v>
      </c>
      <c r="V225" t="s">
        <v>8</v>
      </c>
      <c r="W225" t="s">
        <v>2</v>
      </c>
      <c r="X225" t="s">
        <v>17</v>
      </c>
      <c r="Y225">
        <v>459</v>
      </c>
      <c r="Z225" t="s">
        <v>24</v>
      </c>
      <c r="AA225">
        <v>-0.128</v>
      </c>
      <c r="AB225" s="1">
        <f t="shared" si="26"/>
        <v>0</v>
      </c>
      <c r="AC225" t="s">
        <v>7</v>
      </c>
      <c r="AD225" t="s">
        <v>2</v>
      </c>
      <c r="AE225" t="s">
        <v>17</v>
      </c>
      <c r="AF225">
        <v>459</v>
      </c>
      <c r="AG225" t="s">
        <v>24</v>
      </c>
      <c r="AH225">
        <v>-0.128</v>
      </c>
      <c r="AI225" s="1">
        <f t="shared" si="27"/>
        <v>0</v>
      </c>
      <c r="AJ225" t="s">
        <v>6</v>
      </c>
      <c r="AK225" t="s">
        <v>2</v>
      </c>
      <c r="AL225" t="s">
        <v>17</v>
      </c>
      <c r="AM225">
        <v>459</v>
      </c>
      <c r="AN225" t="s">
        <v>24</v>
      </c>
      <c r="AO225">
        <v>-0.128</v>
      </c>
      <c r="AP225" s="1">
        <f t="shared" si="28"/>
        <v>0</v>
      </c>
      <c r="AQ225" t="s">
        <v>5</v>
      </c>
      <c r="AR225" t="s">
        <v>2</v>
      </c>
      <c r="AS225" t="s">
        <v>17</v>
      </c>
      <c r="AT225">
        <v>459</v>
      </c>
      <c r="AU225" t="s">
        <v>24</v>
      </c>
      <c r="AV225">
        <v>-0.128</v>
      </c>
      <c r="AW225" s="1">
        <f t="shared" si="29"/>
        <v>0</v>
      </c>
      <c r="AX225" t="s">
        <v>4</v>
      </c>
      <c r="AY225" t="s">
        <v>2</v>
      </c>
      <c r="AZ225" t="s">
        <v>17</v>
      </c>
      <c r="BA225">
        <v>459</v>
      </c>
      <c r="BB225" t="s">
        <v>24</v>
      </c>
      <c r="BC225">
        <v>-0.128</v>
      </c>
      <c r="BD225" s="1">
        <f t="shared" si="30"/>
        <v>0</v>
      </c>
      <c r="BE225" t="s">
        <v>3</v>
      </c>
      <c r="BF225" t="s">
        <v>2</v>
      </c>
      <c r="BG225" t="s">
        <v>17</v>
      </c>
      <c r="BH225">
        <v>459</v>
      </c>
      <c r="BI225" t="s">
        <v>24</v>
      </c>
      <c r="BJ225">
        <v>-0.128</v>
      </c>
      <c r="BK225" s="1">
        <f t="shared" si="31"/>
        <v>0</v>
      </c>
    </row>
    <row r="226" spans="1:63" ht="18.75" x14ac:dyDescent="0.3">
      <c r="A226" s="3" t="s">
        <v>11</v>
      </c>
      <c r="B226" s="3" t="s">
        <v>2</v>
      </c>
      <c r="C226" s="3" t="s">
        <v>13</v>
      </c>
      <c r="D226" s="3">
        <v>460</v>
      </c>
      <c r="E226" s="3" t="s">
        <v>1</v>
      </c>
      <c r="F226" s="3">
        <v>-0.127</v>
      </c>
      <c r="H226" t="s">
        <v>10</v>
      </c>
      <c r="I226" t="s">
        <v>2</v>
      </c>
      <c r="J226" t="s">
        <v>13</v>
      </c>
      <c r="K226">
        <v>460</v>
      </c>
      <c r="L226" t="s">
        <v>1</v>
      </c>
      <c r="M226">
        <v>-0.127</v>
      </c>
      <c r="N226" s="1">
        <f t="shared" si="24"/>
        <v>0</v>
      </c>
      <c r="O226" t="s">
        <v>9</v>
      </c>
      <c r="P226" t="s">
        <v>2</v>
      </c>
      <c r="Q226" t="s">
        <v>13</v>
      </c>
      <c r="R226">
        <v>460</v>
      </c>
      <c r="S226" t="s">
        <v>1</v>
      </c>
      <c r="T226">
        <v>-0.127</v>
      </c>
      <c r="U226" s="1">
        <f t="shared" si="25"/>
        <v>0</v>
      </c>
      <c r="V226" t="s">
        <v>8</v>
      </c>
      <c r="W226" t="s">
        <v>2</v>
      </c>
      <c r="X226" t="s">
        <v>13</v>
      </c>
      <c r="Y226">
        <v>460</v>
      </c>
      <c r="Z226" t="s">
        <v>1</v>
      </c>
      <c r="AA226">
        <v>-0.127</v>
      </c>
      <c r="AB226" s="1">
        <f t="shared" si="26"/>
        <v>0</v>
      </c>
      <c r="AC226" t="s">
        <v>7</v>
      </c>
      <c r="AD226" t="s">
        <v>2</v>
      </c>
      <c r="AE226" t="s">
        <v>13</v>
      </c>
      <c r="AF226">
        <v>460</v>
      </c>
      <c r="AG226" t="s">
        <v>1</v>
      </c>
      <c r="AH226">
        <v>-0.127</v>
      </c>
      <c r="AI226" s="1">
        <f t="shared" si="27"/>
        <v>0</v>
      </c>
      <c r="AJ226" t="s">
        <v>6</v>
      </c>
      <c r="AK226" t="s">
        <v>2</v>
      </c>
      <c r="AL226" t="s">
        <v>13</v>
      </c>
      <c r="AM226">
        <v>460</v>
      </c>
      <c r="AN226" t="s">
        <v>1</v>
      </c>
      <c r="AO226">
        <v>-0.127</v>
      </c>
      <c r="AP226" s="1">
        <f t="shared" si="28"/>
        <v>0</v>
      </c>
      <c r="AQ226" t="s">
        <v>5</v>
      </c>
      <c r="AR226" t="s">
        <v>2</v>
      </c>
      <c r="AS226" t="s">
        <v>13</v>
      </c>
      <c r="AT226">
        <v>460</v>
      </c>
      <c r="AU226" t="s">
        <v>1</v>
      </c>
      <c r="AV226">
        <v>-0.127</v>
      </c>
      <c r="AW226" s="1">
        <f t="shared" si="29"/>
        <v>0</v>
      </c>
      <c r="AX226" t="s">
        <v>4</v>
      </c>
      <c r="AY226" t="s">
        <v>2</v>
      </c>
      <c r="AZ226" t="s">
        <v>13</v>
      </c>
      <c r="BA226">
        <v>460</v>
      </c>
      <c r="BB226" t="s">
        <v>1</v>
      </c>
      <c r="BC226">
        <v>-0.127</v>
      </c>
      <c r="BD226" s="1">
        <f t="shared" si="30"/>
        <v>0</v>
      </c>
      <c r="BE226" t="s">
        <v>3</v>
      </c>
      <c r="BF226" t="s">
        <v>2</v>
      </c>
      <c r="BG226" t="s">
        <v>13</v>
      </c>
      <c r="BH226">
        <v>460</v>
      </c>
      <c r="BI226" t="s">
        <v>1</v>
      </c>
      <c r="BJ226">
        <v>-0.127</v>
      </c>
      <c r="BK226" s="1">
        <f t="shared" si="31"/>
        <v>0</v>
      </c>
    </row>
    <row r="227" spans="1:63" ht="18.75" x14ac:dyDescent="0.3">
      <c r="A227" s="3" t="s">
        <v>11</v>
      </c>
      <c r="B227" s="3" t="s">
        <v>2</v>
      </c>
      <c r="C227" s="3" t="s">
        <v>13</v>
      </c>
      <c r="D227" s="3">
        <v>460</v>
      </c>
      <c r="E227" s="3" t="s">
        <v>17</v>
      </c>
      <c r="F227" s="3">
        <v>-0.161</v>
      </c>
      <c r="H227" t="s">
        <v>10</v>
      </c>
      <c r="I227" t="s">
        <v>2</v>
      </c>
      <c r="J227" t="s">
        <v>13</v>
      </c>
      <c r="K227">
        <v>460</v>
      </c>
      <c r="L227" t="s">
        <v>17</v>
      </c>
      <c r="M227">
        <v>-0.161</v>
      </c>
      <c r="N227" s="1">
        <f t="shared" si="24"/>
        <v>0</v>
      </c>
      <c r="O227" t="s">
        <v>9</v>
      </c>
      <c r="P227" t="s">
        <v>2</v>
      </c>
      <c r="Q227" t="s">
        <v>13</v>
      </c>
      <c r="R227">
        <v>460</v>
      </c>
      <c r="S227" t="s">
        <v>17</v>
      </c>
      <c r="T227">
        <v>-0.161</v>
      </c>
      <c r="U227" s="1">
        <f t="shared" si="25"/>
        <v>0</v>
      </c>
      <c r="V227" t="s">
        <v>8</v>
      </c>
      <c r="W227" t="s">
        <v>2</v>
      </c>
      <c r="X227" t="s">
        <v>13</v>
      </c>
      <c r="Y227">
        <v>460</v>
      </c>
      <c r="Z227" t="s">
        <v>17</v>
      </c>
      <c r="AA227">
        <v>-0.161</v>
      </c>
      <c r="AB227" s="1">
        <f t="shared" si="26"/>
        <v>0</v>
      </c>
      <c r="AC227" t="s">
        <v>7</v>
      </c>
      <c r="AD227" t="s">
        <v>2</v>
      </c>
      <c r="AE227" t="s">
        <v>13</v>
      </c>
      <c r="AF227">
        <v>460</v>
      </c>
      <c r="AG227" t="s">
        <v>17</v>
      </c>
      <c r="AH227">
        <v>-0.161</v>
      </c>
      <c r="AI227" s="1">
        <f t="shared" si="27"/>
        <v>0</v>
      </c>
      <c r="AJ227" t="s">
        <v>6</v>
      </c>
      <c r="AK227" t="s">
        <v>2</v>
      </c>
      <c r="AL227" t="s">
        <v>13</v>
      </c>
      <c r="AM227">
        <v>460</v>
      </c>
      <c r="AN227" t="s">
        <v>17</v>
      </c>
      <c r="AO227">
        <v>-0.161</v>
      </c>
      <c r="AP227" s="1">
        <f t="shared" si="28"/>
        <v>0</v>
      </c>
      <c r="AQ227" t="s">
        <v>5</v>
      </c>
      <c r="AR227" t="s">
        <v>2</v>
      </c>
      <c r="AS227" t="s">
        <v>13</v>
      </c>
      <c r="AT227">
        <v>460</v>
      </c>
      <c r="AU227" t="s">
        <v>17</v>
      </c>
      <c r="AV227">
        <v>-0.161</v>
      </c>
      <c r="AW227" s="1">
        <f t="shared" si="29"/>
        <v>0</v>
      </c>
      <c r="AX227" t="s">
        <v>4</v>
      </c>
      <c r="AY227" t="s">
        <v>2</v>
      </c>
      <c r="AZ227" t="s">
        <v>13</v>
      </c>
      <c r="BA227">
        <v>460</v>
      </c>
      <c r="BB227" t="s">
        <v>17</v>
      </c>
      <c r="BC227">
        <v>-0.161</v>
      </c>
      <c r="BD227" s="1">
        <f t="shared" si="30"/>
        <v>0</v>
      </c>
      <c r="BE227" t="s">
        <v>3</v>
      </c>
      <c r="BF227" t="s">
        <v>2</v>
      </c>
      <c r="BG227" t="s">
        <v>13</v>
      </c>
      <c r="BH227">
        <v>460</v>
      </c>
      <c r="BI227" t="s">
        <v>17</v>
      </c>
      <c r="BJ227">
        <v>-0.161</v>
      </c>
      <c r="BK227" s="1">
        <f t="shared" si="31"/>
        <v>0</v>
      </c>
    </row>
    <row r="228" spans="1:63" ht="18.75" x14ac:dyDescent="0.3">
      <c r="A228" s="3" t="s">
        <v>11</v>
      </c>
      <c r="B228" s="3" t="s">
        <v>2</v>
      </c>
      <c r="C228" s="3" t="s">
        <v>20</v>
      </c>
      <c r="D228" s="3">
        <v>461</v>
      </c>
      <c r="E228" s="3" t="s">
        <v>13</v>
      </c>
      <c r="F228" s="3">
        <v>-0.84799999999999998</v>
      </c>
      <c r="H228" t="s">
        <v>10</v>
      </c>
      <c r="I228" t="s">
        <v>2</v>
      </c>
      <c r="J228" t="s">
        <v>20</v>
      </c>
      <c r="K228">
        <v>461</v>
      </c>
      <c r="L228" t="s">
        <v>13</v>
      </c>
      <c r="M228">
        <v>-0.84799999999999998</v>
      </c>
      <c r="N228" s="1">
        <f t="shared" si="24"/>
        <v>0</v>
      </c>
      <c r="O228" t="s">
        <v>9</v>
      </c>
      <c r="P228" t="s">
        <v>2</v>
      </c>
      <c r="Q228" t="s">
        <v>20</v>
      </c>
      <c r="R228">
        <v>461</v>
      </c>
      <c r="S228" t="s">
        <v>13</v>
      </c>
      <c r="T228">
        <v>-0.84799999999999998</v>
      </c>
      <c r="U228" s="1">
        <f t="shared" si="25"/>
        <v>0</v>
      </c>
      <c r="V228" t="s">
        <v>8</v>
      </c>
      <c r="W228" t="s">
        <v>2</v>
      </c>
      <c r="X228" t="s">
        <v>20</v>
      </c>
      <c r="Y228">
        <v>461</v>
      </c>
      <c r="Z228" t="s">
        <v>13</v>
      </c>
      <c r="AA228">
        <v>-0.84799999999999998</v>
      </c>
      <c r="AB228" s="1">
        <f t="shared" si="26"/>
        <v>0</v>
      </c>
      <c r="AC228" t="s">
        <v>7</v>
      </c>
      <c r="AD228" t="s">
        <v>2</v>
      </c>
      <c r="AE228" t="s">
        <v>20</v>
      </c>
      <c r="AF228">
        <v>461</v>
      </c>
      <c r="AG228" t="s">
        <v>13</v>
      </c>
      <c r="AH228">
        <v>-0.84799999999999998</v>
      </c>
      <c r="AI228" s="1">
        <f t="shared" si="27"/>
        <v>0</v>
      </c>
      <c r="AJ228" t="s">
        <v>6</v>
      </c>
      <c r="AK228" t="s">
        <v>2</v>
      </c>
      <c r="AL228" t="s">
        <v>20</v>
      </c>
      <c r="AM228">
        <v>461</v>
      </c>
      <c r="AN228" t="s">
        <v>13</v>
      </c>
      <c r="AO228">
        <v>-0.84799999999999998</v>
      </c>
      <c r="AP228" s="1">
        <f t="shared" si="28"/>
        <v>0</v>
      </c>
      <c r="AQ228" t="s">
        <v>5</v>
      </c>
      <c r="AR228" t="s">
        <v>2</v>
      </c>
      <c r="AS228" t="s">
        <v>20</v>
      </c>
      <c r="AT228">
        <v>461</v>
      </c>
      <c r="AU228" t="s">
        <v>13</v>
      </c>
      <c r="AV228">
        <v>-0.84799999999999998</v>
      </c>
      <c r="AW228" s="1">
        <f t="shared" si="29"/>
        <v>0</v>
      </c>
      <c r="AX228" t="s">
        <v>4</v>
      </c>
      <c r="AY228" t="s">
        <v>2</v>
      </c>
      <c r="AZ228" t="s">
        <v>20</v>
      </c>
      <c r="BA228">
        <v>461</v>
      </c>
      <c r="BB228" t="s">
        <v>13</v>
      </c>
      <c r="BC228">
        <v>-0.84799999999999998</v>
      </c>
      <c r="BD228" s="1">
        <f t="shared" si="30"/>
        <v>0</v>
      </c>
      <c r="BE228" t="s">
        <v>3</v>
      </c>
      <c r="BF228" t="s">
        <v>2</v>
      </c>
      <c r="BG228" t="s">
        <v>20</v>
      </c>
      <c r="BH228">
        <v>461</v>
      </c>
      <c r="BI228" t="s">
        <v>13</v>
      </c>
      <c r="BJ228">
        <v>-0.84799999999999998</v>
      </c>
      <c r="BK228" s="1">
        <f t="shared" si="31"/>
        <v>0</v>
      </c>
    </row>
    <row r="229" spans="1:63" ht="18.75" x14ac:dyDescent="0.3">
      <c r="A229" s="3" t="s">
        <v>11</v>
      </c>
      <c r="B229" s="3" t="s">
        <v>2</v>
      </c>
      <c r="C229" s="3" t="s">
        <v>26</v>
      </c>
      <c r="D229" s="3">
        <v>462</v>
      </c>
      <c r="E229" s="3" t="s">
        <v>20</v>
      </c>
      <c r="F229" s="3">
        <v>-0.628</v>
      </c>
      <c r="H229" t="s">
        <v>10</v>
      </c>
      <c r="I229" t="s">
        <v>2</v>
      </c>
      <c r="J229" t="s">
        <v>26</v>
      </c>
      <c r="K229">
        <v>462</v>
      </c>
      <c r="L229" t="s">
        <v>20</v>
      </c>
      <c r="M229">
        <v>-0.628</v>
      </c>
      <c r="N229" s="1">
        <f t="shared" si="24"/>
        <v>0</v>
      </c>
      <c r="O229" t="s">
        <v>9</v>
      </c>
      <c r="P229" t="s">
        <v>2</v>
      </c>
      <c r="Q229" t="s">
        <v>26</v>
      </c>
      <c r="R229">
        <v>462</v>
      </c>
      <c r="S229" t="s">
        <v>20</v>
      </c>
      <c r="T229">
        <v>-0.628</v>
      </c>
      <c r="U229" s="1">
        <f t="shared" si="25"/>
        <v>0</v>
      </c>
      <c r="V229" t="s">
        <v>8</v>
      </c>
      <c r="W229" t="s">
        <v>2</v>
      </c>
      <c r="X229" t="s">
        <v>26</v>
      </c>
      <c r="Y229">
        <v>462</v>
      </c>
      <c r="Z229" t="s">
        <v>20</v>
      </c>
      <c r="AA229">
        <v>-0.628</v>
      </c>
      <c r="AB229" s="1">
        <f t="shared" si="26"/>
        <v>0</v>
      </c>
      <c r="AC229" t="s">
        <v>7</v>
      </c>
      <c r="AD229" t="s">
        <v>2</v>
      </c>
      <c r="AE229" t="s">
        <v>26</v>
      </c>
      <c r="AF229">
        <v>462</v>
      </c>
      <c r="AG229" t="s">
        <v>20</v>
      </c>
      <c r="AH229">
        <v>-0.628</v>
      </c>
      <c r="AI229" s="1">
        <f t="shared" si="27"/>
        <v>0</v>
      </c>
      <c r="AJ229" t="s">
        <v>6</v>
      </c>
      <c r="AK229" t="s">
        <v>2</v>
      </c>
      <c r="AL229" t="s">
        <v>26</v>
      </c>
      <c r="AM229">
        <v>462</v>
      </c>
      <c r="AN229" t="s">
        <v>20</v>
      </c>
      <c r="AO229">
        <v>-0.628</v>
      </c>
      <c r="AP229" s="1">
        <f t="shared" si="28"/>
        <v>0</v>
      </c>
      <c r="AQ229" t="s">
        <v>5</v>
      </c>
      <c r="AR229" t="s">
        <v>2</v>
      </c>
      <c r="AS229" t="s">
        <v>26</v>
      </c>
      <c r="AT229">
        <v>462</v>
      </c>
      <c r="AU229" t="s">
        <v>20</v>
      </c>
      <c r="AV229">
        <v>-0.628</v>
      </c>
      <c r="AW229" s="1">
        <f t="shared" si="29"/>
        <v>0</v>
      </c>
      <c r="AX229" t="s">
        <v>4</v>
      </c>
      <c r="AY229" t="s">
        <v>2</v>
      </c>
      <c r="AZ229" t="s">
        <v>26</v>
      </c>
      <c r="BA229">
        <v>462</v>
      </c>
      <c r="BB229" t="s">
        <v>20</v>
      </c>
      <c r="BC229">
        <v>-0.628</v>
      </c>
      <c r="BD229" s="1">
        <f t="shared" si="30"/>
        <v>0</v>
      </c>
      <c r="BE229" t="s">
        <v>3</v>
      </c>
      <c r="BF229" t="s">
        <v>2</v>
      </c>
      <c r="BG229" t="s">
        <v>26</v>
      </c>
      <c r="BH229">
        <v>462</v>
      </c>
      <c r="BI229" t="s">
        <v>20</v>
      </c>
      <c r="BJ229">
        <v>-0.628</v>
      </c>
      <c r="BK229" s="1">
        <f t="shared" si="31"/>
        <v>0</v>
      </c>
    </row>
    <row r="230" spans="1:63" ht="18.75" x14ac:dyDescent="0.3">
      <c r="A230" s="3" t="s">
        <v>11</v>
      </c>
      <c r="B230" s="3" t="s">
        <v>2</v>
      </c>
      <c r="C230" s="3" t="s">
        <v>26</v>
      </c>
      <c r="D230" s="3">
        <v>462</v>
      </c>
      <c r="E230" s="3" t="s">
        <v>13</v>
      </c>
      <c r="F230" s="3">
        <v>-0.52300000000000002</v>
      </c>
      <c r="H230" t="s">
        <v>10</v>
      </c>
      <c r="I230" t="s">
        <v>2</v>
      </c>
      <c r="J230" t="s">
        <v>26</v>
      </c>
      <c r="K230">
        <v>462</v>
      </c>
      <c r="L230" t="s">
        <v>13</v>
      </c>
      <c r="M230">
        <v>-0.52300000000000002</v>
      </c>
      <c r="N230" s="1">
        <f t="shared" si="24"/>
        <v>0</v>
      </c>
      <c r="O230" t="s">
        <v>9</v>
      </c>
      <c r="P230" t="s">
        <v>2</v>
      </c>
      <c r="Q230" t="s">
        <v>26</v>
      </c>
      <c r="R230">
        <v>462</v>
      </c>
      <c r="S230" t="s">
        <v>13</v>
      </c>
      <c r="T230">
        <v>-0.52300000000000002</v>
      </c>
      <c r="U230" s="1">
        <f t="shared" si="25"/>
        <v>0</v>
      </c>
      <c r="V230" t="s">
        <v>8</v>
      </c>
      <c r="W230" t="s">
        <v>2</v>
      </c>
      <c r="X230" t="s">
        <v>26</v>
      </c>
      <c r="Y230">
        <v>462</v>
      </c>
      <c r="Z230" t="s">
        <v>13</v>
      </c>
      <c r="AA230">
        <v>-0.52300000000000002</v>
      </c>
      <c r="AB230" s="1">
        <f t="shared" si="26"/>
        <v>0</v>
      </c>
      <c r="AC230" t="s">
        <v>7</v>
      </c>
      <c r="AD230" t="s">
        <v>2</v>
      </c>
      <c r="AE230" t="s">
        <v>26</v>
      </c>
      <c r="AF230">
        <v>462</v>
      </c>
      <c r="AG230" t="s">
        <v>13</v>
      </c>
      <c r="AH230">
        <v>-0.52300000000000002</v>
      </c>
      <c r="AI230" s="1">
        <f t="shared" si="27"/>
        <v>0</v>
      </c>
      <c r="AJ230" t="s">
        <v>6</v>
      </c>
      <c r="AK230" t="s">
        <v>2</v>
      </c>
      <c r="AL230" t="s">
        <v>26</v>
      </c>
      <c r="AM230">
        <v>462</v>
      </c>
      <c r="AN230" t="s">
        <v>13</v>
      </c>
      <c r="AO230">
        <v>-0.52300000000000002</v>
      </c>
      <c r="AP230" s="1">
        <f t="shared" si="28"/>
        <v>0</v>
      </c>
      <c r="AQ230" t="s">
        <v>5</v>
      </c>
      <c r="AR230" t="s">
        <v>2</v>
      </c>
      <c r="AS230" t="s">
        <v>26</v>
      </c>
      <c r="AT230">
        <v>462</v>
      </c>
      <c r="AU230" t="s">
        <v>13</v>
      </c>
      <c r="AV230">
        <v>-0.52300000000000002</v>
      </c>
      <c r="AW230" s="1">
        <f t="shared" si="29"/>
        <v>0</v>
      </c>
      <c r="AX230" t="s">
        <v>4</v>
      </c>
      <c r="AY230" t="s">
        <v>2</v>
      </c>
      <c r="AZ230" t="s">
        <v>26</v>
      </c>
      <c r="BA230">
        <v>462</v>
      </c>
      <c r="BB230" t="s">
        <v>13</v>
      </c>
      <c r="BC230">
        <v>-0.52300000000000002</v>
      </c>
      <c r="BD230" s="1">
        <f t="shared" si="30"/>
        <v>0</v>
      </c>
      <c r="BE230" t="s">
        <v>3</v>
      </c>
      <c r="BF230" t="s">
        <v>2</v>
      </c>
      <c r="BG230" t="s">
        <v>26</v>
      </c>
      <c r="BH230">
        <v>462</v>
      </c>
      <c r="BI230" t="s">
        <v>13</v>
      </c>
      <c r="BJ230">
        <v>-0.52300000000000002</v>
      </c>
      <c r="BK230" s="1">
        <f t="shared" si="31"/>
        <v>0</v>
      </c>
    </row>
    <row r="231" spans="1:63" ht="18.75" x14ac:dyDescent="0.3">
      <c r="A231" s="3" t="s">
        <v>11</v>
      </c>
      <c r="B231" s="3" t="s">
        <v>2</v>
      </c>
      <c r="C231" s="3" t="s">
        <v>16</v>
      </c>
      <c r="D231" s="3">
        <v>463</v>
      </c>
      <c r="E231" s="3" t="s">
        <v>20</v>
      </c>
      <c r="F231" s="3">
        <v>-0.28499999999999998</v>
      </c>
      <c r="H231" t="s">
        <v>10</v>
      </c>
      <c r="I231" t="s">
        <v>2</v>
      </c>
      <c r="J231" t="s">
        <v>16</v>
      </c>
      <c r="K231">
        <v>463</v>
      </c>
      <c r="L231" t="s">
        <v>20</v>
      </c>
      <c r="M231">
        <v>-0.28499999999999998</v>
      </c>
      <c r="N231" s="1">
        <f t="shared" si="24"/>
        <v>0</v>
      </c>
      <c r="O231" t="s">
        <v>9</v>
      </c>
      <c r="P231" t="s">
        <v>2</v>
      </c>
      <c r="Q231" t="s">
        <v>16</v>
      </c>
      <c r="R231">
        <v>463</v>
      </c>
      <c r="S231" t="s">
        <v>20</v>
      </c>
      <c r="T231">
        <v>-0.28499999999999998</v>
      </c>
      <c r="U231" s="1">
        <f t="shared" si="25"/>
        <v>0</v>
      </c>
      <c r="V231" t="s">
        <v>8</v>
      </c>
      <c r="W231" t="s">
        <v>2</v>
      </c>
      <c r="X231" t="s">
        <v>16</v>
      </c>
      <c r="Y231">
        <v>463</v>
      </c>
      <c r="Z231" t="s">
        <v>20</v>
      </c>
      <c r="AA231">
        <v>-0.28499999999999998</v>
      </c>
      <c r="AB231" s="1">
        <f t="shared" si="26"/>
        <v>0</v>
      </c>
      <c r="AC231" t="s">
        <v>7</v>
      </c>
      <c r="AD231" t="s">
        <v>2</v>
      </c>
      <c r="AE231" t="s">
        <v>16</v>
      </c>
      <c r="AF231">
        <v>463</v>
      </c>
      <c r="AG231" t="s">
        <v>20</v>
      </c>
      <c r="AH231">
        <v>-0.28499999999999998</v>
      </c>
      <c r="AI231" s="1">
        <f t="shared" si="27"/>
        <v>0</v>
      </c>
      <c r="AJ231" t="s">
        <v>6</v>
      </c>
      <c r="AK231" t="s">
        <v>2</v>
      </c>
      <c r="AL231" t="s">
        <v>16</v>
      </c>
      <c r="AM231">
        <v>463</v>
      </c>
      <c r="AN231" t="s">
        <v>20</v>
      </c>
      <c r="AO231">
        <v>-0.28499999999999998</v>
      </c>
      <c r="AP231" s="1">
        <f t="shared" si="28"/>
        <v>0</v>
      </c>
      <c r="AQ231" t="s">
        <v>5</v>
      </c>
      <c r="AR231" t="s">
        <v>2</v>
      </c>
      <c r="AS231" t="s">
        <v>16</v>
      </c>
      <c r="AT231">
        <v>463</v>
      </c>
      <c r="AU231" t="s">
        <v>20</v>
      </c>
      <c r="AV231">
        <v>-0.28499999999999998</v>
      </c>
      <c r="AW231" s="1">
        <f t="shared" si="29"/>
        <v>0</v>
      </c>
      <c r="AX231" t="s">
        <v>4</v>
      </c>
      <c r="AY231" t="s">
        <v>2</v>
      </c>
      <c r="AZ231" t="s">
        <v>16</v>
      </c>
      <c r="BA231">
        <v>463</v>
      </c>
      <c r="BB231" t="s">
        <v>20</v>
      </c>
      <c r="BC231">
        <v>-0.28499999999999998</v>
      </c>
      <c r="BD231" s="1">
        <f t="shared" si="30"/>
        <v>0</v>
      </c>
      <c r="BE231" t="s">
        <v>3</v>
      </c>
      <c r="BF231" t="s">
        <v>2</v>
      </c>
      <c r="BG231" t="s">
        <v>16</v>
      </c>
      <c r="BH231">
        <v>463</v>
      </c>
      <c r="BI231" t="s">
        <v>20</v>
      </c>
      <c r="BJ231">
        <v>-0.28499999999999998</v>
      </c>
      <c r="BK231" s="1">
        <f t="shared" si="31"/>
        <v>0</v>
      </c>
    </row>
    <row r="232" spans="1:63" ht="18.75" x14ac:dyDescent="0.3">
      <c r="A232" s="3" t="s">
        <v>11</v>
      </c>
      <c r="B232" s="3" t="s">
        <v>2</v>
      </c>
      <c r="C232" s="3" t="s">
        <v>16</v>
      </c>
      <c r="D232" s="3">
        <v>463</v>
      </c>
      <c r="E232" s="3" t="s">
        <v>17</v>
      </c>
      <c r="F232" s="3">
        <v>-2.8000000000000001E-2</v>
      </c>
      <c r="H232" t="s">
        <v>10</v>
      </c>
      <c r="I232" t="s">
        <v>2</v>
      </c>
      <c r="J232" t="s">
        <v>16</v>
      </c>
      <c r="K232">
        <v>463</v>
      </c>
      <c r="L232" t="s">
        <v>17</v>
      </c>
      <c r="M232">
        <v>-2.8000000000000001E-2</v>
      </c>
      <c r="N232" s="1">
        <f t="shared" si="24"/>
        <v>0</v>
      </c>
      <c r="O232" t="s">
        <v>9</v>
      </c>
      <c r="P232" t="s">
        <v>2</v>
      </c>
      <c r="Q232" t="s">
        <v>16</v>
      </c>
      <c r="R232">
        <v>463</v>
      </c>
      <c r="S232" t="s">
        <v>17</v>
      </c>
      <c r="T232">
        <v>-2.8000000000000001E-2</v>
      </c>
      <c r="U232" s="1">
        <f t="shared" si="25"/>
        <v>0</v>
      </c>
      <c r="V232" t="s">
        <v>8</v>
      </c>
      <c r="W232" t="s">
        <v>2</v>
      </c>
      <c r="X232" t="s">
        <v>16</v>
      </c>
      <c r="Y232">
        <v>463</v>
      </c>
      <c r="Z232" t="s">
        <v>17</v>
      </c>
      <c r="AA232">
        <v>-2.8000000000000001E-2</v>
      </c>
      <c r="AB232" s="1">
        <f t="shared" si="26"/>
        <v>0</v>
      </c>
      <c r="AC232" t="s">
        <v>7</v>
      </c>
      <c r="AD232" t="s">
        <v>2</v>
      </c>
      <c r="AE232" t="s">
        <v>16</v>
      </c>
      <c r="AF232">
        <v>463</v>
      </c>
      <c r="AG232" t="s">
        <v>17</v>
      </c>
      <c r="AH232">
        <v>-2.8000000000000001E-2</v>
      </c>
      <c r="AI232" s="1">
        <f t="shared" si="27"/>
        <v>0</v>
      </c>
      <c r="AJ232" t="s">
        <v>6</v>
      </c>
      <c r="AK232" t="s">
        <v>2</v>
      </c>
      <c r="AL232" t="s">
        <v>16</v>
      </c>
      <c r="AM232">
        <v>463</v>
      </c>
      <c r="AN232" t="s">
        <v>17</v>
      </c>
      <c r="AO232">
        <v>-2.8000000000000001E-2</v>
      </c>
      <c r="AP232" s="1">
        <f t="shared" si="28"/>
        <v>0</v>
      </c>
      <c r="AQ232" t="s">
        <v>5</v>
      </c>
      <c r="AR232" t="s">
        <v>2</v>
      </c>
      <c r="AS232" t="s">
        <v>16</v>
      </c>
      <c r="AT232">
        <v>463</v>
      </c>
      <c r="AU232" t="s">
        <v>17</v>
      </c>
      <c r="AV232">
        <v>-2.8000000000000001E-2</v>
      </c>
      <c r="AW232" s="1">
        <f t="shared" si="29"/>
        <v>0</v>
      </c>
      <c r="AX232" t="s">
        <v>4</v>
      </c>
      <c r="AY232" t="s">
        <v>2</v>
      </c>
      <c r="AZ232" t="s">
        <v>16</v>
      </c>
      <c r="BA232">
        <v>463</v>
      </c>
      <c r="BB232" t="s">
        <v>17</v>
      </c>
      <c r="BC232">
        <v>-2.8000000000000001E-2</v>
      </c>
      <c r="BD232" s="1">
        <f t="shared" si="30"/>
        <v>0</v>
      </c>
      <c r="BE232" t="s">
        <v>3</v>
      </c>
      <c r="BF232" t="s">
        <v>2</v>
      </c>
      <c r="BG232" t="s">
        <v>16</v>
      </c>
      <c r="BH232">
        <v>463</v>
      </c>
      <c r="BI232" t="s">
        <v>17</v>
      </c>
      <c r="BJ232">
        <v>-2.8000000000000001E-2</v>
      </c>
      <c r="BK232" s="1">
        <f t="shared" si="31"/>
        <v>0</v>
      </c>
    </row>
    <row r="233" spans="1:63" ht="18.75" x14ac:dyDescent="0.3">
      <c r="A233" s="3" t="s">
        <v>11</v>
      </c>
      <c r="B233" s="3" t="s">
        <v>2</v>
      </c>
      <c r="C233" s="3" t="s">
        <v>16</v>
      </c>
      <c r="D233" s="3">
        <v>463</v>
      </c>
      <c r="E233" s="3" t="s">
        <v>26</v>
      </c>
      <c r="F233" s="3">
        <v>-0.65400000000000003</v>
      </c>
      <c r="H233" t="s">
        <v>10</v>
      </c>
      <c r="I233" t="s">
        <v>2</v>
      </c>
      <c r="J233" t="s">
        <v>16</v>
      </c>
      <c r="K233">
        <v>463</v>
      </c>
      <c r="L233" t="s">
        <v>26</v>
      </c>
      <c r="M233">
        <v>-0.65400000000000003</v>
      </c>
      <c r="N233" s="1">
        <f t="shared" si="24"/>
        <v>0</v>
      </c>
      <c r="O233" t="s">
        <v>9</v>
      </c>
      <c r="P233" t="s">
        <v>2</v>
      </c>
      <c r="Q233" t="s">
        <v>16</v>
      </c>
      <c r="R233">
        <v>463</v>
      </c>
      <c r="S233" t="s">
        <v>26</v>
      </c>
      <c r="T233">
        <v>-0.65400000000000003</v>
      </c>
      <c r="U233" s="1">
        <f t="shared" si="25"/>
        <v>0</v>
      </c>
      <c r="V233" t="s">
        <v>8</v>
      </c>
      <c r="W233" t="s">
        <v>2</v>
      </c>
      <c r="X233" t="s">
        <v>16</v>
      </c>
      <c r="Y233">
        <v>463</v>
      </c>
      <c r="Z233" t="s">
        <v>26</v>
      </c>
      <c r="AA233">
        <v>-0.65400000000000003</v>
      </c>
      <c r="AB233" s="1">
        <f t="shared" si="26"/>
        <v>0</v>
      </c>
      <c r="AC233" t="s">
        <v>7</v>
      </c>
      <c r="AD233" t="s">
        <v>2</v>
      </c>
      <c r="AE233" t="s">
        <v>16</v>
      </c>
      <c r="AF233">
        <v>463</v>
      </c>
      <c r="AG233" t="s">
        <v>26</v>
      </c>
      <c r="AH233">
        <v>-0.65400000000000003</v>
      </c>
      <c r="AI233" s="1">
        <f t="shared" si="27"/>
        <v>0</v>
      </c>
      <c r="AJ233" t="s">
        <v>6</v>
      </c>
      <c r="AK233" t="s">
        <v>2</v>
      </c>
      <c r="AL233" t="s">
        <v>16</v>
      </c>
      <c r="AM233">
        <v>463</v>
      </c>
      <c r="AN233" t="s">
        <v>26</v>
      </c>
      <c r="AO233">
        <v>-0.65400000000000003</v>
      </c>
      <c r="AP233" s="1">
        <f t="shared" si="28"/>
        <v>0</v>
      </c>
      <c r="AQ233" t="s">
        <v>5</v>
      </c>
      <c r="AR233" t="s">
        <v>2</v>
      </c>
      <c r="AS233" t="s">
        <v>16</v>
      </c>
      <c r="AT233">
        <v>463</v>
      </c>
      <c r="AU233" t="s">
        <v>26</v>
      </c>
      <c r="AV233">
        <v>-0.65400000000000003</v>
      </c>
      <c r="AW233" s="1">
        <f t="shared" si="29"/>
        <v>0</v>
      </c>
      <c r="AX233" t="s">
        <v>4</v>
      </c>
      <c r="AY233" t="s">
        <v>2</v>
      </c>
      <c r="AZ233" t="s">
        <v>16</v>
      </c>
      <c r="BA233">
        <v>463</v>
      </c>
      <c r="BB233" t="s">
        <v>26</v>
      </c>
      <c r="BC233">
        <v>-0.65400000000000003</v>
      </c>
      <c r="BD233" s="1">
        <f t="shared" si="30"/>
        <v>0</v>
      </c>
      <c r="BE233" t="s">
        <v>3</v>
      </c>
      <c r="BF233" t="s">
        <v>2</v>
      </c>
      <c r="BG233" t="s">
        <v>16</v>
      </c>
      <c r="BH233">
        <v>463</v>
      </c>
      <c r="BI233" t="s">
        <v>26</v>
      </c>
      <c r="BJ233">
        <v>-0.65400000000000003</v>
      </c>
      <c r="BK233" s="1">
        <f t="shared" si="31"/>
        <v>0</v>
      </c>
    </row>
    <row r="234" spans="1:63" ht="18.75" x14ac:dyDescent="0.3">
      <c r="A234" s="3" t="s">
        <v>11</v>
      </c>
      <c r="B234" s="3" t="s">
        <v>2</v>
      </c>
      <c r="C234" s="3" t="s">
        <v>16</v>
      </c>
      <c r="D234" s="3">
        <v>463</v>
      </c>
      <c r="E234" s="3" t="s">
        <v>21</v>
      </c>
      <c r="F234" s="3">
        <v>-0.51100000000000001</v>
      </c>
      <c r="H234" t="s">
        <v>10</v>
      </c>
      <c r="I234" t="s">
        <v>2</v>
      </c>
      <c r="J234" t="s">
        <v>16</v>
      </c>
      <c r="K234">
        <v>463</v>
      </c>
      <c r="L234" t="s">
        <v>21</v>
      </c>
      <c r="M234">
        <v>-0.51100000000000001</v>
      </c>
      <c r="N234" s="1">
        <f t="shared" si="24"/>
        <v>0</v>
      </c>
      <c r="O234" t="s">
        <v>9</v>
      </c>
      <c r="P234" t="s">
        <v>2</v>
      </c>
      <c r="Q234" t="s">
        <v>16</v>
      </c>
      <c r="R234">
        <v>463</v>
      </c>
      <c r="S234" t="s">
        <v>21</v>
      </c>
      <c r="T234">
        <v>-0.51100000000000001</v>
      </c>
      <c r="U234" s="1">
        <f t="shared" si="25"/>
        <v>0</v>
      </c>
      <c r="V234" t="s">
        <v>8</v>
      </c>
      <c r="W234" t="s">
        <v>2</v>
      </c>
      <c r="X234" t="s">
        <v>16</v>
      </c>
      <c r="Y234">
        <v>463</v>
      </c>
      <c r="Z234" t="s">
        <v>21</v>
      </c>
      <c r="AA234">
        <v>-0.51100000000000001</v>
      </c>
      <c r="AB234" s="1">
        <f t="shared" si="26"/>
        <v>0</v>
      </c>
      <c r="AC234" t="s">
        <v>7</v>
      </c>
      <c r="AD234" t="s">
        <v>2</v>
      </c>
      <c r="AE234" t="s">
        <v>16</v>
      </c>
      <c r="AF234">
        <v>463</v>
      </c>
      <c r="AG234" t="s">
        <v>21</v>
      </c>
      <c r="AH234">
        <v>-0.51100000000000001</v>
      </c>
      <c r="AI234" s="1">
        <f t="shared" si="27"/>
        <v>0</v>
      </c>
      <c r="AJ234" t="s">
        <v>6</v>
      </c>
      <c r="AK234" t="s">
        <v>2</v>
      </c>
      <c r="AL234" t="s">
        <v>16</v>
      </c>
      <c r="AM234">
        <v>463</v>
      </c>
      <c r="AN234" t="s">
        <v>21</v>
      </c>
      <c r="AO234">
        <v>-0.51100000000000001</v>
      </c>
      <c r="AP234" s="1">
        <f t="shared" si="28"/>
        <v>0</v>
      </c>
      <c r="AQ234" t="s">
        <v>5</v>
      </c>
      <c r="AR234" t="s">
        <v>2</v>
      </c>
      <c r="AS234" t="s">
        <v>16</v>
      </c>
      <c r="AT234">
        <v>463</v>
      </c>
      <c r="AU234" t="s">
        <v>21</v>
      </c>
      <c r="AV234">
        <v>-0.51100000000000001</v>
      </c>
      <c r="AW234" s="1">
        <f t="shared" si="29"/>
        <v>0</v>
      </c>
      <c r="AX234" t="s">
        <v>4</v>
      </c>
      <c r="AY234" t="s">
        <v>2</v>
      </c>
      <c r="AZ234" t="s">
        <v>16</v>
      </c>
      <c r="BA234">
        <v>463</v>
      </c>
      <c r="BB234" t="s">
        <v>21</v>
      </c>
      <c r="BC234">
        <v>-0.51100000000000001</v>
      </c>
      <c r="BD234" s="1">
        <f t="shared" si="30"/>
        <v>0</v>
      </c>
      <c r="BE234" t="s">
        <v>3</v>
      </c>
      <c r="BF234" t="s">
        <v>2</v>
      </c>
      <c r="BG234" t="s">
        <v>16</v>
      </c>
      <c r="BH234">
        <v>463</v>
      </c>
      <c r="BI234" t="s">
        <v>21</v>
      </c>
      <c r="BJ234">
        <v>-0.51100000000000001</v>
      </c>
      <c r="BK234" s="1">
        <f t="shared" si="31"/>
        <v>0</v>
      </c>
    </row>
    <row r="235" spans="1:63" ht="18.75" x14ac:dyDescent="0.3">
      <c r="A235" s="3" t="s">
        <v>11</v>
      </c>
      <c r="B235" s="3" t="s">
        <v>2</v>
      </c>
      <c r="C235" s="3" t="s">
        <v>0</v>
      </c>
      <c r="D235" s="3">
        <v>465</v>
      </c>
      <c r="E235" s="3" t="s">
        <v>28</v>
      </c>
      <c r="F235" s="3">
        <v>-0.55500000000000005</v>
      </c>
      <c r="H235" t="s">
        <v>10</v>
      </c>
      <c r="I235" t="s">
        <v>2</v>
      </c>
      <c r="J235" t="s">
        <v>0</v>
      </c>
      <c r="K235">
        <v>465</v>
      </c>
      <c r="L235" t="s">
        <v>28</v>
      </c>
      <c r="M235">
        <v>-0.55500000000000005</v>
      </c>
      <c r="N235" s="1">
        <f t="shared" si="24"/>
        <v>0</v>
      </c>
      <c r="O235" t="s">
        <v>9</v>
      </c>
      <c r="P235" t="s">
        <v>2</v>
      </c>
      <c r="Q235" t="s">
        <v>0</v>
      </c>
      <c r="R235">
        <v>465</v>
      </c>
      <c r="S235" t="s">
        <v>28</v>
      </c>
      <c r="T235">
        <v>-0.55500000000000005</v>
      </c>
      <c r="U235" s="1">
        <f t="shared" si="25"/>
        <v>0</v>
      </c>
      <c r="V235" t="s">
        <v>8</v>
      </c>
      <c r="W235" t="s">
        <v>2</v>
      </c>
      <c r="X235" t="s">
        <v>0</v>
      </c>
      <c r="Y235">
        <v>465</v>
      </c>
      <c r="Z235" t="s">
        <v>28</v>
      </c>
      <c r="AA235">
        <v>-0.55500000000000005</v>
      </c>
      <c r="AB235" s="1">
        <f t="shared" si="26"/>
        <v>0</v>
      </c>
      <c r="AC235" t="s">
        <v>7</v>
      </c>
      <c r="AD235" t="s">
        <v>2</v>
      </c>
      <c r="AE235" t="s">
        <v>0</v>
      </c>
      <c r="AF235">
        <v>465</v>
      </c>
      <c r="AG235" t="s">
        <v>28</v>
      </c>
      <c r="AH235">
        <v>-0.55500000000000005</v>
      </c>
      <c r="AI235" s="1">
        <f t="shared" si="27"/>
        <v>0</v>
      </c>
      <c r="AJ235" t="s">
        <v>6</v>
      </c>
      <c r="AK235" t="s">
        <v>2</v>
      </c>
      <c r="AL235" t="s">
        <v>0</v>
      </c>
      <c r="AM235">
        <v>465</v>
      </c>
      <c r="AN235" t="s">
        <v>28</v>
      </c>
      <c r="AO235">
        <v>-0.55500000000000005</v>
      </c>
      <c r="AP235" s="1">
        <f t="shared" si="28"/>
        <v>0</v>
      </c>
      <c r="AQ235" t="s">
        <v>5</v>
      </c>
      <c r="AR235" t="s">
        <v>2</v>
      </c>
      <c r="AS235" t="s">
        <v>0</v>
      </c>
      <c r="AT235">
        <v>465</v>
      </c>
      <c r="AU235" t="s">
        <v>28</v>
      </c>
      <c r="AV235">
        <v>-0.55500000000000005</v>
      </c>
      <c r="AW235" s="1">
        <f t="shared" si="29"/>
        <v>0</v>
      </c>
      <c r="AX235" t="s">
        <v>4</v>
      </c>
      <c r="AY235" t="s">
        <v>2</v>
      </c>
      <c r="AZ235" t="s">
        <v>0</v>
      </c>
      <c r="BA235">
        <v>465</v>
      </c>
      <c r="BB235" t="s">
        <v>28</v>
      </c>
      <c r="BC235">
        <v>-0.55500000000000005</v>
      </c>
      <c r="BD235" s="1">
        <f t="shared" si="30"/>
        <v>0</v>
      </c>
      <c r="BE235" t="s">
        <v>3</v>
      </c>
      <c r="BF235" t="s">
        <v>2</v>
      </c>
      <c r="BG235" t="s">
        <v>0</v>
      </c>
      <c r="BH235">
        <v>465</v>
      </c>
      <c r="BI235" t="s">
        <v>28</v>
      </c>
      <c r="BJ235">
        <v>-0.55500000000000005</v>
      </c>
      <c r="BK235" s="1">
        <f t="shared" si="31"/>
        <v>0</v>
      </c>
    </row>
    <row r="236" spans="1:63" ht="18.75" x14ac:dyDescent="0.3">
      <c r="A236" s="3" t="s">
        <v>11</v>
      </c>
      <c r="B236" s="3" t="s">
        <v>2</v>
      </c>
      <c r="C236" s="3" t="s">
        <v>28</v>
      </c>
      <c r="D236" s="3">
        <v>467</v>
      </c>
      <c r="E236" s="3" t="s">
        <v>18</v>
      </c>
      <c r="F236" s="3">
        <v>4.1000000000000002E-2</v>
      </c>
      <c r="H236" t="s">
        <v>10</v>
      </c>
      <c r="I236" t="s">
        <v>2</v>
      </c>
      <c r="J236" t="s">
        <v>28</v>
      </c>
      <c r="K236">
        <v>467</v>
      </c>
      <c r="L236" t="s">
        <v>18</v>
      </c>
      <c r="M236">
        <v>4.1000000000000002E-2</v>
      </c>
      <c r="N236" s="1">
        <f t="shared" si="24"/>
        <v>0</v>
      </c>
      <c r="O236" t="s">
        <v>9</v>
      </c>
      <c r="P236" t="s">
        <v>2</v>
      </c>
      <c r="Q236" t="s">
        <v>28</v>
      </c>
      <c r="R236">
        <v>467</v>
      </c>
      <c r="S236" t="s">
        <v>18</v>
      </c>
      <c r="T236">
        <v>4.1000000000000002E-2</v>
      </c>
      <c r="U236" s="1">
        <f t="shared" si="25"/>
        <v>0</v>
      </c>
      <c r="V236" t="s">
        <v>8</v>
      </c>
      <c r="W236" t="s">
        <v>2</v>
      </c>
      <c r="X236" t="s">
        <v>28</v>
      </c>
      <c r="Y236">
        <v>467</v>
      </c>
      <c r="Z236" t="s">
        <v>18</v>
      </c>
      <c r="AA236">
        <v>4.1000000000000002E-2</v>
      </c>
      <c r="AB236" s="1">
        <f t="shared" si="26"/>
        <v>0</v>
      </c>
      <c r="AC236" t="s">
        <v>7</v>
      </c>
      <c r="AD236" t="s">
        <v>2</v>
      </c>
      <c r="AE236" t="s">
        <v>28</v>
      </c>
      <c r="AF236">
        <v>467</v>
      </c>
      <c r="AG236" t="s">
        <v>18</v>
      </c>
      <c r="AH236">
        <v>4.1000000000000002E-2</v>
      </c>
      <c r="AI236" s="1">
        <f t="shared" si="27"/>
        <v>0</v>
      </c>
      <c r="AJ236" t="s">
        <v>6</v>
      </c>
      <c r="AK236" t="s">
        <v>2</v>
      </c>
      <c r="AL236" t="s">
        <v>28</v>
      </c>
      <c r="AM236">
        <v>467</v>
      </c>
      <c r="AN236" t="s">
        <v>18</v>
      </c>
      <c r="AO236">
        <v>4.1000000000000002E-2</v>
      </c>
      <c r="AP236" s="1">
        <f t="shared" si="28"/>
        <v>0</v>
      </c>
      <c r="AQ236" t="s">
        <v>5</v>
      </c>
      <c r="AR236" t="s">
        <v>2</v>
      </c>
      <c r="AS236" t="s">
        <v>28</v>
      </c>
      <c r="AT236">
        <v>467</v>
      </c>
      <c r="AU236" t="s">
        <v>18</v>
      </c>
      <c r="AV236">
        <v>4.1000000000000002E-2</v>
      </c>
      <c r="AW236" s="1">
        <f t="shared" si="29"/>
        <v>0</v>
      </c>
      <c r="AX236" t="s">
        <v>4</v>
      </c>
      <c r="AY236" t="s">
        <v>2</v>
      </c>
      <c r="AZ236" t="s">
        <v>28</v>
      </c>
      <c r="BA236">
        <v>467</v>
      </c>
      <c r="BB236" t="s">
        <v>18</v>
      </c>
      <c r="BC236">
        <v>4.1000000000000002E-2</v>
      </c>
      <c r="BD236" s="1">
        <f t="shared" si="30"/>
        <v>0</v>
      </c>
      <c r="BE236" t="s">
        <v>3</v>
      </c>
      <c r="BF236" t="s">
        <v>2</v>
      </c>
      <c r="BG236" t="s">
        <v>28</v>
      </c>
      <c r="BH236">
        <v>467</v>
      </c>
      <c r="BI236" t="s">
        <v>18</v>
      </c>
      <c r="BJ236">
        <v>4.1000000000000002E-2</v>
      </c>
      <c r="BK236" s="1">
        <f t="shared" si="31"/>
        <v>0</v>
      </c>
    </row>
    <row r="237" spans="1:63" ht="18.75" x14ac:dyDescent="0.3">
      <c r="A237" s="3" t="s">
        <v>11</v>
      </c>
      <c r="B237" s="3" t="s">
        <v>2</v>
      </c>
      <c r="C237" s="3" t="s">
        <v>15</v>
      </c>
      <c r="D237" s="3">
        <v>468</v>
      </c>
      <c r="E237" s="3" t="s">
        <v>18</v>
      </c>
      <c r="F237" s="3">
        <v>-0.61399999999999999</v>
      </c>
      <c r="H237" t="s">
        <v>10</v>
      </c>
      <c r="I237" t="s">
        <v>2</v>
      </c>
      <c r="J237" t="s">
        <v>15</v>
      </c>
      <c r="K237">
        <v>468</v>
      </c>
      <c r="L237" t="s">
        <v>18</v>
      </c>
      <c r="M237">
        <v>-0.61399999999999999</v>
      </c>
      <c r="N237" s="1">
        <f t="shared" si="24"/>
        <v>0</v>
      </c>
      <c r="O237" t="s">
        <v>9</v>
      </c>
      <c r="P237" t="s">
        <v>2</v>
      </c>
      <c r="Q237" t="s">
        <v>15</v>
      </c>
      <c r="R237">
        <v>468</v>
      </c>
      <c r="S237" t="s">
        <v>18</v>
      </c>
      <c r="T237">
        <v>-0.61399999999999999</v>
      </c>
      <c r="U237" s="1">
        <f t="shared" si="25"/>
        <v>0</v>
      </c>
      <c r="V237" t="s">
        <v>8</v>
      </c>
      <c r="W237" t="s">
        <v>2</v>
      </c>
      <c r="X237" t="s">
        <v>15</v>
      </c>
      <c r="Y237">
        <v>468</v>
      </c>
      <c r="Z237" t="s">
        <v>18</v>
      </c>
      <c r="AA237">
        <v>-0.61399999999999999</v>
      </c>
      <c r="AB237" s="1">
        <f t="shared" si="26"/>
        <v>0</v>
      </c>
      <c r="AC237" t="s">
        <v>7</v>
      </c>
      <c r="AD237" t="s">
        <v>2</v>
      </c>
      <c r="AE237" t="s">
        <v>15</v>
      </c>
      <c r="AF237">
        <v>468</v>
      </c>
      <c r="AG237" t="s">
        <v>18</v>
      </c>
      <c r="AH237">
        <v>-0.61399999999999999</v>
      </c>
      <c r="AI237" s="1">
        <f t="shared" si="27"/>
        <v>0</v>
      </c>
      <c r="AJ237" t="s">
        <v>6</v>
      </c>
      <c r="AK237" t="s">
        <v>2</v>
      </c>
      <c r="AL237" t="s">
        <v>15</v>
      </c>
      <c r="AM237">
        <v>468</v>
      </c>
      <c r="AN237" t="s">
        <v>18</v>
      </c>
      <c r="AO237">
        <v>-0.61399999999999999</v>
      </c>
      <c r="AP237" s="1">
        <f t="shared" si="28"/>
        <v>0</v>
      </c>
      <c r="AQ237" t="s">
        <v>5</v>
      </c>
      <c r="AR237" t="s">
        <v>2</v>
      </c>
      <c r="AS237" t="s">
        <v>15</v>
      </c>
      <c r="AT237">
        <v>468</v>
      </c>
      <c r="AU237" t="s">
        <v>18</v>
      </c>
      <c r="AV237">
        <v>-0.61399999999999999</v>
      </c>
      <c r="AW237" s="1">
        <f t="shared" si="29"/>
        <v>0</v>
      </c>
      <c r="AX237" t="s">
        <v>4</v>
      </c>
      <c r="AY237" t="s">
        <v>2</v>
      </c>
      <c r="AZ237" t="s">
        <v>15</v>
      </c>
      <c r="BA237">
        <v>468</v>
      </c>
      <c r="BB237" t="s">
        <v>18</v>
      </c>
      <c r="BC237">
        <v>-0.61399999999999999</v>
      </c>
      <c r="BD237" s="1">
        <f t="shared" si="30"/>
        <v>0</v>
      </c>
      <c r="BE237" t="s">
        <v>3</v>
      </c>
      <c r="BF237" t="s">
        <v>2</v>
      </c>
      <c r="BG237" t="s">
        <v>15</v>
      </c>
      <c r="BH237">
        <v>468</v>
      </c>
      <c r="BI237" t="s">
        <v>18</v>
      </c>
      <c r="BJ237">
        <v>-0.61399999999999999</v>
      </c>
      <c r="BK237" s="1">
        <f t="shared" si="31"/>
        <v>0</v>
      </c>
    </row>
    <row r="238" spans="1:63" ht="18.75" x14ac:dyDescent="0.3">
      <c r="A238" s="3" t="s">
        <v>11</v>
      </c>
      <c r="B238" s="3" t="s">
        <v>2</v>
      </c>
      <c r="C238" s="3" t="s">
        <v>15</v>
      </c>
      <c r="D238" s="3">
        <v>468</v>
      </c>
      <c r="E238" s="3" t="s">
        <v>24</v>
      </c>
      <c r="F238" s="3">
        <v>1.7000000000000001E-2</v>
      </c>
      <c r="H238" t="s">
        <v>10</v>
      </c>
      <c r="I238" t="s">
        <v>2</v>
      </c>
      <c r="J238" t="s">
        <v>15</v>
      </c>
      <c r="K238">
        <v>468</v>
      </c>
      <c r="L238" t="s">
        <v>24</v>
      </c>
      <c r="M238">
        <v>1.7000000000000001E-2</v>
      </c>
      <c r="N238" s="1">
        <f t="shared" si="24"/>
        <v>0</v>
      </c>
      <c r="O238" t="s">
        <v>9</v>
      </c>
      <c r="P238" t="s">
        <v>2</v>
      </c>
      <c r="Q238" t="s">
        <v>15</v>
      </c>
      <c r="R238">
        <v>468</v>
      </c>
      <c r="S238" t="s">
        <v>24</v>
      </c>
      <c r="T238">
        <v>1.7000000000000001E-2</v>
      </c>
      <c r="U238" s="1">
        <f t="shared" si="25"/>
        <v>0</v>
      </c>
      <c r="V238" t="s">
        <v>8</v>
      </c>
      <c r="W238" t="s">
        <v>2</v>
      </c>
      <c r="X238" t="s">
        <v>15</v>
      </c>
      <c r="Y238">
        <v>468</v>
      </c>
      <c r="Z238" t="s">
        <v>24</v>
      </c>
      <c r="AA238">
        <v>1.7000000000000001E-2</v>
      </c>
      <c r="AB238" s="1">
        <f t="shared" si="26"/>
        <v>0</v>
      </c>
      <c r="AC238" t="s">
        <v>7</v>
      </c>
      <c r="AD238" t="s">
        <v>2</v>
      </c>
      <c r="AE238" t="s">
        <v>15</v>
      </c>
      <c r="AF238">
        <v>468</v>
      </c>
      <c r="AG238" t="s">
        <v>24</v>
      </c>
      <c r="AH238">
        <v>1.7000000000000001E-2</v>
      </c>
      <c r="AI238" s="1">
        <f t="shared" si="27"/>
        <v>0</v>
      </c>
      <c r="AJ238" t="s">
        <v>6</v>
      </c>
      <c r="AK238" t="s">
        <v>2</v>
      </c>
      <c r="AL238" t="s">
        <v>15</v>
      </c>
      <c r="AM238">
        <v>468</v>
      </c>
      <c r="AN238" t="s">
        <v>24</v>
      </c>
      <c r="AO238">
        <v>1.7000000000000001E-2</v>
      </c>
      <c r="AP238" s="1">
        <f t="shared" si="28"/>
        <v>0</v>
      </c>
      <c r="AQ238" t="s">
        <v>5</v>
      </c>
      <c r="AR238" t="s">
        <v>2</v>
      </c>
      <c r="AS238" t="s">
        <v>15</v>
      </c>
      <c r="AT238">
        <v>468</v>
      </c>
      <c r="AU238" t="s">
        <v>24</v>
      </c>
      <c r="AV238">
        <v>1.7000000000000001E-2</v>
      </c>
      <c r="AW238" s="1">
        <f t="shared" si="29"/>
        <v>0</v>
      </c>
      <c r="AX238" t="s">
        <v>4</v>
      </c>
      <c r="AY238" t="s">
        <v>2</v>
      </c>
      <c r="AZ238" t="s">
        <v>15</v>
      </c>
      <c r="BA238">
        <v>468</v>
      </c>
      <c r="BB238" t="s">
        <v>24</v>
      </c>
      <c r="BC238">
        <v>1.7000000000000001E-2</v>
      </c>
      <c r="BD238" s="1">
        <f t="shared" si="30"/>
        <v>0</v>
      </c>
      <c r="BE238" t="s">
        <v>3</v>
      </c>
      <c r="BF238" t="s">
        <v>2</v>
      </c>
      <c r="BG238" t="s">
        <v>15</v>
      </c>
      <c r="BH238">
        <v>468</v>
      </c>
      <c r="BI238" t="s">
        <v>24</v>
      </c>
      <c r="BJ238">
        <v>1.7000000000000001E-2</v>
      </c>
      <c r="BK238" s="1">
        <f t="shared" si="31"/>
        <v>0</v>
      </c>
    </row>
    <row r="239" spans="1:63" ht="18.75" x14ac:dyDescent="0.3">
      <c r="A239" s="3" t="s">
        <v>11</v>
      </c>
      <c r="B239" s="3" t="s">
        <v>2</v>
      </c>
      <c r="C239" s="3" t="s">
        <v>15</v>
      </c>
      <c r="D239" s="3">
        <v>468</v>
      </c>
      <c r="E239" s="3" t="s">
        <v>1</v>
      </c>
      <c r="F239" s="3">
        <v>-5.5E-2</v>
      </c>
      <c r="H239" t="s">
        <v>10</v>
      </c>
      <c r="I239" t="s">
        <v>2</v>
      </c>
      <c r="J239" t="s">
        <v>15</v>
      </c>
      <c r="K239">
        <v>468</v>
      </c>
      <c r="L239" t="s">
        <v>1</v>
      </c>
      <c r="M239">
        <v>-5.5E-2</v>
      </c>
      <c r="N239" s="1">
        <f t="shared" si="24"/>
        <v>0</v>
      </c>
      <c r="O239" t="s">
        <v>9</v>
      </c>
      <c r="P239" t="s">
        <v>2</v>
      </c>
      <c r="Q239" t="s">
        <v>15</v>
      </c>
      <c r="R239">
        <v>468</v>
      </c>
      <c r="S239" t="s">
        <v>1</v>
      </c>
      <c r="T239">
        <v>-5.5E-2</v>
      </c>
      <c r="U239" s="1">
        <f t="shared" si="25"/>
        <v>0</v>
      </c>
      <c r="V239" t="s">
        <v>8</v>
      </c>
      <c r="W239" t="s">
        <v>2</v>
      </c>
      <c r="X239" t="s">
        <v>15</v>
      </c>
      <c r="Y239">
        <v>468</v>
      </c>
      <c r="Z239" t="s">
        <v>1</v>
      </c>
      <c r="AA239">
        <v>-5.5E-2</v>
      </c>
      <c r="AB239" s="1">
        <f t="shared" si="26"/>
        <v>0</v>
      </c>
      <c r="AC239" t="s">
        <v>7</v>
      </c>
      <c r="AD239" t="s">
        <v>2</v>
      </c>
      <c r="AE239" t="s">
        <v>15</v>
      </c>
      <c r="AF239">
        <v>468</v>
      </c>
      <c r="AG239" t="s">
        <v>1</v>
      </c>
      <c r="AH239">
        <v>-5.5E-2</v>
      </c>
      <c r="AI239" s="1">
        <f t="shared" si="27"/>
        <v>0</v>
      </c>
      <c r="AJ239" t="s">
        <v>6</v>
      </c>
      <c r="AK239" t="s">
        <v>2</v>
      </c>
      <c r="AL239" t="s">
        <v>15</v>
      </c>
      <c r="AM239">
        <v>468</v>
      </c>
      <c r="AN239" t="s">
        <v>1</v>
      </c>
      <c r="AO239">
        <v>-5.5E-2</v>
      </c>
      <c r="AP239" s="1">
        <f t="shared" si="28"/>
        <v>0</v>
      </c>
      <c r="AQ239" t="s">
        <v>5</v>
      </c>
      <c r="AR239" t="s">
        <v>2</v>
      </c>
      <c r="AS239" t="s">
        <v>15</v>
      </c>
      <c r="AT239">
        <v>468</v>
      </c>
      <c r="AU239" t="s">
        <v>1</v>
      </c>
      <c r="AV239">
        <v>-5.5E-2</v>
      </c>
      <c r="AW239" s="1">
        <f t="shared" si="29"/>
        <v>0</v>
      </c>
      <c r="AX239" t="s">
        <v>4</v>
      </c>
      <c r="AY239" t="s">
        <v>2</v>
      </c>
      <c r="AZ239" t="s">
        <v>15</v>
      </c>
      <c r="BA239">
        <v>468</v>
      </c>
      <c r="BB239" t="s">
        <v>1</v>
      </c>
      <c r="BC239">
        <v>-5.5E-2</v>
      </c>
      <c r="BD239" s="1">
        <f t="shared" si="30"/>
        <v>0</v>
      </c>
      <c r="BE239" t="s">
        <v>3</v>
      </c>
      <c r="BF239" t="s">
        <v>2</v>
      </c>
      <c r="BG239" t="s">
        <v>15</v>
      </c>
      <c r="BH239">
        <v>468</v>
      </c>
      <c r="BI239" t="s">
        <v>1</v>
      </c>
      <c r="BJ239">
        <v>-5.5E-2</v>
      </c>
      <c r="BK239" s="1">
        <f t="shared" si="31"/>
        <v>0</v>
      </c>
    </row>
    <row r="240" spans="1:63" ht="18.75" x14ac:dyDescent="0.3">
      <c r="A240" s="3" t="s">
        <v>11</v>
      </c>
      <c r="B240" s="3" t="s">
        <v>2</v>
      </c>
      <c r="C240" s="3" t="s">
        <v>15</v>
      </c>
      <c r="D240" s="3">
        <v>468</v>
      </c>
      <c r="E240" s="3" t="s">
        <v>20</v>
      </c>
      <c r="F240" s="3">
        <v>-0.60699999999999998</v>
      </c>
      <c r="H240" t="s">
        <v>10</v>
      </c>
      <c r="I240" t="s">
        <v>2</v>
      </c>
      <c r="J240" t="s">
        <v>15</v>
      </c>
      <c r="K240">
        <v>468</v>
      </c>
      <c r="L240" t="s">
        <v>20</v>
      </c>
      <c r="M240">
        <v>-0.60699999999999998</v>
      </c>
      <c r="N240" s="1">
        <f t="shared" si="24"/>
        <v>0</v>
      </c>
      <c r="O240" t="s">
        <v>9</v>
      </c>
      <c r="P240" t="s">
        <v>2</v>
      </c>
      <c r="Q240" t="s">
        <v>15</v>
      </c>
      <c r="R240">
        <v>468</v>
      </c>
      <c r="S240" t="s">
        <v>20</v>
      </c>
      <c r="T240">
        <v>-0.60699999999999998</v>
      </c>
      <c r="U240" s="1">
        <f t="shared" si="25"/>
        <v>0</v>
      </c>
      <c r="V240" t="s">
        <v>8</v>
      </c>
      <c r="W240" t="s">
        <v>2</v>
      </c>
      <c r="X240" t="s">
        <v>15</v>
      </c>
      <c r="Y240">
        <v>468</v>
      </c>
      <c r="Z240" t="s">
        <v>20</v>
      </c>
      <c r="AA240">
        <v>-0.60699999999999998</v>
      </c>
      <c r="AB240" s="1">
        <f t="shared" si="26"/>
        <v>0</v>
      </c>
      <c r="AC240" t="s">
        <v>7</v>
      </c>
      <c r="AD240" t="s">
        <v>2</v>
      </c>
      <c r="AE240" t="s">
        <v>15</v>
      </c>
      <c r="AF240">
        <v>468</v>
      </c>
      <c r="AG240" t="s">
        <v>20</v>
      </c>
      <c r="AH240">
        <v>-0.60699999999999998</v>
      </c>
      <c r="AI240" s="1">
        <f t="shared" si="27"/>
        <v>0</v>
      </c>
      <c r="AJ240" t="s">
        <v>6</v>
      </c>
      <c r="AK240" t="s">
        <v>2</v>
      </c>
      <c r="AL240" t="s">
        <v>15</v>
      </c>
      <c r="AM240">
        <v>468</v>
      </c>
      <c r="AN240" t="s">
        <v>20</v>
      </c>
      <c r="AO240">
        <v>-0.60699999999999998</v>
      </c>
      <c r="AP240" s="1">
        <f t="shared" si="28"/>
        <v>0</v>
      </c>
      <c r="AQ240" t="s">
        <v>5</v>
      </c>
      <c r="AR240" t="s">
        <v>2</v>
      </c>
      <c r="AS240" t="s">
        <v>15</v>
      </c>
      <c r="AT240">
        <v>468</v>
      </c>
      <c r="AU240" t="s">
        <v>20</v>
      </c>
      <c r="AV240">
        <v>-0.60699999999999998</v>
      </c>
      <c r="AW240" s="1">
        <f t="shared" si="29"/>
        <v>0</v>
      </c>
      <c r="AX240" t="s">
        <v>4</v>
      </c>
      <c r="AY240" t="s">
        <v>2</v>
      </c>
      <c r="AZ240" t="s">
        <v>15</v>
      </c>
      <c r="BA240">
        <v>468</v>
      </c>
      <c r="BB240" t="s">
        <v>20</v>
      </c>
      <c r="BC240">
        <v>-0.60699999999999998</v>
      </c>
      <c r="BD240" s="1">
        <f t="shared" si="30"/>
        <v>0</v>
      </c>
      <c r="BE240" t="s">
        <v>3</v>
      </c>
      <c r="BF240" t="s">
        <v>2</v>
      </c>
      <c r="BG240" t="s">
        <v>15</v>
      </c>
      <c r="BH240">
        <v>468</v>
      </c>
      <c r="BI240" t="s">
        <v>20</v>
      </c>
      <c r="BJ240">
        <v>-0.60699999999999998</v>
      </c>
      <c r="BK240" s="1">
        <f t="shared" si="31"/>
        <v>0</v>
      </c>
    </row>
    <row r="241" spans="1:63" ht="18.75" x14ac:dyDescent="0.3">
      <c r="A241" s="3" t="s">
        <v>11</v>
      </c>
      <c r="B241" s="3" t="s">
        <v>2</v>
      </c>
      <c r="C241" s="3" t="s">
        <v>17</v>
      </c>
      <c r="D241" s="3">
        <v>469</v>
      </c>
      <c r="E241" s="3" t="s">
        <v>16</v>
      </c>
      <c r="F241" s="3">
        <v>-0.14899999999999999</v>
      </c>
      <c r="H241" t="s">
        <v>10</v>
      </c>
      <c r="I241" t="s">
        <v>2</v>
      </c>
      <c r="J241" t="s">
        <v>17</v>
      </c>
      <c r="K241">
        <v>469</v>
      </c>
      <c r="L241" t="s">
        <v>16</v>
      </c>
      <c r="M241">
        <v>-0.14899999999999999</v>
      </c>
      <c r="N241" s="1">
        <f t="shared" si="24"/>
        <v>0</v>
      </c>
      <c r="O241" t="s">
        <v>9</v>
      </c>
      <c r="P241" t="s">
        <v>2</v>
      </c>
      <c r="Q241" t="s">
        <v>17</v>
      </c>
      <c r="R241">
        <v>469</v>
      </c>
      <c r="S241" t="s">
        <v>16</v>
      </c>
      <c r="T241">
        <v>-0.14899999999999999</v>
      </c>
      <c r="U241" s="1">
        <f t="shared" si="25"/>
        <v>0</v>
      </c>
      <c r="V241" t="s">
        <v>8</v>
      </c>
      <c r="W241" t="s">
        <v>2</v>
      </c>
      <c r="X241" t="s">
        <v>17</v>
      </c>
      <c r="Y241">
        <v>469</v>
      </c>
      <c r="Z241" t="s">
        <v>16</v>
      </c>
      <c r="AA241">
        <v>-0.14899999999999999</v>
      </c>
      <c r="AB241" s="1">
        <f t="shared" si="26"/>
        <v>0</v>
      </c>
      <c r="AC241" t="s">
        <v>7</v>
      </c>
      <c r="AD241" t="s">
        <v>2</v>
      </c>
      <c r="AE241" t="s">
        <v>17</v>
      </c>
      <c r="AF241">
        <v>469</v>
      </c>
      <c r="AG241" t="s">
        <v>16</v>
      </c>
      <c r="AH241">
        <v>-0.14899999999999999</v>
      </c>
      <c r="AI241" s="1">
        <f t="shared" si="27"/>
        <v>0</v>
      </c>
      <c r="AJ241" t="s">
        <v>6</v>
      </c>
      <c r="AK241" t="s">
        <v>2</v>
      </c>
      <c r="AL241" t="s">
        <v>17</v>
      </c>
      <c r="AM241">
        <v>469</v>
      </c>
      <c r="AN241" t="s">
        <v>16</v>
      </c>
      <c r="AO241">
        <v>-0.14899999999999999</v>
      </c>
      <c r="AP241" s="1">
        <f t="shared" si="28"/>
        <v>0</v>
      </c>
      <c r="AQ241" t="s">
        <v>5</v>
      </c>
      <c r="AR241" t="s">
        <v>2</v>
      </c>
      <c r="AS241" t="s">
        <v>17</v>
      </c>
      <c r="AT241">
        <v>469</v>
      </c>
      <c r="AU241" t="s">
        <v>16</v>
      </c>
      <c r="AV241">
        <v>-0.14899999999999999</v>
      </c>
      <c r="AW241" s="1">
        <f t="shared" si="29"/>
        <v>0</v>
      </c>
      <c r="AX241" t="s">
        <v>4</v>
      </c>
      <c r="AY241" t="s">
        <v>2</v>
      </c>
      <c r="AZ241" t="s">
        <v>17</v>
      </c>
      <c r="BA241">
        <v>469</v>
      </c>
      <c r="BB241" t="s">
        <v>16</v>
      </c>
      <c r="BC241">
        <v>-0.14899999999999999</v>
      </c>
      <c r="BD241" s="1">
        <f t="shared" si="30"/>
        <v>0</v>
      </c>
      <c r="BE241" t="s">
        <v>3</v>
      </c>
      <c r="BF241" t="s">
        <v>2</v>
      </c>
      <c r="BG241" t="s">
        <v>17</v>
      </c>
      <c r="BH241">
        <v>469</v>
      </c>
      <c r="BI241" t="s">
        <v>16</v>
      </c>
      <c r="BJ241">
        <v>-0.14899999999999999</v>
      </c>
      <c r="BK241" s="1">
        <f t="shared" si="31"/>
        <v>0</v>
      </c>
    </row>
    <row r="242" spans="1:63" ht="18.75" x14ac:dyDescent="0.3">
      <c r="A242" s="3" t="s">
        <v>11</v>
      </c>
      <c r="B242" s="3" t="s">
        <v>2</v>
      </c>
      <c r="C242" s="3" t="s">
        <v>17</v>
      </c>
      <c r="D242" s="3">
        <v>469</v>
      </c>
      <c r="E242" s="3" t="s">
        <v>12</v>
      </c>
      <c r="F242" s="3">
        <v>-0.123</v>
      </c>
      <c r="H242" t="s">
        <v>10</v>
      </c>
      <c r="I242" t="s">
        <v>2</v>
      </c>
      <c r="J242" t="s">
        <v>17</v>
      </c>
      <c r="K242">
        <v>469</v>
      </c>
      <c r="L242" t="s">
        <v>12</v>
      </c>
      <c r="M242">
        <v>-0.123</v>
      </c>
      <c r="N242" s="1">
        <f t="shared" si="24"/>
        <v>0</v>
      </c>
      <c r="O242" t="s">
        <v>9</v>
      </c>
      <c r="P242" t="s">
        <v>2</v>
      </c>
      <c r="Q242" t="s">
        <v>17</v>
      </c>
      <c r="R242">
        <v>469</v>
      </c>
      <c r="S242" t="s">
        <v>12</v>
      </c>
      <c r="T242">
        <v>-0.123</v>
      </c>
      <c r="U242" s="1">
        <f t="shared" si="25"/>
        <v>0</v>
      </c>
      <c r="V242" t="s">
        <v>8</v>
      </c>
      <c r="W242" t="s">
        <v>2</v>
      </c>
      <c r="X242" t="s">
        <v>17</v>
      </c>
      <c r="Y242">
        <v>469</v>
      </c>
      <c r="Z242" t="s">
        <v>12</v>
      </c>
      <c r="AA242">
        <v>-0.123</v>
      </c>
      <c r="AB242" s="1">
        <f t="shared" si="26"/>
        <v>0</v>
      </c>
      <c r="AC242" t="s">
        <v>7</v>
      </c>
      <c r="AD242" t="s">
        <v>2</v>
      </c>
      <c r="AE242" t="s">
        <v>17</v>
      </c>
      <c r="AF242">
        <v>469</v>
      </c>
      <c r="AG242" t="s">
        <v>12</v>
      </c>
      <c r="AH242">
        <v>-0.123</v>
      </c>
      <c r="AI242" s="1">
        <f t="shared" si="27"/>
        <v>0</v>
      </c>
      <c r="AJ242" t="s">
        <v>6</v>
      </c>
      <c r="AK242" t="s">
        <v>2</v>
      </c>
      <c r="AL242" t="s">
        <v>17</v>
      </c>
      <c r="AM242">
        <v>469</v>
      </c>
      <c r="AN242" t="s">
        <v>12</v>
      </c>
      <c r="AO242">
        <v>-0.123</v>
      </c>
      <c r="AP242" s="1">
        <f t="shared" si="28"/>
        <v>0</v>
      </c>
      <c r="AQ242" t="s">
        <v>5</v>
      </c>
      <c r="AR242" t="s">
        <v>2</v>
      </c>
      <c r="AS242" t="s">
        <v>17</v>
      </c>
      <c r="AT242">
        <v>469</v>
      </c>
      <c r="AU242" t="s">
        <v>12</v>
      </c>
      <c r="AV242">
        <v>-0.123</v>
      </c>
      <c r="AW242" s="1">
        <f t="shared" si="29"/>
        <v>0</v>
      </c>
      <c r="AX242" t="s">
        <v>4</v>
      </c>
      <c r="AY242" t="s">
        <v>2</v>
      </c>
      <c r="AZ242" t="s">
        <v>17</v>
      </c>
      <c r="BA242">
        <v>469</v>
      </c>
      <c r="BB242" t="s">
        <v>12</v>
      </c>
      <c r="BC242">
        <v>-0.123</v>
      </c>
      <c r="BD242" s="1">
        <f t="shared" si="30"/>
        <v>0</v>
      </c>
      <c r="BE242" t="s">
        <v>3</v>
      </c>
      <c r="BF242" t="s">
        <v>2</v>
      </c>
      <c r="BG242" t="s">
        <v>17</v>
      </c>
      <c r="BH242">
        <v>469</v>
      </c>
      <c r="BI242" t="s">
        <v>12</v>
      </c>
      <c r="BJ242">
        <v>-0.123</v>
      </c>
      <c r="BK242" s="1">
        <f t="shared" si="31"/>
        <v>0</v>
      </c>
    </row>
    <row r="243" spans="1:63" ht="18.75" x14ac:dyDescent="0.3">
      <c r="A243" s="3" t="s">
        <v>11</v>
      </c>
      <c r="B243" s="3" t="s">
        <v>2</v>
      </c>
      <c r="C243" s="3" t="s">
        <v>1</v>
      </c>
      <c r="D243" s="3">
        <v>470</v>
      </c>
      <c r="E243" s="3" t="s">
        <v>15</v>
      </c>
      <c r="F243" s="3">
        <v>-4.0000000000000001E-3</v>
      </c>
      <c r="H243" t="s">
        <v>10</v>
      </c>
      <c r="I243" t="s">
        <v>2</v>
      </c>
      <c r="J243" t="s">
        <v>1</v>
      </c>
      <c r="K243">
        <v>470</v>
      </c>
      <c r="L243" t="s">
        <v>15</v>
      </c>
      <c r="M243">
        <v>-4.0000000000000001E-3</v>
      </c>
      <c r="N243" s="1">
        <f t="shared" si="24"/>
        <v>0</v>
      </c>
      <c r="O243" t="s">
        <v>9</v>
      </c>
      <c r="P243" t="s">
        <v>2</v>
      </c>
      <c r="Q243" t="s">
        <v>1</v>
      </c>
      <c r="R243">
        <v>470</v>
      </c>
      <c r="S243" t="s">
        <v>15</v>
      </c>
      <c r="T243">
        <v>-4.0000000000000001E-3</v>
      </c>
      <c r="U243" s="1">
        <f t="shared" si="25"/>
        <v>0</v>
      </c>
      <c r="V243" t="s">
        <v>8</v>
      </c>
      <c r="W243" t="s">
        <v>2</v>
      </c>
      <c r="X243" t="s">
        <v>1</v>
      </c>
      <c r="Y243">
        <v>470</v>
      </c>
      <c r="Z243" t="s">
        <v>15</v>
      </c>
      <c r="AA243">
        <v>-4.0000000000000001E-3</v>
      </c>
      <c r="AB243" s="1">
        <f t="shared" si="26"/>
        <v>0</v>
      </c>
      <c r="AC243" t="s">
        <v>7</v>
      </c>
      <c r="AD243" t="s">
        <v>2</v>
      </c>
      <c r="AE243" t="s">
        <v>1</v>
      </c>
      <c r="AF243">
        <v>470</v>
      </c>
      <c r="AG243" t="s">
        <v>15</v>
      </c>
      <c r="AH243">
        <v>-4.0000000000000001E-3</v>
      </c>
      <c r="AI243" s="1">
        <f t="shared" si="27"/>
        <v>0</v>
      </c>
      <c r="AJ243" t="s">
        <v>6</v>
      </c>
      <c r="AK243" t="s">
        <v>2</v>
      </c>
      <c r="AL243" t="s">
        <v>1</v>
      </c>
      <c r="AM243">
        <v>470</v>
      </c>
      <c r="AN243" t="s">
        <v>15</v>
      </c>
      <c r="AO243">
        <v>-4.0000000000000001E-3</v>
      </c>
      <c r="AP243" s="1">
        <f t="shared" si="28"/>
        <v>0</v>
      </c>
      <c r="AQ243" t="s">
        <v>5</v>
      </c>
      <c r="AR243" t="s">
        <v>2</v>
      </c>
      <c r="AS243" t="s">
        <v>1</v>
      </c>
      <c r="AT243">
        <v>470</v>
      </c>
      <c r="AU243" t="s">
        <v>15</v>
      </c>
      <c r="AV243">
        <v>-4.0000000000000001E-3</v>
      </c>
      <c r="AW243" s="1">
        <f t="shared" si="29"/>
        <v>0</v>
      </c>
      <c r="AX243" t="s">
        <v>4</v>
      </c>
      <c r="AY243" t="s">
        <v>2</v>
      </c>
      <c r="AZ243" t="s">
        <v>1</v>
      </c>
      <c r="BA243">
        <v>470</v>
      </c>
      <c r="BB243" t="s">
        <v>15</v>
      </c>
      <c r="BC243">
        <v>-4.0000000000000001E-3</v>
      </c>
      <c r="BD243" s="1">
        <f t="shared" si="30"/>
        <v>0</v>
      </c>
      <c r="BE243" t="s">
        <v>3</v>
      </c>
      <c r="BF243" t="s">
        <v>2</v>
      </c>
      <c r="BG243" t="s">
        <v>1</v>
      </c>
      <c r="BH243">
        <v>470</v>
      </c>
      <c r="BI243" t="s">
        <v>15</v>
      </c>
      <c r="BJ243">
        <v>-4.0000000000000001E-3</v>
      </c>
      <c r="BK243" s="1">
        <f t="shared" si="31"/>
        <v>0</v>
      </c>
    </row>
    <row r="244" spans="1:63" ht="18.75" x14ac:dyDescent="0.3">
      <c r="A244" s="3" t="s">
        <v>11</v>
      </c>
      <c r="B244" s="3" t="s">
        <v>2</v>
      </c>
      <c r="C244" s="3" t="s">
        <v>1</v>
      </c>
      <c r="D244" s="3">
        <v>470</v>
      </c>
      <c r="E244" s="3" t="s">
        <v>12</v>
      </c>
      <c r="F244" s="3">
        <v>-0.122</v>
      </c>
      <c r="H244" t="s">
        <v>10</v>
      </c>
      <c r="I244" t="s">
        <v>2</v>
      </c>
      <c r="J244" t="s">
        <v>1</v>
      </c>
      <c r="K244">
        <v>470</v>
      </c>
      <c r="L244" t="s">
        <v>12</v>
      </c>
      <c r="M244">
        <v>-0.122</v>
      </c>
      <c r="N244" s="1">
        <f t="shared" si="24"/>
        <v>0</v>
      </c>
      <c r="O244" t="s">
        <v>9</v>
      </c>
      <c r="P244" t="s">
        <v>2</v>
      </c>
      <c r="Q244" t="s">
        <v>1</v>
      </c>
      <c r="R244">
        <v>470</v>
      </c>
      <c r="S244" t="s">
        <v>12</v>
      </c>
      <c r="T244">
        <v>-0.122</v>
      </c>
      <c r="U244" s="1">
        <f t="shared" si="25"/>
        <v>0</v>
      </c>
      <c r="V244" t="s">
        <v>8</v>
      </c>
      <c r="W244" t="s">
        <v>2</v>
      </c>
      <c r="X244" t="s">
        <v>1</v>
      </c>
      <c r="Y244">
        <v>470</v>
      </c>
      <c r="Z244" t="s">
        <v>12</v>
      </c>
      <c r="AA244">
        <v>-0.122</v>
      </c>
      <c r="AB244" s="1">
        <f t="shared" si="26"/>
        <v>0</v>
      </c>
      <c r="AC244" t="s">
        <v>7</v>
      </c>
      <c r="AD244" t="s">
        <v>2</v>
      </c>
      <c r="AE244" t="s">
        <v>1</v>
      </c>
      <c r="AF244">
        <v>470</v>
      </c>
      <c r="AG244" t="s">
        <v>12</v>
      </c>
      <c r="AH244">
        <v>-0.122</v>
      </c>
      <c r="AI244" s="1">
        <f t="shared" si="27"/>
        <v>0</v>
      </c>
      <c r="AJ244" t="s">
        <v>6</v>
      </c>
      <c r="AK244" t="s">
        <v>2</v>
      </c>
      <c r="AL244" t="s">
        <v>1</v>
      </c>
      <c r="AM244">
        <v>470</v>
      </c>
      <c r="AN244" t="s">
        <v>12</v>
      </c>
      <c r="AO244">
        <v>-0.122</v>
      </c>
      <c r="AP244" s="1">
        <f t="shared" si="28"/>
        <v>0</v>
      </c>
      <c r="AQ244" t="s">
        <v>5</v>
      </c>
      <c r="AR244" t="s">
        <v>2</v>
      </c>
      <c r="AS244" t="s">
        <v>1</v>
      </c>
      <c r="AT244">
        <v>470</v>
      </c>
      <c r="AU244" t="s">
        <v>12</v>
      </c>
      <c r="AV244">
        <v>-0.122</v>
      </c>
      <c r="AW244" s="1">
        <f t="shared" si="29"/>
        <v>0</v>
      </c>
      <c r="AX244" t="s">
        <v>4</v>
      </c>
      <c r="AY244" t="s">
        <v>2</v>
      </c>
      <c r="AZ244" t="s">
        <v>1</v>
      </c>
      <c r="BA244">
        <v>470</v>
      </c>
      <c r="BB244" t="s">
        <v>12</v>
      </c>
      <c r="BC244">
        <v>-0.122</v>
      </c>
      <c r="BD244" s="1">
        <f t="shared" si="30"/>
        <v>0</v>
      </c>
      <c r="BE244" t="s">
        <v>3</v>
      </c>
      <c r="BF244" t="s">
        <v>2</v>
      </c>
      <c r="BG244" t="s">
        <v>1</v>
      </c>
      <c r="BH244">
        <v>470</v>
      </c>
      <c r="BI244" t="s">
        <v>12</v>
      </c>
      <c r="BJ244">
        <v>-0.122</v>
      </c>
      <c r="BK244" s="1">
        <f t="shared" si="31"/>
        <v>0</v>
      </c>
    </row>
    <row r="245" spans="1:63" ht="18.75" x14ac:dyDescent="0.3">
      <c r="A245" s="3" t="s">
        <v>11</v>
      </c>
      <c r="B245" s="3" t="s">
        <v>2</v>
      </c>
      <c r="C245" s="3" t="s">
        <v>1</v>
      </c>
      <c r="D245" s="3">
        <v>470</v>
      </c>
      <c r="E245" s="3" t="s">
        <v>13</v>
      </c>
      <c r="F245" s="3">
        <v>-0.20699999999999999</v>
      </c>
      <c r="H245" t="s">
        <v>10</v>
      </c>
      <c r="I245" t="s">
        <v>2</v>
      </c>
      <c r="J245" t="s">
        <v>1</v>
      </c>
      <c r="K245">
        <v>470</v>
      </c>
      <c r="L245" t="s">
        <v>13</v>
      </c>
      <c r="M245">
        <v>-0.20699999999999999</v>
      </c>
      <c r="N245" s="1">
        <f t="shared" si="24"/>
        <v>0</v>
      </c>
      <c r="O245" t="s">
        <v>9</v>
      </c>
      <c r="P245" t="s">
        <v>2</v>
      </c>
      <c r="Q245" t="s">
        <v>1</v>
      </c>
      <c r="R245">
        <v>470</v>
      </c>
      <c r="S245" t="s">
        <v>13</v>
      </c>
      <c r="T245">
        <v>-0.20699999999999999</v>
      </c>
      <c r="U245" s="1">
        <f t="shared" si="25"/>
        <v>0</v>
      </c>
      <c r="V245" t="s">
        <v>8</v>
      </c>
      <c r="W245" t="s">
        <v>2</v>
      </c>
      <c r="X245" t="s">
        <v>1</v>
      </c>
      <c r="Y245">
        <v>470</v>
      </c>
      <c r="Z245" t="s">
        <v>13</v>
      </c>
      <c r="AA245">
        <v>-0.20699999999999999</v>
      </c>
      <c r="AB245" s="1">
        <f t="shared" si="26"/>
        <v>0</v>
      </c>
      <c r="AC245" t="s">
        <v>7</v>
      </c>
      <c r="AD245" t="s">
        <v>2</v>
      </c>
      <c r="AE245" t="s">
        <v>1</v>
      </c>
      <c r="AF245">
        <v>470</v>
      </c>
      <c r="AG245" t="s">
        <v>13</v>
      </c>
      <c r="AH245">
        <v>-0.20699999999999999</v>
      </c>
      <c r="AI245" s="1">
        <f t="shared" si="27"/>
        <v>0</v>
      </c>
      <c r="AJ245" t="s">
        <v>6</v>
      </c>
      <c r="AK245" t="s">
        <v>2</v>
      </c>
      <c r="AL245" t="s">
        <v>1</v>
      </c>
      <c r="AM245">
        <v>470</v>
      </c>
      <c r="AN245" t="s">
        <v>13</v>
      </c>
      <c r="AO245">
        <v>-0.20699999999999999</v>
      </c>
      <c r="AP245" s="1">
        <f t="shared" si="28"/>
        <v>0</v>
      </c>
      <c r="AQ245" t="s">
        <v>5</v>
      </c>
      <c r="AR245" t="s">
        <v>2</v>
      </c>
      <c r="AS245" t="s">
        <v>1</v>
      </c>
      <c r="AT245">
        <v>470</v>
      </c>
      <c r="AU245" t="s">
        <v>13</v>
      </c>
      <c r="AV245">
        <v>-0.20699999999999999</v>
      </c>
      <c r="AW245" s="1">
        <f t="shared" si="29"/>
        <v>0</v>
      </c>
      <c r="AX245" t="s">
        <v>4</v>
      </c>
      <c r="AY245" t="s">
        <v>2</v>
      </c>
      <c r="AZ245" t="s">
        <v>1</v>
      </c>
      <c r="BA245">
        <v>470</v>
      </c>
      <c r="BB245" t="s">
        <v>13</v>
      </c>
      <c r="BC245">
        <v>-0.20699999999999999</v>
      </c>
      <c r="BD245" s="1">
        <f t="shared" si="30"/>
        <v>0</v>
      </c>
      <c r="BE245" t="s">
        <v>3</v>
      </c>
      <c r="BF245" t="s">
        <v>2</v>
      </c>
      <c r="BG245" t="s">
        <v>1</v>
      </c>
      <c r="BH245">
        <v>470</v>
      </c>
      <c r="BI245" t="s">
        <v>13</v>
      </c>
      <c r="BJ245">
        <v>-0.20699999999999999</v>
      </c>
      <c r="BK245" s="1">
        <f t="shared" si="31"/>
        <v>0</v>
      </c>
    </row>
    <row r="246" spans="1:63" ht="18.75" x14ac:dyDescent="0.3">
      <c r="A246" s="3" t="s">
        <v>11</v>
      </c>
      <c r="B246" s="3" t="s">
        <v>2</v>
      </c>
      <c r="C246" s="3" t="s">
        <v>0</v>
      </c>
      <c r="D246" s="3">
        <v>471</v>
      </c>
      <c r="E246" s="3" t="s">
        <v>19</v>
      </c>
      <c r="F246" s="3">
        <v>-0.83899999999999997</v>
      </c>
      <c r="H246" t="s">
        <v>10</v>
      </c>
      <c r="I246" t="s">
        <v>2</v>
      </c>
      <c r="J246" t="s">
        <v>0</v>
      </c>
      <c r="K246">
        <v>471</v>
      </c>
      <c r="L246" t="s">
        <v>19</v>
      </c>
      <c r="M246">
        <v>-0.83899999999999997</v>
      </c>
      <c r="N246" s="1">
        <f t="shared" si="24"/>
        <v>0</v>
      </c>
      <c r="O246" t="s">
        <v>9</v>
      </c>
      <c r="P246" t="s">
        <v>2</v>
      </c>
      <c r="Q246" t="s">
        <v>0</v>
      </c>
      <c r="R246">
        <v>471</v>
      </c>
      <c r="S246" t="s">
        <v>19</v>
      </c>
      <c r="T246">
        <v>-0.83899999999999997</v>
      </c>
      <c r="U246" s="1">
        <f t="shared" si="25"/>
        <v>0</v>
      </c>
      <c r="V246" t="s">
        <v>8</v>
      </c>
      <c r="W246" t="s">
        <v>2</v>
      </c>
      <c r="X246" t="s">
        <v>0</v>
      </c>
      <c r="Y246">
        <v>471</v>
      </c>
      <c r="Z246" t="s">
        <v>19</v>
      </c>
      <c r="AA246">
        <v>-0.83899999999999997</v>
      </c>
      <c r="AB246" s="1">
        <f t="shared" si="26"/>
        <v>0</v>
      </c>
      <c r="AC246" t="s">
        <v>7</v>
      </c>
      <c r="AD246" t="s">
        <v>2</v>
      </c>
      <c r="AE246" t="s">
        <v>0</v>
      </c>
      <c r="AF246">
        <v>471</v>
      </c>
      <c r="AG246" t="s">
        <v>19</v>
      </c>
      <c r="AH246">
        <v>-0.83899999999999997</v>
      </c>
      <c r="AI246" s="1">
        <f t="shared" si="27"/>
        <v>0</v>
      </c>
      <c r="AJ246" t="s">
        <v>6</v>
      </c>
      <c r="AK246" t="s">
        <v>2</v>
      </c>
      <c r="AL246" t="s">
        <v>0</v>
      </c>
      <c r="AM246">
        <v>471</v>
      </c>
      <c r="AN246" t="s">
        <v>19</v>
      </c>
      <c r="AO246">
        <v>-0.83899999999999997</v>
      </c>
      <c r="AP246" s="1">
        <f t="shared" si="28"/>
        <v>0</v>
      </c>
      <c r="AQ246" t="s">
        <v>5</v>
      </c>
      <c r="AR246" t="s">
        <v>2</v>
      </c>
      <c r="AS246" t="s">
        <v>0</v>
      </c>
      <c r="AT246">
        <v>471</v>
      </c>
      <c r="AU246" t="s">
        <v>19</v>
      </c>
      <c r="AV246">
        <v>-0.83899999999999997</v>
      </c>
      <c r="AW246" s="1">
        <f t="shared" si="29"/>
        <v>0</v>
      </c>
      <c r="AX246" t="s">
        <v>4</v>
      </c>
      <c r="AY246" t="s">
        <v>2</v>
      </c>
      <c r="AZ246" t="s">
        <v>0</v>
      </c>
      <c r="BA246">
        <v>471</v>
      </c>
      <c r="BB246" t="s">
        <v>19</v>
      </c>
      <c r="BC246">
        <v>-0.83899999999999997</v>
      </c>
      <c r="BD246" s="1">
        <f t="shared" si="30"/>
        <v>0</v>
      </c>
      <c r="BE246" t="s">
        <v>3</v>
      </c>
      <c r="BF246" t="s">
        <v>2</v>
      </c>
      <c r="BG246" t="s">
        <v>0</v>
      </c>
      <c r="BH246">
        <v>471</v>
      </c>
      <c r="BI246" t="s">
        <v>19</v>
      </c>
      <c r="BJ246">
        <v>-0.83899999999999997</v>
      </c>
      <c r="BK246" s="1">
        <f t="shared" si="31"/>
        <v>0</v>
      </c>
    </row>
    <row r="247" spans="1:63" ht="18.75" x14ac:dyDescent="0.3">
      <c r="A247" s="3" t="s">
        <v>11</v>
      </c>
      <c r="B247" s="3" t="s">
        <v>2</v>
      </c>
      <c r="C247" s="3" t="s">
        <v>0</v>
      </c>
      <c r="D247" s="3">
        <v>471</v>
      </c>
      <c r="E247" s="3" t="s">
        <v>14</v>
      </c>
      <c r="F247" s="3">
        <v>-0.24</v>
      </c>
      <c r="H247" t="s">
        <v>10</v>
      </c>
      <c r="I247" t="s">
        <v>2</v>
      </c>
      <c r="J247" t="s">
        <v>0</v>
      </c>
      <c r="K247">
        <v>471</v>
      </c>
      <c r="L247" t="s">
        <v>14</v>
      </c>
      <c r="M247">
        <v>-0.24</v>
      </c>
      <c r="N247" s="1">
        <f t="shared" si="24"/>
        <v>0</v>
      </c>
      <c r="O247" t="s">
        <v>9</v>
      </c>
      <c r="P247" t="s">
        <v>2</v>
      </c>
      <c r="Q247" t="s">
        <v>0</v>
      </c>
      <c r="R247">
        <v>471</v>
      </c>
      <c r="S247" t="s">
        <v>14</v>
      </c>
      <c r="T247">
        <v>-0.24</v>
      </c>
      <c r="U247" s="1">
        <f t="shared" si="25"/>
        <v>0</v>
      </c>
      <c r="V247" t="s">
        <v>8</v>
      </c>
      <c r="W247" t="s">
        <v>2</v>
      </c>
      <c r="X247" t="s">
        <v>0</v>
      </c>
      <c r="Y247">
        <v>471</v>
      </c>
      <c r="Z247" t="s">
        <v>14</v>
      </c>
      <c r="AA247">
        <v>-0.24</v>
      </c>
      <c r="AB247" s="1">
        <f t="shared" si="26"/>
        <v>0</v>
      </c>
      <c r="AC247" t="s">
        <v>7</v>
      </c>
      <c r="AD247" t="s">
        <v>2</v>
      </c>
      <c r="AE247" t="s">
        <v>0</v>
      </c>
      <c r="AF247">
        <v>471</v>
      </c>
      <c r="AG247" t="s">
        <v>14</v>
      </c>
      <c r="AH247">
        <v>-0.24</v>
      </c>
      <c r="AI247" s="1">
        <f t="shared" si="27"/>
        <v>0</v>
      </c>
      <c r="AJ247" t="s">
        <v>6</v>
      </c>
      <c r="AK247" t="s">
        <v>2</v>
      </c>
      <c r="AL247" t="s">
        <v>0</v>
      </c>
      <c r="AM247">
        <v>471</v>
      </c>
      <c r="AN247" t="s">
        <v>14</v>
      </c>
      <c r="AO247">
        <v>-0.24</v>
      </c>
      <c r="AP247" s="1">
        <f t="shared" si="28"/>
        <v>0</v>
      </c>
      <c r="AQ247" t="s">
        <v>5</v>
      </c>
      <c r="AR247" t="s">
        <v>2</v>
      </c>
      <c r="AS247" t="s">
        <v>0</v>
      </c>
      <c r="AT247">
        <v>471</v>
      </c>
      <c r="AU247" t="s">
        <v>14</v>
      </c>
      <c r="AV247">
        <v>-0.24</v>
      </c>
      <c r="AW247" s="1">
        <f t="shared" si="29"/>
        <v>0</v>
      </c>
      <c r="AX247" t="s">
        <v>4</v>
      </c>
      <c r="AY247" t="s">
        <v>2</v>
      </c>
      <c r="AZ247" t="s">
        <v>0</v>
      </c>
      <c r="BA247">
        <v>471</v>
      </c>
      <c r="BB247" t="s">
        <v>14</v>
      </c>
      <c r="BC247">
        <v>-0.24</v>
      </c>
      <c r="BD247" s="1">
        <f t="shared" si="30"/>
        <v>0</v>
      </c>
      <c r="BE247" t="s">
        <v>3</v>
      </c>
      <c r="BF247" t="s">
        <v>2</v>
      </c>
      <c r="BG247" t="s">
        <v>0</v>
      </c>
      <c r="BH247">
        <v>471</v>
      </c>
      <c r="BI247" t="s">
        <v>14</v>
      </c>
      <c r="BJ247">
        <v>-0.24</v>
      </c>
      <c r="BK247" s="1">
        <f t="shared" si="31"/>
        <v>0</v>
      </c>
    </row>
    <row r="248" spans="1:63" ht="18.75" x14ac:dyDescent="0.3">
      <c r="A248" s="3" t="s">
        <v>11</v>
      </c>
      <c r="B248" s="3" t="s">
        <v>2</v>
      </c>
      <c r="C248" s="3" t="s">
        <v>0</v>
      </c>
      <c r="D248" s="3">
        <v>471</v>
      </c>
      <c r="E248" s="3" t="s">
        <v>28</v>
      </c>
      <c r="F248" s="3">
        <v>5.0999999999999997E-2</v>
      </c>
      <c r="H248" t="s">
        <v>10</v>
      </c>
      <c r="I248" t="s">
        <v>2</v>
      </c>
      <c r="J248" t="s">
        <v>0</v>
      </c>
      <c r="K248">
        <v>471</v>
      </c>
      <c r="L248" t="s">
        <v>28</v>
      </c>
      <c r="M248">
        <v>5.0999999999999997E-2</v>
      </c>
      <c r="N248" s="1">
        <f t="shared" si="24"/>
        <v>0</v>
      </c>
      <c r="O248" t="s">
        <v>9</v>
      </c>
      <c r="P248" t="s">
        <v>2</v>
      </c>
      <c r="Q248" t="s">
        <v>0</v>
      </c>
      <c r="R248">
        <v>471</v>
      </c>
      <c r="S248" t="s">
        <v>28</v>
      </c>
      <c r="T248">
        <v>5.0999999999999997E-2</v>
      </c>
      <c r="U248" s="1">
        <f t="shared" si="25"/>
        <v>0</v>
      </c>
      <c r="V248" t="s">
        <v>8</v>
      </c>
      <c r="W248" t="s">
        <v>2</v>
      </c>
      <c r="X248" t="s">
        <v>0</v>
      </c>
      <c r="Y248">
        <v>471</v>
      </c>
      <c r="Z248" t="s">
        <v>28</v>
      </c>
      <c r="AA248">
        <v>5.0999999999999997E-2</v>
      </c>
      <c r="AB248" s="1">
        <f t="shared" si="26"/>
        <v>0</v>
      </c>
      <c r="AC248" t="s">
        <v>7</v>
      </c>
      <c r="AD248" t="s">
        <v>2</v>
      </c>
      <c r="AE248" t="s">
        <v>0</v>
      </c>
      <c r="AF248">
        <v>471</v>
      </c>
      <c r="AG248" t="s">
        <v>28</v>
      </c>
      <c r="AH248">
        <v>5.0999999999999997E-2</v>
      </c>
      <c r="AI248" s="1">
        <f t="shared" si="27"/>
        <v>0</v>
      </c>
      <c r="AJ248" t="s">
        <v>6</v>
      </c>
      <c r="AK248" t="s">
        <v>2</v>
      </c>
      <c r="AL248" t="s">
        <v>0</v>
      </c>
      <c r="AM248">
        <v>471</v>
      </c>
      <c r="AN248" t="s">
        <v>28</v>
      </c>
      <c r="AO248">
        <v>5.0999999999999997E-2</v>
      </c>
      <c r="AP248" s="1">
        <f t="shared" si="28"/>
        <v>0</v>
      </c>
      <c r="AQ248" t="s">
        <v>5</v>
      </c>
      <c r="AR248" t="s">
        <v>2</v>
      </c>
      <c r="AS248" t="s">
        <v>0</v>
      </c>
      <c r="AT248">
        <v>471</v>
      </c>
      <c r="AU248" t="s">
        <v>28</v>
      </c>
      <c r="AV248">
        <v>5.0999999999999997E-2</v>
      </c>
      <c r="AW248" s="1">
        <f t="shared" si="29"/>
        <v>0</v>
      </c>
      <c r="AX248" t="s">
        <v>4</v>
      </c>
      <c r="AY248" t="s">
        <v>2</v>
      </c>
      <c r="AZ248" t="s">
        <v>0</v>
      </c>
      <c r="BA248">
        <v>471</v>
      </c>
      <c r="BB248" t="s">
        <v>28</v>
      </c>
      <c r="BC248">
        <v>5.0999999999999997E-2</v>
      </c>
      <c r="BD248" s="1">
        <f t="shared" si="30"/>
        <v>0</v>
      </c>
      <c r="BE248" t="s">
        <v>3</v>
      </c>
      <c r="BF248" t="s">
        <v>2</v>
      </c>
      <c r="BG248" t="s">
        <v>0</v>
      </c>
      <c r="BH248">
        <v>471</v>
      </c>
      <c r="BI248" t="s">
        <v>28</v>
      </c>
      <c r="BJ248">
        <v>5.0999999999999997E-2</v>
      </c>
      <c r="BK248" s="1">
        <f t="shared" si="31"/>
        <v>0</v>
      </c>
    </row>
    <row r="249" spans="1:63" ht="18.75" x14ac:dyDescent="0.3">
      <c r="A249" s="3" t="s">
        <v>11</v>
      </c>
      <c r="B249" s="3" t="s">
        <v>2</v>
      </c>
      <c r="C249" s="3" t="s">
        <v>15</v>
      </c>
      <c r="D249" s="3">
        <v>472</v>
      </c>
      <c r="E249" s="3" t="s">
        <v>18</v>
      </c>
      <c r="F249" s="3">
        <v>-0.878</v>
      </c>
      <c r="H249" t="s">
        <v>10</v>
      </c>
      <c r="I249" t="s">
        <v>2</v>
      </c>
      <c r="J249" t="s">
        <v>15</v>
      </c>
      <c r="K249">
        <v>472</v>
      </c>
      <c r="L249" t="s">
        <v>18</v>
      </c>
      <c r="M249">
        <v>-0.878</v>
      </c>
      <c r="N249" s="1">
        <f t="shared" si="24"/>
        <v>0</v>
      </c>
      <c r="O249" t="s">
        <v>9</v>
      </c>
      <c r="P249" t="s">
        <v>2</v>
      </c>
      <c r="Q249" t="s">
        <v>15</v>
      </c>
      <c r="R249">
        <v>472</v>
      </c>
      <c r="S249" t="s">
        <v>18</v>
      </c>
      <c r="T249">
        <v>-0.878</v>
      </c>
      <c r="U249" s="1">
        <f t="shared" si="25"/>
        <v>0</v>
      </c>
      <c r="V249" t="s">
        <v>8</v>
      </c>
      <c r="W249" t="s">
        <v>2</v>
      </c>
      <c r="X249" t="s">
        <v>15</v>
      </c>
      <c r="Y249">
        <v>472</v>
      </c>
      <c r="Z249" t="s">
        <v>18</v>
      </c>
      <c r="AA249">
        <v>-0.878</v>
      </c>
      <c r="AB249" s="1">
        <f t="shared" si="26"/>
        <v>0</v>
      </c>
      <c r="AC249" t="s">
        <v>7</v>
      </c>
      <c r="AD249" t="s">
        <v>2</v>
      </c>
      <c r="AE249" t="s">
        <v>15</v>
      </c>
      <c r="AF249">
        <v>472</v>
      </c>
      <c r="AG249" t="s">
        <v>18</v>
      </c>
      <c r="AH249">
        <v>-0.878</v>
      </c>
      <c r="AI249" s="1">
        <f t="shared" si="27"/>
        <v>0</v>
      </c>
      <c r="AJ249" t="s">
        <v>6</v>
      </c>
      <c r="AK249" t="s">
        <v>2</v>
      </c>
      <c r="AL249" t="s">
        <v>15</v>
      </c>
      <c r="AM249">
        <v>472</v>
      </c>
      <c r="AN249" t="s">
        <v>18</v>
      </c>
      <c r="AO249">
        <v>-0.878</v>
      </c>
      <c r="AP249" s="1">
        <f t="shared" si="28"/>
        <v>0</v>
      </c>
      <c r="AQ249" t="s">
        <v>5</v>
      </c>
      <c r="AR249" t="s">
        <v>2</v>
      </c>
      <c r="AS249" t="s">
        <v>15</v>
      </c>
      <c r="AT249">
        <v>472</v>
      </c>
      <c r="AU249" t="s">
        <v>18</v>
      </c>
      <c r="AV249">
        <v>-0.878</v>
      </c>
      <c r="AW249" s="1">
        <f t="shared" si="29"/>
        <v>0</v>
      </c>
      <c r="AX249" t="s">
        <v>4</v>
      </c>
      <c r="AY249" t="s">
        <v>2</v>
      </c>
      <c r="AZ249" t="s">
        <v>15</v>
      </c>
      <c r="BA249">
        <v>472</v>
      </c>
      <c r="BB249" t="s">
        <v>18</v>
      </c>
      <c r="BC249">
        <v>-0.878</v>
      </c>
      <c r="BD249" s="1">
        <f t="shared" si="30"/>
        <v>0</v>
      </c>
      <c r="BE249" t="s">
        <v>3</v>
      </c>
      <c r="BF249" t="s">
        <v>2</v>
      </c>
      <c r="BG249" t="s">
        <v>15</v>
      </c>
      <c r="BH249">
        <v>472</v>
      </c>
      <c r="BI249" t="s">
        <v>18</v>
      </c>
      <c r="BJ249">
        <v>-0.878</v>
      </c>
      <c r="BK249" s="1">
        <f t="shared" si="31"/>
        <v>0</v>
      </c>
    </row>
    <row r="250" spans="1:63" ht="18.75" x14ac:dyDescent="0.3">
      <c r="A250" s="3" t="s">
        <v>11</v>
      </c>
      <c r="B250" s="3" t="s">
        <v>2</v>
      </c>
      <c r="C250" s="3" t="s">
        <v>12</v>
      </c>
      <c r="D250" s="3">
        <v>475</v>
      </c>
      <c r="E250" s="3" t="s">
        <v>18</v>
      </c>
      <c r="F250" s="3">
        <v>-0.80900000000000005</v>
      </c>
      <c r="H250" t="s">
        <v>10</v>
      </c>
      <c r="I250" t="s">
        <v>2</v>
      </c>
      <c r="J250" t="s">
        <v>12</v>
      </c>
      <c r="K250">
        <v>475</v>
      </c>
      <c r="L250" t="s">
        <v>18</v>
      </c>
      <c r="M250">
        <v>-0.80900000000000005</v>
      </c>
      <c r="N250" s="1">
        <f t="shared" si="24"/>
        <v>0</v>
      </c>
      <c r="O250" t="s">
        <v>9</v>
      </c>
      <c r="P250" t="s">
        <v>2</v>
      </c>
      <c r="Q250" t="s">
        <v>12</v>
      </c>
      <c r="R250">
        <v>475</v>
      </c>
      <c r="S250" t="s">
        <v>18</v>
      </c>
      <c r="T250">
        <v>-0.80900000000000005</v>
      </c>
      <c r="U250" s="1">
        <f t="shared" si="25"/>
        <v>0</v>
      </c>
      <c r="V250" t="s">
        <v>8</v>
      </c>
      <c r="W250" t="s">
        <v>2</v>
      </c>
      <c r="X250" t="s">
        <v>12</v>
      </c>
      <c r="Y250">
        <v>475</v>
      </c>
      <c r="Z250" t="s">
        <v>18</v>
      </c>
      <c r="AA250">
        <v>-0.80900000000000005</v>
      </c>
      <c r="AB250" s="1">
        <f t="shared" si="26"/>
        <v>0</v>
      </c>
      <c r="AC250" t="s">
        <v>7</v>
      </c>
      <c r="AD250" t="s">
        <v>2</v>
      </c>
      <c r="AE250" t="s">
        <v>12</v>
      </c>
      <c r="AF250">
        <v>475</v>
      </c>
      <c r="AG250" t="s">
        <v>18</v>
      </c>
      <c r="AH250">
        <v>-0.80900000000000005</v>
      </c>
      <c r="AI250" s="1">
        <f t="shared" si="27"/>
        <v>0</v>
      </c>
      <c r="AJ250" t="s">
        <v>6</v>
      </c>
      <c r="AK250" t="s">
        <v>2</v>
      </c>
      <c r="AL250" t="s">
        <v>12</v>
      </c>
      <c r="AM250">
        <v>475</v>
      </c>
      <c r="AN250" t="s">
        <v>18</v>
      </c>
      <c r="AO250">
        <v>-0.80900000000000005</v>
      </c>
      <c r="AP250" s="1">
        <f t="shared" si="28"/>
        <v>0</v>
      </c>
      <c r="AQ250" t="s">
        <v>5</v>
      </c>
      <c r="AR250" t="s">
        <v>2</v>
      </c>
      <c r="AS250" t="s">
        <v>12</v>
      </c>
      <c r="AT250">
        <v>475</v>
      </c>
      <c r="AU250" t="s">
        <v>18</v>
      </c>
      <c r="AV250">
        <v>-0.80900000000000005</v>
      </c>
      <c r="AW250" s="1">
        <f t="shared" si="29"/>
        <v>0</v>
      </c>
      <c r="AX250" t="s">
        <v>4</v>
      </c>
      <c r="AY250" t="s">
        <v>2</v>
      </c>
      <c r="AZ250" t="s">
        <v>12</v>
      </c>
      <c r="BA250">
        <v>475</v>
      </c>
      <c r="BB250" t="s">
        <v>18</v>
      </c>
      <c r="BC250">
        <v>-0.82899999999999996</v>
      </c>
      <c r="BD250" s="1">
        <f t="shared" si="30"/>
        <v>1</v>
      </c>
      <c r="BE250" t="s">
        <v>3</v>
      </c>
      <c r="BF250" t="s">
        <v>2</v>
      </c>
      <c r="BG250" t="s">
        <v>12</v>
      </c>
      <c r="BH250">
        <v>475</v>
      </c>
      <c r="BI250" t="s">
        <v>18</v>
      </c>
      <c r="BJ250">
        <v>-0.86699999999999999</v>
      </c>
      <c r="BK250" s="1">
        <f t="shared" si="31"/>
        <v>1</v>
      </c>
    </row>
    <row r="251" spans="1:63" ht="18.75" x14ac:dyDescent="0.3">
      <c r="A251" s="3" t="s">
        <v>11</v>
      </c>
      <c r="B251" s="3" t="s">
        <v>2</v>
      </c>
      <c r="C251" s="3" t="s">
        <v>14</v>
      </c>
      <c r="D251" s="3">
        <v>476</v>
      </c>
      <c r="E251" s="3" t="s">
        <v>17</v>
      </c>
      <c r="F251" s="3">
        <v>-0.505</v>
      </c>
      <c r="H251" t="s">
        <v>10</v>
      </c>
      <c r="I251" t="s">
        <v>2</v>
      </c>
      <c r="J251" t="s">
        <v>14</v>
      </c>
      <c r="K251">
        <v>476</v>
      </c>
      <c r="L251" t="s">
        <v>17</v>
      </c>
      <c r="M251">
        <v>-0.505</v>
      </c>
      <c r="N251" s="1">
        <f t="shared" si="24"/>
        <v>0</v>
      </c>
      <c r="O251" t="s">
        <v>9</v>
      </c>
      <c r="P251" t="s">
        <v>2</v>
      </c>
      <c r="Q251" t="s">
        <v>14</v>
      </c>
      <c r="R251">
        <v>476</v>
      </c>
      <c r="S251" t="s">
        <v>17</v>
      </c>
      <c r="T251">
        <v>-0.505</v>
      </c>
      <c r="U251" s="1">
        <f t="shared" si="25"/>
        <v>0</v>
      </c>
      <c r="V251" t="s">
        <v>8</v>
      </c>
      <c r="W251" t="s">
        <v>2</v>
      </c>
      <c r="X251" t="s">
        <v>14</v>
      </c>
      <c r="Y251">
        <v>476</v>
      </c>
      <c r="Z251" t="s">
        <v>17</v>
      </c>
      <c r="AA251">
        <v>-0.505</v>
      </c>
      <c r="AB251" s="1">
        <f t="shared" si="26"/>
        <v>0</v>
      </c>
      <c r="AC251" t="s">
        <v>7</v>
      </c>
      <c r="AD251" t="s">
        <v>2</v>
      </c>
      <c r="AE251" t="s">
        <v>14</v>
      </c>
      <c r="AF251">
        <v>476</v>
      </c>
      <c r="AG251" t="s">
        <v>17</v>
      </c>
      <c r="AH251">
        <v>-0.505</v>
      </c>
      <c r="AI251" s="1">
        <f t="shared" si="27"/>
        <v>0</v>
      </c>
      <c r="AJ251" t="s">
        <v>6</v>
      </c>
      <c r="AK251" t="s">
        <v>2</v>
      </c>
      <c r="AL251" t="s">
        <v>14</v>
      </c>
      <c r="AM251">
        <v>476</v>
      </c>
      <c r="AN251" t="s">
        <v>17</v>
      </c>
      <c r="AO251">
        <v>-0.505</v>
      </c>
      <c r="AP251" s="1">
        <f t="shared" si="28"/>
        <v>0</v>
      </c>
      <c r="AQ251" t="s">
        <v>5</v>
      </c>
      <c r="AR251" t="s">
        <v>2</v>
      </c>
      <c r="AS251" t="s">
        <v>14</v>
      </c>
      <c r="AT251">
        <v>476</v>
      </c>
      <c r="AU251" t="s">
        <v>17</v>
      </c>
      <c r="AV251">
        <v>-0.505</v>
      </c>
      <c r="AW251" s="1">
        <f t="shared" si="29"/>
        <v>0</v>
      </c>
      <c r="AX251" t="s">
        <v>4</v>
      </c>
      <c r="AY251" t="s">
        <v>2</v>
      </c>
      <c r="AZ251" t="s">
        <v>14</v>
      </c>
      <c r="BA251">
        <v>476</v>
      </c>
      <c r="BB251" t="s">
        <v>17</v>
      </c>
      <c r="BC251">
        <v>-0.505</v>
      </c>
      <c r="BD251" s="1">
        <f t="shared" si="30"/>
        <v>0</v>
      </c>
      <c r="BE251" t="s">
        <v>3</v>
      </c>
      <c r="BF251" t="s">
        <v>2</v>
      </c>
      <c r="BG251" t="s">
        <v>14</v>
      </c>
      <c r="BH251">
        <v>476</v>
      </c>
      <c r="BI251" t="s">
        <v>17</v>
      </c>
      <c r="BJ251">
        <v>-0.24299999999999999</v>
      </c>
      <c r="BK251" s="1">
        <f t="shared" si="31"/>
        <v>1</v>
      </c>
    </row>
    <row r="252" spans="1:63" ht="18.75" x14ac:dyDescent="0.3">
      <c r="A252" s="3" t="s">
        <v>11</v>
      </c>
      <c r="B252" s="3" t="s">
        <v>2</v>
      </c>
      <c r="C252" s="3" t="s">
        <v>14</v>
      </c>
      <c r="D252" s="3">
        <v>476</v>
      </c>
      <c r="E252" s="3" t="s">
        <v>12</v>
      </c>
      <c r="F252" s="3">
        <v>-1.175</v>
      </c>
      <c r="H252" t="s">
        <v>10</v>
      </c>
      <c r="I252" t="s">
        <v>2</v>
      </c>
      <c r="J252" t="s">
        <v>14</v>
      </c>
      <c r="K252">
        <v>476</v>
      </c>
      <c r="L252" t="s">
        <v>12</v>
      </c>
      <c r="M252">
        <v>-1.175</v>
      </c>
      <c r="N252" s="1">
        <f t="shared" si="24"/>
        <v>0</v>
      </c>
      <c r="O252" t="s">
        <v>9</v>
      </c>
      <c r="P252" t="s">
        <v>2</v>
      </c>
      <c r="Q252" t="s">
        <v>14</v>
      </c>
      <c r="R252">
        <v>476</v>
      </c>
      <c r="S252" t="s">
        <v>12</v>
      </c>
      <c r="T252">
        <v>-1.175</v>
      </c>
      <c r="U252" s="1">
        <f t="shared" si="25"/>
        <v>0</v>
      </c>
      <c r="V252" t="s">
        <v>8</v>
      </c>
      <c r="W252" t="s">
        <v>2</v>
      </c>
      <c r="X252" t="s">
        <v>14</v>
      </c>
      <c r="Y252">
        <v>476</v>
      </c>
      <c r="Z252" t="s">
        <v>12</v>
      </c>
      <c r="AA252">
        <v>-1.175</v>
      </c>
      <c r="AB252" s="1">
        <f t="shared" si="26"/>
        <v>0</v>
      </c>
      <c r="AC252" t="s">
        <v>7</v>
      </c>
      <c r="AD252" t="s">
        <v>2</v>
      </c>
      <c r="AE252" t="s">
        <v>14</v>
      </c>
      <c r="AF252">
        <v>476</v>
      </c>
      <c r="AG252" t="s">
        <v>12</v>
      </c>
      <c r="AH252">
        <v>-1.175</v>
      </c>
      <c r="AI252" s="1">
        <f t="shared" si="27"/>
        <v>0</v>
      </c>
      <c r="AJ252" t="s">
        <v>6</v>
      </c>
      <c r="AK252" t="s">
        <v>2</v>
      </c>
      <c r="AL252" t="s">
        <v>14</v>
      </c>
      <c r="AM252">
        <v>476</v>
      </c>
      <c r="AN252" t="s">
        <v>12</v>
      </c>
      <c r="AO252">
        <v>-1.175</v>
      </c>
      <c r="AP252" s="1">
        <f t="shared" si="28"/>
        <v>0</v>
      </c>
      <c r="AQ252" t="s">
        <v>5</v>
      </c>
      <c r="AR252" t="s">
        <v>2</v>
      </c>
      <c r="AS252" t="s">
        <v>14</v>
      </c>
      <c r="AT252">
        <v>476</v>
      </c>
      <c r="AU252" t="s">
        <v>12</v>
      </c>
      <c r="AV252">
        <v>-1.175</v>
      </c>
      <c r="AW252" s="1">
        <f t="shared" si="29"/>
        <v>0</v>
      </c>
      <c r="AX252" t="s">
        <v>4</v>
      </c>
      <c r="AY252" t="s">
        <v>2</v>
      </c>
      <c r="AZ252" t="s">
        <v>14</v>
      </c>
      <c r="BA252">
        <v>476</v>
      </c>
      <c r="BB252" t="s">
        <v>12</v>
      </c>
      <c r="BC252">
        <v>-1.175</v>
      </c>
      <c r="BD252" s="1">
        <f t="shared" si="30"/>
        <v>0</v>
      </c>
      <c r="BE252" t="s">
        <v>3</v>
      </c>
      <c r="BF252" t="s">
        <v>2</v>
      </c>
      <c r="BG252" t="s">
        <v>14</v>
      </c>
      <c r="BH252">
        <v>476</v>
      </c>
      <c r="BI252" t="s">
        <v>12</v>
      </c>
      <c r="BJ252">
        <v>-0.90400000000000003</v>
      </c>
      <c r="BK252" s="1">
        <f t="shared" si="31"/>
        <v>1</v>
      </c>
    </row>
    <row r="253" spans="1:63" ht="18.75" x14ac:dyDescent="0.3">
      <c r="A253" s="3" t="s">
        <v>11</v>
      </c>
      <c r="B253" s="3" t="s">
        <v>2</v>
      </c>
      <c r="C253" s="3" t="s">
        <v>17</v>
      </c>
      <c r="D253" s="3">
        <v>477</v>
      </c>
      <c r="E253" s="3" t="s">
        <v>13</v>
      </c>
      <c r="F253" s="3">
        <v>0.15</v>
      </c>
      <c r="H253" t="s">
        <v>10</v>
      </c>
      <c r="I253" t="s">
        <v>2</v>
      </c>
      <c r="J253" t="s">
        <v>17</v>
      </c>
      <c r="K253">
        <v>477</v>
      </c>
      <c r="L253" t="s">
        <v>13</v>
      </c>
      <c r="M253">
        <v>0.15</v>
      </c>
      <c r="N253" s="1">
        <f t="shared" si="24"/>
        <v>0</v>
      </c>
      <c r="O253" t="s">
        <v>9</v>
      </c>
      <c r="P253" t="s">
        <v>2</v>
      </c>
      <c r="Q253" t="s">
        <v>17</v>
      </c>
      <c r="R253">
        <v>477</v>
      </c>
      <c r="S253" t="s">
        <v>13</v>
      </c>
      <c r="T253">
        <v>0.15</v>
      </c>
      <c r="U253" s="1">
        <f t="shared" si="25"/>
        <v>0</v>
      </c>
      <c r="V253" t="s">
        <v>8</v>
      </c>
      <c r="W253" t="s">
        <v>2</v>
      </c>
      <c r="X253" t="s">
        <v>17</v>
      </c>
      <c r="Y253">
        <v>477</v>
      </c>
      <c r="Z253" t="s">
        <v>13</v>
      </c>
      <c r="AA253">
        <v>0.15</v>
      </c>
      <c r="AB253" s="1">
        <f t="shared" si="26"/>
        <v>0</v>
      </c>
      <c r="AC253" t="s">
        <v>7</v>
      </c>
      <c r="AD253" t="s">
        <v>2</v>
      </c>
      <c r="AE253" t="s">
        <v>17</v>
      </c>
      <c r="AF253">
        <v>477</v>
      </c>
      <c r="AG253" t="s">
        <v>13</v>
      </c>
      <c r="AH253">
        <v>0.15</v>
      </c>
      <c r="AI253" s="1">
        <f t="shared" si="27"/>
        <v>0</v>
      </c>
      <c r="AJ253" t="s">
        <v>6</v>
      </c>
      <c r="AK253" t="s">
        <v>2</v>
      </c>
      <c r="AL253" t="s">
        <v>17</v>
      </c>
      <c r="AM253">
        <v>477</v>
      </c>
      <c r="AN253" t="s">
        <v>13</v>
      </c>
      <c r="AO253">
        <v>0.15</v>
      </c>
      <c r="AP253" s="1">
        <f t="shared" si="28"/>
        <v>0</v>
      </c>
      <c r="AQ253" t="s">
        <v>5</v>
      </c>
      <c r="AR253" t="s">
        <v>2</v>
      </c>
      <c r="AS253" t="s">
        <v>17</v>
      </c>
      <c r="AT253">
        <v>477</v>
      </c>
      <c r="AU253" t="s">
        <v>13</v>
      </c>
      <c r="AV253">
        <v>0.15</v>
      </c>
      <c r="AW253" s="1">
        <f t="shared" si="29"/>
        <v>0</v>
      </c>
      <c r="AX253" t="s">
        <v>4</v>
      </c>
      <c r="AY253" t="s">
        <v>2</v>
      </c>
      <c r="AZ253" t="s">
        <v>17</v>
      </c>
      <c r="BA253">
        <v>477</v>
      </c>
      <c r="BB253" t="s">
        <v>13</v>
      </c>
      <c r="BC253">
        <v>0.15</v>
      </c>
      <c r="BD253" s="1">
        <f t="shared" si="30"/>
        <v>0</v>
      </c>
      <c r="BE253" t="s">
        <v>3</v>
      </c>
      <c r="BF253" t="s">
        <v>2</v>
      </c>
      <c r="BG253" t="s">
        <v>17</v>
      </c>
      <c r="BH253">
        <v>477</v>
      </c>
      <c r="BI253" t="s">
        <v>13</v>
      </c>
      <c r="BJ253">
        <v>0.15</v>
      </c>
      <c r="BK253" s="1">
        <f t="shared" si="31"/>
        <v>0</v>
      </c>
    </row>
    <row r="254" spans="1:63" ht="18.75" x14ac:dyDescent="0.3">
      <c r="A254" s="3" t="s">
        <v>11</v>
      </c>
      <c r="B254" s="3" t="s">
        <v>2</v>
      </c>
      <c r="C254" s="3" t="s">
        <v>17</v>
      </c>
      <c r="D254" s="3">
        <v>477</v>
      </c>
      <c r="E254" s="3" t="s">
        <v>21</v>
      </c>
      <c r="F254" s="3">
        <v>0.41599999999999998</v>
      </c>
      <c r="H254" t="s">
        <v>10</v>
      </c>
      <c r="I254" t="s">
        <v>2</v>
      </c>
      <c r="J254" t="s">
        <v>17</v>
      </c>
      <c r="K254">
        <v>477</v>
      </c>
      <c r="L254" t="s">
        <v>21</v>
      </c>
      <c r="M254">
        <v>0.41599999999999998</v>
      </c>
      <c r="N254" s="1">
        <f t="shared" si="24"/>
        <v>0</v>
      </c>
      <c r="O254" t="s">
        <v>9</v>
      </c>
      <c r="P254" t="s">
        <v>2</v>
      </c>
      <c r="Q254" t="s">
        <v>17</v>
      </c>
      <c r="R254">
        <v>477</v>
      </c>
      <c r="S254" t="s">
        <v>21</v>
      </c>
      <c r="T254">
        <v>0.41599999999999998</v>
      </c>
      <c r="U254" s="1">
        <f t="shared" si="25"/>
        <v>0</v>
      </c>
      <c r="V254" t="s">
        <v>8</v>
      </c>
      <c r="W254" t="s">
        <v>2</v>
      </c>
      <c r="X254" t="s">
        <v>17</v>
      </c>
      <c r="Y254">
        <v>477</v>
      </c>
      <c r="Z254" t="s">
        <v>21</v>
      </c>
      <c r="AA254">
        <v>0.41599999999999998</v>
      </c>
      <c r="AB254" s="1">
        <f t="shared" si="26"/>
        <v>0</v>
      </c>
      <c r="AC254" t="s">
        <v>7</v>
      </c>
      <c r="AD254" t="s">
        <v>2</v>
      </c>
      <c r="AE254" t="s">
        <v>17</v>
      </c>
      <c r="AF254">
        <v>477</v>
      </c>
      <c r="AG254" t="s">
        <v>21</v>
      </c>
      <c r="AH254">
        <v>0.41599999999999998</v>
      </c>
      <c r="AI254" s="1">
        <f t="shared" si="27"/>
        <v>0</v>
      </c>
      <c r="AJ254" t="s">
        <v>6</v>
      </c>
      <c r="AK254" t="s">
        <v>2</v>
      </c>
      <c r="AL254" t="s">
        <v>17</v>
      </c>
      <c r="AM254">
        <v>477</v>
      </c>
      <c r="AN254" t="s">
        <v>21</v>
      </c>
      <c r="AO254">
        <v>0.41599999999999998</v>
      </c>
      <c r="AP254" s="1">
        <f t="shared" si="28"/>
        <v>0</v>
      </c>
      <c r="AQ254" t="s">
        <v>5</v>
      </c>
      <c r="AR254" t="s">
        <v>2</v>
      </c>
      <c r="AS254" t="s">
        <v>17</v>
      </c>
      <c r="AT254">
        <v>477</v>
      </c>
      <c r="AU254" t="s">
        <v>21</v>
      </c>
      <c r="AV254">
        <v>0.41599999999999998</v>
      </c>
      <c r="AW254" s="1">
        <f t="shared" si="29"/>
        <v>0</v>
      </c>
      <c r="AX254" t="s">
        <v>4</v>
      </c>
      <c r="AY254" t="s">
        <v>2</v>
      </c>
      <c r="AZ254" t="s">
        <v>17</v>
      </c>
      <c r="BA254">
        <v>477</v>
      </c>
      <c r="BB254" t="s">
        <v>21</v>
      </c>
      <c r="BC254">
        <v>0.41599999999999998</v>
      </c>
      <c r="BD254" s="1">
        <f t="shared" si="30"/>
        <v>0</v>
      </c>
      <c r="BE254" t="s">
        <v>3</v>
      </c>
      <c r="BF254" t="s">
        <v>2</v>
      </c>
      <c r="BG254" t="s">
        <v>17</v>
      </c>
      <c r="BH254">
        <v>477</v>
      </c>
      <c r="BI254" t="s">
        <v>21</v>
      </c>
      <c r="BJ254">
        <v>0.41599999999999998</v>
      </c>
      <c r="BK254" s="1">
        <f t="shared" si="31"/>
        <v>0</v>
      </c>
    </row>
    <row r="255" spans="1:63" ht="18.75" x14ac:dyDescent="0.3">
      <c r="A255" s="3" t="s">
        <v>11</v>
      </c>
      <c r="B255" s="3" t="s">
        <v>2</v>
      </c>
      <c r="C255" s="3" t="s">
        <v>17</v>
      </c>
      <c r="D255" s="3">
        <v>477</v>
      </c>
      <c r="E255" s="3" t="s">
        <v>1</v>
      </c>
      <c r="F255" s="3">
        <v>0.185</v>
      </c>
      <c r="H255" t="s">
        <v>10</v>
      </c>
      <c r="I255" t="s">
        <v>2</v>
      </c>
      <c r="J255" t="s">
        <v>17</v>
      </c>
      <c r="K255">
        <v>477</v>
      </c>
      <c r="L255" t="s">
        <v>1</v>
      </c>
      <c r="M255">
        <v>0.185</v>
      </c>
      <c r="N255" s="1">
        <f t="shared" si="24"/>
        <v>0</v>
      </c>
      <c r="O255" t="s">
        <v>9</v>
      </c>
      <c r="P255" t="s">
        <v>2</v>
      </c>
      <c r="Q255" t="s">
        <v>17</v>
      </c>
      <c r="R255">
        <v>477</v>
      </c>
      <c r="S255" t="s">
        <v>1</v>
      </c>
      <c r="T255">
        <v>0.185</v>
      </c>
      <c r="U255" s="1">
        <f t="shared" si="25"/>
        <v>0</v>
      </c>
      <c r="V255" t="s">
        <v>8</v>
      </c>
      <c r="W255" t="s">
        <v>2</v>
      </c>
      <c r="X255" t="s">
        <v>17</v>
      </c>
      <c r="Y255">
        <v>477</v>
      </c>
      <c r="Z255" t="s">
        <v>1</v>
      </c>
      <c r="AA255">
        <v>0.185</v>
      </c>
      <c r="AB255" s="1">
        <f t="shared" si="26"/>
        <v>0</v>
      </c>
      <c r="AC255" t="s">
        <v>7</v>
      </c>
      <c r="AD255" t="s">
        <v>2</v>
      </c>
      <c r="AE255" t="s">
        <v>17</v>
      </c>
      <c r="AF255">
        <v>477</v>
      </c>
      <c r="AG255" t="s">
        <v>1</v>
      </c>
      <c r="AH255">
        <v>0.185</v>
      </c>
      <c r="AI255" s="1">
        <f t="shared" si="27"/>
        <v>0</v>
      </c>
      <c r="AJ255" t="s">
        <v>6</v>
      </c>
      <c r="AK255" t="s">
        <v>2</v>
      </c>
      <c r="AL255" t="s">
        <v>17</v>
      </c>
      <c r="AM255">
        <v>477</v>
      </c>
      <c r="AN255" t="s">
        <v>1</v>
      </c>
      <c r="AO255">
        <v>0.185</v>
      </c>
      <c r="AP255" s="1">
        <f t="shared" si="28"/>
        <v>0</v>
      </c>
      <c r="AQ255" t="s">
        <v>5</v>
      </c>
      <c r="AR255" t="s">
        <v>2</v>
      </c>
      <c r="AS255" t="s">
        <v>17</v>
      </c>
      <c r="AT255">
        <v>477</v>
      </c>
      <c r="AU255" t="s">
        <v>1</v>
      </c>
      <c r="AV255">
        <v>0.185</v>
      </c>
      <c r="AW255" s="1">
        <f t="shared" si="29"/>
        <v>0</v>
      </c>
      <c r="AX255" t="s">
        <v>4</v>
      </c>
      <c r="AY255" t="s">
        <v>2</v>
      </c>
      <c r="AZ255" t="s">
        <v>17</v>
      </c>
      <c r="BA255">
        <v>477</v>
      </c>
      <c r="BB255" t="s">
        <v>1</v>
      </c>
      <c r="BC255">
        <v>0.185</v>
      </c>
      <c r="BD255" s="1">
        <f t="shared" si="30"/>
        <v>0</v>
      </c>
      <c r="BE255" t="s">
        <v>3</v>
      </c>
      <c r="BF255" t="s">
        <v>2</v>
      </c>
      <c r="BG255" t="s">
        <v>17</v>
      </c>
      <c r="BH255">
        <v>477</v>
      </c>
      <c r="BI255" t="s">
        <v>1</v>
      </c>
      <c r="BJ255">
        <v>0.185</v>
      </c>
      <c r="BK255" s="1">
        <f t="shared" si="31"/>
        <v>0</v>
      </c>
    </row>
    <row r="256" spans="1:63" ht="18.75" x14ac:dyDescent="0.3">
      <c r="A256" s="3" t="s">
        <v>11</v>
      </c>
      <c r="B256" s="3" t="s">
        <v>2</v>
      </c>
      <c r="C256" s="3" t="s">
        <v>17</v>
      </c>
      <c r="D256" s="3">
        <v>477</v>
      </c>
      <c r="E256" s="3" t="s">
        <v>14</v>
      </c>
      <c r="F256" s="3">
        <v>1.2E-2</v>
      </c>
      <c r="H256" t="s">
        <v>10</v>
      </c>
      <c r="I256" t="s">
        <v>2</v>
      </c>
      <c r="J256" t="s">
        <v>17</v>
      </c>
      <c r="K256">
        <v>477</v>
      </c>
      <c r="L256" t="s">
        <v>14</v>
      </c>
      <c r="M256">
        <v>1.2E-2</v>
      </c>
      <c r="N256" s="1">
        <f t="shared" si="24"/>
        <v>0</v>
      </c>
      <c r="O256" t="s">
        <v>9</v>
      </c>
      <c r="P256" t="s">
        <v>2</v>
      </c>
      <c r="Q256" t="s">
        <v>17</v>
      </c>
      <c r="R256">
        <v>477</v>
      </c>
      <c r="S256" t="s">
        <v>14</v>
      </c>
      <c r="T256">
        <v>1.2E-2</v>
      </c>
      <c r="U256" s="1">
        <f t="shared" si="25"/>
        <v>0</v>
      </c>
      <c r="V256" t="s">
        <v>8</v>
      </c>
      <c r="W256" t="s">
        <v>2</v>
      </c>
      <c r="X256" t="s">
        <v>17</v>
      </c>
      <c r="Y256">
        <v>477</v>
      </c>
      <c r="Z256" t="s">
        <v>14</v>
      </c>
      <c r="AA256">
        <v>1.2E-2</v>
      </c>
      <c r="AB256" s="1">
        <f t="shared" si="26"/>
        <v>0</v>
      </c>
      <c r="AC256" t="s">
        <v>7</v>
      </c>
      <c r="AD256" t="s">
        <v>2</v>
      </c>
      <c r="AE256" t="s">
        <v>17</v>
      </c>
      <c r="AF256">
        <v>477</v>
      </c>
      <c r="AG256" t="s">
        <v>14</v>
      </c>
      <c r="AH256">
        <v>1.2E-2</v>
      </c>
      <c r="AI256" s="1">
        <f t="shared" si="27"/>
        <v>0</v>
      </c>
      <c r="AJ256" t="s">
        <v>6</v>
      </c>
      <c r="AK256" t="s">
        <v>2</v>
      </c>
      <c r="AL256" t="s">
        <v>17</v>
      </c>
      <c r="AM256">
        <v>477</v>
      </c>
      <c r="AN256" t="s">
        <v>14</v>
      </c>
      <c r="AO256">
        <v>1.2E-2</v>
      </c>
      <c r="AP256" s="1">
        <f t="shared" si="28"/>
        <v>0</v>
      </c>
      <c r="AQ256" t="s">
        <v>5</v>
      </c>
      <c r="AR256" t="s">
        <v>2</v>
      </c>
      <c r="AS256" t="s">
        <v>17</v>
      </c>
      <c r="AT256">
        <v>477</v>
      </c>
      <c r="AU256" t="s">
        <v>14</v>
      </c>
      <c r="AV256">
        <v>1.2E-2</v>
      </c>
      <c r="AW256" s="1">
        <f t="shared" si="29"/>
        <v>0</v>
      </c>
      <c r="AX256" t="s">
        <v>4</v>
      </c>
      <c r="AY256" t="s">
        <v>2</v>
      </c>
      <c r="AZ256" t="s">
        <v>17</v>
      </c>
      <c r="BA256">
        <v>477</v>
      </c>
      <c r="BB256" t="s">
        <v>14</v>
      </c>
      <c r="BC256">
        <v>1.2E-2</v>
      </c>
      <c r="BD256" s="1">
        <f t="shared" si="30"/>
        <v>0</v>
      </c>
      <c r="BE256" t="s">
        <v>3</v>
      </c>
      <c r="BF256" t="s">
        <v>2</v>
      </c>
      <c r="BG256" t="s">
        <v>17</v>
      </c>
      <c r="BH256">
        <v>477</v>
      </c>
      <c r="BI256" t="s">
        <v>14</v>
      </c>
      <c r="BJ256">
        <v>1.2E-2</v>
      </c>
      <c r="BK256" s="1">
        <f t="shared" si="31"/>
        <v>0</v>
      </c>
    </row>
    <row r="257" spans="1:63" ht="18.75" x14ac:dyDescent="0.3">
      <c r="A257" s="3" t="s">
        <v>11</v>
      </c>
      <c r="B257" s="3" t="s">
        <v>2</v>
      </c>
      <c r="C257" s="3" t="s">
        <v>17</v>
      </c>
      <c r="D257" s="3">
        <v>477</v>
      </c>
      <c r="E257" s="3" t="s">
        <v>15</v>
      </c>
      <c r="F257" s="3">
        <v>0.192</v>
      </c>
      <c r="H257" t="s">
        <v>10</v>
      </c>
      <c r="I257" t="s">
        <v>2</v>
      </c>
      <c r="J257" t="s">
        <v>17</v>
      </c>
      <c r="K257">
        <v>477</v>
      </c>
      <c r="L257" t="s">
        <v>15</v>
      </c>
      <c r="M257">
        <v>0.192</v>
      </c>
      <c r="N257" s="1">
        <f t="shared" si="24"/>
        <v>0</v>
      </c>
      <c r="O257" t="s">
        <v>9</v>
      </c>
      <c r="P257" t="s">
        <v>2</v>
      </c>
      <c r="Q257" t="s">
        <v>17</v>
      </c>
      <c r="R257">
        <v>477</v>
      </c>
      <c r="S257" t="s">
        <v>15</v>
      </c>
      <c r="T257">
        <v>0.192</v>
      </c>
      <c r="U257" s="1">
        <f t="shared" si="25"/>
        <v>0</v>
      </c>
      <c r="V257" t="s">
        <v>8</v>
      </c>
      <c r="W257" t="s">
        <v>2</v>
      </c>
      <c r="X257" t="s">
        <v>17</v>
      </c>
      <c r="Y257">
        <v>477</v>
      </c>
      <c r="Z257" t="s">
        <v>15</v>
      </c>
      <c r="AA257">
        <v>0.192</v>
      </c>
      <c r="AB257" s="1">
        <f t="shared" si="26"/>
        <v>0</v>
      </c>
      <c r="AC257" t="s">
        <v>7</v>
      </c>
      <c r="AD257" t="s">
        <v>2</v>
      </c>
      <c r="AE257" t="s">
        <v>17</v>
      </c>
      <c r="AF257">
        <v>477</v>
      </c>
      <c r="AG257" t="s">
        <v>15</v>
      </c>
      <c r="AH257">
        <v>0.192</v>
      </c>
      <c r="AI257" s="1">
        <f t="shared" si="27"/>
        <v>0</v>
      </c>
      <c r="AJ257" t="s">
        <v>6</v>
      </c>
      <c r="AK257" t="s">
        <v>2</v>
      </c>
      <c r="AL257" t="s">
        <v>17</v>
      </c>
      <c r="AM257">
        <v>477</v>
      </c>
      <c r="AN257" t="s">
        <v>15</v>
      </c>
      <c r="AO257">
        <v>0.192</v>
      </c>
      <c r="AP257" s="1">
        <f t="shared" si="28"/>
        <v>0</v>
      </c>
      <c r="AQ257" t="s">
        <v>5</v>
      </c>
      <c r="AR257" t="s">
        <v>2</v>
      </c>
      <c r="AS257" t="s">
        <v>17</v>
      </c>
      <c r="AT257">
        <v>477</v>
      </c>
      <c r="AU257" t="s">
        <v>15</v>
      </c>
      <c r="AV257">
        <v>0.192</v>
      </c>
      <c r="AW257" s="1">
        <f t="shared" si="29"/>
        <v>0</v>
      </c>
      <c r="AX257" t="s">
        <v>4</v>
      </c>
      <c r="AY257" t="s">
        <v>2</v>
      </c>
      <c r="AZ257" t="s">
        <v>17</v>
      </c>
      <c r="BA257">
        <v>477</v>
      </c>
      <c r="BB257" t="s">
        <v>15</v>
      </c>
      <c r="BC257">
        <v>0.192</v>
      </c>
      <c r="BD257" s="1">
        <f t="shared" si="30"/>
        <v>0</v>
      </c>
      <c r="BE257" t="s">
        <v>3</v>
      </c>
      <c r="BF257" t="s">
        <v>2</v>
      </c>
      <c r="BG257" t="s">
        <v>17</v>
      </c>
      <c r="BH257">
        <v>477</v>
      </c>
      <c r="BI257" t="s">
        <v>15</v>
      </c>
      <c r="BJ257">
        <v>0.192</v>
      </c>
      <c r="BK257" s="1">
        <f t="shared" si="31"/>
        <v>0</v>
      </c>
    </row>
    <row r="258" spans="1:63" ht="18.75" x14ac:dyDescent="0.3">
      <c r="A258" s="3" t="s">
        <v>11</v>
      </c>
      <c r="B258" s="3" t="s">
        <v>2</v>
      </c>
      <c r="C258" s="3" t="s">
        <v>17</v>
      </c>
      <c r="D258" s="3">
        <v>477</v>
      </c>
      <c r="E258" s="3" t="s">
        <v>26</v>
      </c>
      <c r="F258" s="3">
        <v>0.51700000000000002</v>
      </c>
      <c r="H258" t="s">
        <v>10</v>
      </c>
      <c r="I258" t="s">
        <v>2</v>
      </c>
      <c r="J258" t="s">
        <v>17</v>
      </c>
      <c r="K258">
        <v>477</v>
      </c>
      <c r="L258" t="s">
        <v>26</v>
      </c>
      <c r="M258">
        <v>0.51700000000000002</v>
      </c>
      <c r="N258" s="1">
        <f t="shared" si="24"/>
        <v>0</v>
      </c>
      <c r="O258" t="s">
        <v>9</v>
      </c>
      <c r="P258" t="s">
        <v>2</v>
      </c>
      <c r="Q258" t="s">
        <v>17</v>
      </c>
      <c r="R258">
        <v>477</v>
      </c>
      <c r="S258" t="s">
        <v>26</v>
      </c>
      <c r="T258">
        <v>0.51700000000000002</v>
      </c>
      <c r="U258" s="1">
        <f t="shared" si="25"/>
        <v>0</v>
      </c>
      <c r="V258" t="s">
        <v>8</v>
      </c>
      <c r="W258" t="s">
        <v>2</v>
      </c>
      <c r="X258" t="s">
        <v>17</v>
      </c>
      <c r="Y258">
        <v>477</v>
      </c>
      <c r="Z258" t="s">
        <v>26</v>
      </c>
      <c r="AA258">
        <v>0.51700000000000002</v>
      </c>
      <c r="AB258" s="1">
        <f t="shared" si="26"/>
        <v>0</v>
      </c>
      <c r="AC258" t="s">
        <v>7</v>
      </c>
      <c r="AD258" t="s">
        <v>2</v>
      </c>
      <c r="AE258" t="s">
        <v>17</v>
      </c>
      <c r="AF258">
        <v>477</v>
      </c>
      <c r="AG258" t="s">
        <v>26</v>
      </c>
      <c r="AH258">
        <v>0.51700000000000002</v>
      </c>
      <c r="AI258" s="1">
        <f t="shared" si="27"/>
        <v>0</v>
      </c>
      <c r="AJ258" t="s">
        <v>6</v>
      </c>
      <c r="AK258" t="s">
        <v>2</v>
      </c>
      <c r="AL258" t="s">
        <v>17</v>
      </c>
      <c r="AM258">
        <v>477</v>
      </c>
      <c r="AN258" t="s">
        <v>26</v>
      </c>
      <c r="AO258">
        <v>0.51700000000000002</v>
      </c>
      <c r="AP258" s="1">
        <f t="shared" si="28"/>
        <v>0</v>
      </c>
      <c r="AQ258" t="s">
        <v>5</v>
      </c>
      <c r="AR258" t="s">
        <v>2</v>
      </c>
      <c r="AS258" t="s">
        <v>17</v>
      </c>
      <c r="AT258">
        <v>477</v>
      </c>
      <c r="AU258" t="s">
        <v>26</v>
      </c>
      <c r="AV258">
        <v>0.51700000000000002</v>
      </c>
      <c r="AW258" s="1">
        <f t="shared" si="29"/>
        <v>0</v>
      </c>
      <c r="AX258" t="s">
        <v>4</v>
      </c>
      <c r="AY258" t="s">
        <v>2</v>
      </c>
      <c r="AZ258" t="s">
        <v>17</v>
      </c>
      <c r="BA258">
        <v>477</v>
      </c>
      <c r="BB258" t="s">
        <v>26</v>
      </c>
      <c r="BC258">
        <v>0.51700000000000002</v>
      </c>
      <c r="BD258" s="1">
        <f t="shared" si="30"/>
        <v>0</v>
      </c>
      <c r="BE258" t="s">
        <v>3</v>
      </c>
      <c r="BF258" t="s">
        <v>2</v>
      </c>
      <c r="BG258" t="s">
        <v>17</v>
      </c>
      <c r="BH258">
        <v>477</v>
      </c>
      <c r="BI258" t="s">
        <v>26</v>
      </c>
      <c r="BJ258">
        <v>0.51700000000000002</v>
      </c>
      <c r="BK258" s="1">
        <f t="shared" si="31"/>
        <v>0</v>
      </c>
    </row>
    <row r="259" spans="1:63" ht="18.75" x14ac:dyDescent="0.3">
      <c r="A259" s="3" t="s">
        <v>11</v>
      </c>
      <c r="B259" s="3" t="s">
        <v>2</v>
      </c>
      <c r="C259" s="3" t="s">
        <v>1</v>
      </c>
      <c r="D259" s="3">
        <v>478</v>
      </c>
      <c r="E259" s="3" t="s">
        <v>15</v>
      </c>
      <c r="F259" s="3">
        <v>-4.3999999999999997E-2</v>
      </c>
      <c r="H259" t="s">
        <v>10</v>
      </c>
      <c r="I259" t="s">
        <v>2</v>
      </c>
      <c r="J259" t="s">
        <v>1</v>
      </c>
      <c r="K259">
        <v>478</v>
      </c>
      <c r="L259" t="s">
        <v>15</v>
      </c>
      <c r="M259">
        <v>-4.3999999999999997E-2</v>
      </c>
      <c r="N259" s="1">
        <f t="shared" ref="N259:N322" si="32">IF(M259 = F259, 0, 1)</f>
        <v>0</v>
      </c>
      <c r="O259" t="s">
        <v>9</v>
      </c>
      <c r="P259" t="s">
        <v>2</v>
      </c>
      <c r="Q259" t="s">
        <v>1</v>
      </c>
      <c r="R259">
        <v>478</v>
      </c>
      <c r="S259" t="s">
        <v>15</v>
      </c>
      <c r="T259">
        <v>-4.3999999999999997E-2</v>
      </c>
      <c r="U259" s="1">
        <f t="shared" ref="U259:U322" si="33">IF(T259 = F259, 0, 1)</f>
        <v>0</v>
      </c>
      <c r="V259" t="s">
        <v>8</v>
      </c>
      <c r="W259" t="s">
        <v>2</v>
      </c>
      <c r="X259" t="s">
        <v>1</v>
      </c>
      <c r="Y259">
        <v>478</v>
      </c>
      <c r="Z259" t="s">
        <v>15</v>
      </c>
      <c r="AA259">
        <v>-4.3999999999999997E-2</v>
      </c>
      <c r="AB259" s="1">
        <f t="shared" ref="AB259:AB322" si="34">IF(AA259 = F259, 0, 1)</f>
        <v>0</v>
      </c>
      <c r="AC259" t="s">
        <v>7</v>
      </c>
      <c r="AD259" t="s">
        <v>2</v>
      </c>
      <c r="AE259" t="s">
        <v>1</v>
      </c>
      <c r="AF259">
        <v>478</v>
      </c>
      <c r="AG259" t="s">
        <v>15</v>
      </c>
      <c r="AH259">
        <v>-4.3999999999999997E-2</v>
      </c>
      <c r="AI259" s="1">
        <f t="shared" ref="AI259:AI322" si="35">IF(AH259 = F259, 0, 1)</f>
        <v>0</v>
      </c>
      <c r="AJ259" t="s">
        <v>6</v>
      </c>
      <c r="AK259" t="s">
        <v>2</v>
      </c>
      <c r="AL259" t="s">
        <v>1</v>
      </c>
      <c r="AM259">
        <v>478</v>
      </c>
      <c r="AN259" t="s">
        <v>15</v>
      </c>
      <c r="AO259">
        <v>-4.3999999999999997E-2</v>
      </c>
      <c r="AP259" s="1">
        <f t="shared" ref="AP259:AP322" si="36">IF(AO259 = F259, 0, 1)</f>
        <v>0</v>
      </c>
      <c r="AQ259" t="s">
        <v>5</v>
      </c>
      <c r="AR259" t="s">
        <v>2</v>
      </c>
      <c r="AS259" t="s">
        <v>1</v>
      </c>
      <c r="AT259">
        <v>478</v>
      </c>
      <c r="AU259" t="s">
        <v>15</v>
      </c>
      <c r="AV259">
        <v>-4.3999999999999997E-2</v>
      </c>
      <c r="AW259" s="1">
        <f t="shared" ref="AW259:AW322" si="37">IF(AV259 = F259, 0, 1)</f>
        <v>0</v>
      </c>
      <c r="AX259" t="s">
        <v>4</v>
      </c>
      <c r="AY259" t="s">
        <v>2</v>
      </c>
      <c r="AZ259" t="s">
        <v>1</v>
      </c>
      <c r="BA259">
        <v>478</v>
      </c>
      <c r="BB259" t="s">
        <v>15</v>
      </c>
      <c r="BC259">
        <v>-4.3999999999999997E-2</v>
      </c>
      <c r="BD259" s="1">
        <f t="shared" ref="BD259:BD322" si="38">IF(BC259 = F259, 0, 1)</f>
        <v>0</v>
      </c>
      <c r="BE259" t="s">
        <v>3</v>
      </c>
      <c r="BF259" t="s">
        <v>2</v>
      </c>
      <c r="BG259" t="s">
        <v>1</v>
      </c>
      <c r="BH259">
        <v>478</v>
      </c>
      <c r="BI259" t="s">
        <v>15</v>
      </c>
      <c r="BJ259">
        <v>-4.3999999999999997E-2</v>
      </c>
      <c r="BK259" s="1">
        <f t="shared" ref="BK259:BK322" si="39">IF(BJ259 = F259, 0, 1)</f>
        <v>0</v>
      </c>
    </row>
    <row r="260" spans="1:63" ht="18.75" x14ac:dyDescent="0.3">
      <c r="A260" s="3" t="s">
        <v>11</v>
      </c>
      <c r="B260" s="3" t="s">
        <v>2</v>
      </c>
      <c r="C260" s="3" t="s">
        <v>1</v>
      </c>
      <c r="D260" s="3">
        <v>478</v>
      </c>
      <c r="E260" s="3" t="s">
        <v>26</v>
      </c>
      <c r="F260" s="3">
        <v>6.0000000000000001E-3</v>
      </c>
      <c r="H260" t="s">
        <v>10</v>
      </c>
      <c r="I260" t="s">
        <v>2</v>
      </c>
      <c r="J260" t="s">
        <v>1</v>
      </c>
      <c r="K260">
        <v>478</v>
      </c>
      <c r="L260" t="s">
        <v>26</v>
      </c>
      <c r="M260">
        <v>6.0000000000000001E-3</v>
      </c>
      <c r="N260" s="1">
        <f t="shared" si="32"/>
        <v>0</v>
      </c>
      <c r="O260" t="s">
        <v>9</v>
      </c>
      <c r="P260" t="s">
        <v>2</v>
      </c>
      <c r="Q260" t="s">
        <v>1</v>
      </c>
      <c r="R260">
        <v>478</v>
      </c>
      <c r="S260" t="s">
        <v>26</v>
      </c>
      <c r="T260">
        <v>6.0000000000000001E-3</v>
      </c>
      <c r="U260" s="1">
        <f t="shared" si="33"/>
        <v>0</v>
      </c>
      <c r="V260" t="s">
        <v>8</v>
      </c>
      <c r="W260" t="s">
        <v>2</v>
      </c>
      <c r="X260" t="s">
        <v>1</v>
      </c>
      <c r="Y260">
        <v>478</v>
      </c>
      <c r="Z260" t="s">
        <v>26</v>
      </c>
      <c r="AA260">
        <v>6.0000000000000001E-3</v>
      </c>
      <c r="AB260" s="1">
        <f t="shared" si="34"/>
        <v>0</v>
      </c>
      <c r="AC260" t="s">
        <v>7</v>
      </c>
      <c r="AD260" t="s">
        <v>2</v>
      </c>
      <c r="AE260" t="s">
        <v>1</v>
      </c>
      <c r="AF260">
        <v>478</v>
      </c>
      <c r="AG260" t="s">
        <v>26</v>
      </c>
      <c r="AH260">
        <v>6.0000000000000001E-3</v>
      </c>
      <c r="AI260" s="1">
        <f t="shared" si="35"/>
        <v>0</v>
      </c>
      <c r="AJ260" t="s">
        <v>6</v>
      </c>
      <c r="AK260" t="s">
        <v>2</v>
      </c>
      <c r="AL260" t="s">
        <v>1</v>
      </c>
      <c r="AM260">
        <v>478</v>
      </c>
      <c r="AN260" t="s">
        <v>26</v>
      </c>
      <c r="AO260">
        <v>6.0000000000000001E-3</v>
      </c>
      <c r="AP260" s="1">
        <f t="shared" si="36"/>
        <v>0</v>
      </c>
      <c r="AQ260" t="s">
        <v>5</v>
      </c>
      <c r="AR260" t="s">
        <v>2</v>
      </c>
      <c r="AS260" t="s">
        <v>1</v>
      </c>
      <c r="AT260">
        <v>478</v>
      </c>
      <c r="AU260" t="s">
        <v>26</v>
      </c>
      <c r="AV260">
        <v>6.0000000000000001E-3</v>
      </c>
      <c r="AW260" s="1">
        <f t="shared" si="37"/>
        <v>0</v>
      </c>
      <c r="AX260" t="s">
        <v>4</v>
      </c>
      <c r="AY260" t="s">
        <v>2</v>
      </c>
      <c r="AZ260" t="s">
        <v>1</v>
      </c>
      <c r="BA260">
        <v>478</v>
      </c>
      <c r="BB260" t="s">
        <v>26</v>
      </c>
      <c r="BC260">
        <v>6.0000000000000001E-3</v>
      </c>
      <c r="BD260" s="1">
        <f t="shared" si="38"/>
        <v>0</v>
      </c>
      <c r="BE260" t="s">
        <v>3</v>
      </c>
      <c r="BF260" t="s">
        <v>2</v>
      </c>
      <c r="BG260" t="s">
        <v>1</v>
      </c>
      <c r="BH260">
        <v>478</v>
      </c>
      <c r="BI260" t="s">
        <v>26</v>
      </c>
      <c r="BJ260">
        <v>6.0000000000000001E-3</v>
      </c>
      <c r="BK260" s="1">
        <f t="shared" si="39"/>
        <v>0</v>
      </c>
    </row>
    <row r="261" spans="1:63" ht="18.75" x14ac:dyDescent="0.3">
      <c r="A261" s="3" t="s">
        <v>11</v>
      </c>
      <c r="B261" s="3" t="s">
        <v>2</v>
      </c>
      <c r="C261" s="3" t="s">
        <v>1</v>
      </c>
      <c r="D261" s="3">
        <v>478</v>
      </c>
      <c r="E261" s="3" t="s">
        <v>21</v>
      </c>
      <c r="F261" s="3">
        <v>1.0999999999999999E-2</v>
      </c>
      <c r="H261" t="s">
        <v>10</v>
      </c>
      <c r="I261" t="s">
        <v>2</v>
      </c>
      <c r="J261" t="s">
        <v>1</v>
      </c>
      <c r="K261">
        <v>478</v>
      </c>
      <c r="L261" t="s">
        <v>21</v>
      </c>
      <c r="M261">
        <v>1.0999999999999999E-2</v>
      </c>
      <c r="N261" s="1">
        <f t="shared" si="32"/>
        <v>0</v>
      </c>
      <c r="O261" t="s">
        <v>9</v>
      </c>
      <c r="P261" t="s">
        <v>2</v>
      </c>
      <c r="Q261" t="s">
        <v>1</v>
      </c>
      <c r="R261">
        <v>478</v>
      </c>
      <c r="S261" t="s">
        <v>21</v>
      </c>
      <c r="T261">
        <v>1.0999999999999999E-2</v>
      </c>
      <c r="U261" s="1">
        <f t="shared" si="33"/>
        <v>0</v>
      </c>
      <c r="V261" t="s">
        <v>8</v>
      </c>
      <c r="W261" t="s">
        <v>2</v>
      </c>
      <c r="X261" t="s">
        <v>1</v>
      </c>
      <c r="Y261">
        <v>478</v>
      </c>
      <c r="Z261" t="s">
        <v>21</v>
      </c>
      <c r="AA261">
        <v>1.0999999999999999E-2</v>
      </c>
      <c r="AB261" s="1">
        <f t="shared" si="34"/>
        <v>0</v>
      </c>
      <c r="AC261" t="s">
        <v>7</v>
      </c>
      <c r="AD261" t="s">
        <v>2</v>
      </c>
      <c r="AE261" t="s">
        <v>1</v>
      </c>
      <c r="AF261">
        <v>478</v>
      </c>
      <c r="AG261" t="s">
        <v>21</v>
      </c>
      <c r="AH261">
        <v>1.0999999999999999E-2</v>
      </c>
      <c r="AI261" s="1">
        <f t="shared" si="35"/>
        <v>0</v>
      </c>
      <c r="AJ261" t="s">
        <v>6</v>
      </c>
      <c r="AK261" t="s">
        <v>2</v>
      </c>
      <c r="AL261" t="s">
        <v>1</v>
      </c>
      <c r="AM261">
        <v>478</v>
      </c>
      <c r="AN261" t="s">
        <v>21</v>
      </c>
      <c r="AO261">
        <v>1.0999999999999999E-2</v>
      </c>
      <c r="AP261" s="1">
        <f t="shared" si="36"/>
        <v>0</v>
      </c>
      <c r="AQ261" t="s">
        <v>5</v>
      </c>
      <c r="AR261" t="s">
        <v>2</v>
      </c>
      <c r="AS261" t="s">
        <v>1</v>
      </c>
      <c r="AT261">
        <v>478</v>
      </c>
      <c r="AU261" t="s">
        <v>21</v>
      </c>
      <c r="AV261">
        <v>1.0999999999999999E-2</v>
      </c>
      <c r="AW261" s="1">
        <f t="shared" si="37"/>
        <v>0</v>
      </c>
      <c r="AX261" t="s">
        <v>4</v>
      </c>
      <c r="AY261" t="s">
        <v>2</v>
      </c>
      <c r="AZ261" t="s">
        <v>1</v>
      </c>
      <c r="BA261">
        <v>478</v>
      </c>
      <c r="BB261" t="s">
        <v>21</v>
      </c>
      <c r="BC261">
        <v>1.0999999999999999E-2</v>
      </c>
      <c r="BD261" s="1">
        <f t="shared" si="38"/>
        <v>0</v>
      </c>
      <c r="BE261" t="s">
        <v>3</v>
      </c>
      <c r="BF261" t="s">
        <v>2</v>
      </c>
      <c r="BG261" t="s">
        <v>1</v>
      </c>
      <c r="BH261">
        <v>478</v>
      </c>
      <c r="BI261" t="s">
        <v>21</v>
      </c>
      <c r="BJ261">
        <v>1.0999999999999999E-2</v>
      </c>
      <c r="BK261" s="1">
        <f t="shared" si="39"/>
        <v>0</v>
      </c>
    </row>
    <row r="262" spans="1:63" ht="18.75" x14ac:dyDescent="0.3">
      <c r="A262" s="3" t="s">
        <v>11</v>
      </c>
      <c r="B262" s="3" t="s">
        <v>2</v>
      </c>
      <c r="C262" s="3" t="s">
        <v>1</v>
      </c>
      <c r="D262" s="3">
        <v>478</v>
      </c>
      <c r="E262" s="3" t="s">
        <v>12</v>
      </c>
      <c r="F262" s="3">
        <v>-0.122</v>
      </c>
      <c r="H262" t="s">
        <v>10</v>
      </c>
      <c r="I262" t="s">
        <v>2</v>
      </c>
      <c r="J262" t="s">
        <v>1</v>
      </c>
      <c r="K262">
        <v>478</v>
      </c>
      <c r="L262" t="s">
        <v>12</v>
      </c>
      <c r="M262">
        <v>-0.122</v>
      </c>
      <c r="N262" s="1">
        <f t="shared" si="32"/>
        <v>0</v>
      </c>
      <c r="O262" t="s">
        <v>9</v>
      </c>
      <c r="P262" t="s">
        <v>2</v>
      </c>
      <c r="Q262" t="s">
        <v>1</v>
      </c>
      <c r="R262">
        <v>478</v>
      </c>
      <c r="S262" t="s">
        <v>12</v>
      </c>
      <c r="T262">
        <v>-0.122</v>
      </c>
      <c r="U262" s="1">
        <f t="shared" si="33"/>
        <v>0</v>
      </c>
      <c r="V262" t="s">
        <v>8</v>
      </c>
      <c r="W262" t="s">
        <v>2</v>
      </c>
      <c r="X262" t="s">
        <v>1</v>
      </c>
      <c r="Y262">
        <v>478</v>
      </c>
      <c r="Z262" t="s">
        <v>12</v>
      </c>
      <c r="AA262">
        <v>-0.122</v>
      </c>
      <c r="AB262" s="1">
        <f t="shared" si="34"/>
        <v>0</v>
      </c>
      <c r="AC262" t="s">
        <v>7</v>
      </c>
      <c r="AD262" t="s">
        <v>2</v>
      </c>
      <c r="AE262" t="s">
        <v>1</v>
      </c>
      <c r="AF262">
        <v>478</v>
      </c>
      <c r="AG262" t="s">
        <v>12</v>
      </c>
      <c r="AH262">
        <v>-0.122</v>
      </c>
      <c r="AI262" s="1">
        <f t="shared" si="35"/>
        <v>0</v>
      </c>
      <c r="AJ262" t="s">
        <v>6</v>
      </c>
      <c r="AK262" t="s">
        <v>2</v>
      </c>
      <c r="AL262" t="s">
        <v>1</v>
      </c>
      <c r="AM262">
        <v>478</v>
      </c>
      <c r="AN262" t="s">
        <v>12</v>
      </c>
      <c r="AO262">
        <v>-0.122</v>
      </c>
      <c r="AP262" s="1">
        <f t="shared" si="36"/>
        <v>0</v>
      </c>
      <c r="AQ262" t="s">
        <v>5</v>
      </c>
      <c r="AR262" t="s">
        <v>2</v>
      </c>
      <c r="AS262" t="s">
        <v>1</v>
      </c>
      <c r="AT262">
        <v>478</v>
      </c>
      <c r="AU262" t="s">
        <v>12</v>
      </c>
      <c r="AV262">
        <v>-0.122</v>
      </c>
      <c r="AW262" s="1">
        <f t="shared" si="37"/>
        <v>0</v>
      </c>
      <c r="AX262" t="s">
        <v>4</v>
      </c>
      <c r="AY262" t="s">
        <v>2</v>
      </c>
      <c r="AZ262" t="s">
        <v>1</v>
      </c>
      <c r="BA262">
        <v>478</v>
      </c>
      <c r="BB262" t="s">
        <v>12</v>
      </c>
      <c r="BC262">
        <v>-0.122</v>
      </c>
      <c r="BD262" s="1">
        <f t="shared" si="38"/>
        <v>0</v>
      </c>
      <c r="BE262" t="s">
        <v>3</v>
      </c>
      <c r="BF262" t="s">
        <v>2</v>
      </c>
      <c r="BG262" t="s">
        <v>1</v>
      </c>
      <c r="BH262">
        <v>478</v>
      </c>
      <c r="BI262" t="s">
        <v>12</v>
      </c>
      <c r="BJ262">
        <v>-0.122</v>
      </c>
      <c r="BK262" s="1">
        <f t="shared" si="39"/>
        <v>0</v>
      </c>
    </row>
    <row r="263" spans="1:63" ht="18.75" x14ac:dyDescent="0.3">
      <c r="A263" s="3" t="s">
        <v>11</v>
      </c>
      <c r="B263" s="3" t="s">
        <v>2</v>
      </c>
      <c r="C263" s="3" t="s">
        <v>16</v>
      </c>
      <c r="D263" s="3">
        <v>479</v>
      </c>
      <c r="E263" s="3" t="s">
        <v>17</v>
      </c>
      <c r="F263" s="3">
        <v>-6.0000000000000001E-3</v>
      </c>
      <c r="H263" t="s">
        <v>10</v>
      </c>
      <c r="I263" t="s">
        <v>2</v>
      </c>
      <c r="J263" t="s">
        <v>16</v>
      </c>
      <c r="K263">
        <v>479</v>
      </c>
      <c r="L263" t="s">
        <v>17</v>
      </c>
      <c r="M263">
        <v>-6.0000000000000001E-3</v>
      </c>
      <c r="N263" s="1">
        <f t="shared" si="32"/>
        <v>0</v>
      </c>
      <c r="O263" t="s">
        <v>9</v>
      </c>
      <c r="P263" t="s">
        <v>2</v>
      </c>
      <c r="Q263" t="s">
        <v>16</v>
      </c>
      <c r="R263">
        <v>479</v>
      </c>
      <c r="S263" t="s">
        <v>17</v>
      </c>
      <c r="T263">
        <v>-6.0000000000000001E-3</v>
      </c>
      <c r="U263" s="1">
        <f t="shared" si="33"/>
        <v>0</v>
      </c>
      <c r="V263" t="s">
        <v>8</v>
      </c>
      <c r="W263" t="s">
        <v>2</v>
      </c>
      <c r="X263" t="s">
        <v>16</v>
      </c>
      <c r="Y263">
        <v>479</v>
      </c>
      <c r="Z263" t="s">
        <v>17</v>
      </c>
      <c r="AA263">
        <v>-6.0000000000000001E-3</v>
      </c>
      <c r="AB263" s="1">
        <f t="shared" si="34"/>
        <v>0</v>
      </c>
      <c r="AC263" t="s">
        <v>7</v>
      </c>
      <c r="AD263" t="s">
        <v>2</v>
      </c>
      <c r="AE263" t="s">
        <v>16</v>
      </c>
      <c r="AF263">
        <v>479</v>
      </c>
      <c r="AG263" t="s">
        <v>17</v>
      </c>
      <c r="AH263">
        <v>-6.0000000000000001E-3</v>
      </c>
      <c r="AI263" s="1">
        <f t="shared" si="35"/>
        <v>0</v>
      </c>
      <c r="AJ263" t="s">
        <v>6</v>
      </c>
      <c r="AK263" t="s">
        <v>2</v>
      </c>
      <c r="AL263" t="s">
        <v>16</v>
      </c>
      <c r="AM263">
        <v>479</v>
      </c>
      <c r="AN263" t="s">
        <v>17</v>
      </c>
      <c r="AO263">
        <v>-6.0000000000000001E-3</v>
      </c>
      <c r="AP263" s="1">
        <f t="shared" si="36"/>
        <v>0</v>
      </c>
      <c r="AQ263" t="s">
        <v>5</v>
      </c>
      <c r="AR263" t="s">
        <v>2</v>
      </c>
      <c r="AS263" t="s">
        <v>16</v>
      </c>
      <c r="AT263">
        <v>479</v>
      </c>
      <c r="AU263" t="s">
        <v>17</v>
      </c>
      <c r="AV263">
        <v>-6.0000000000000001E-3</v>
      </c>
      <c r="AW263" s="1">
        <f t="shared" si="37"/>
        <v>0</v>
      </c>
      <c r="AX263" t="s">
        <v>4</v>
      </c>
      <c r="AY263" t="s">
        <v>2</v>
      </c>
      <c r="AZ263" t="s">
        <v>16</v>
      </c>
      <c r="BA263">
        <v>479</v>
      </c>
      <c r="BB263" t="s">
        <v>17</v>
      </c>
      <c r="BC263">
        <v>-6.0000000000000001E-3</v>
      </c>
      <c r="BD263" s="1">
        <f t="shared" si="38"/>
        <v>0</v>
      </c>
      <c r="BE263" t="s">
        <v>3</v>
      </c>
      <c r="BF263" t="s">
        <v>2</v>
      </c>
      <c r="BG263" t="s">
        <v>16</v>
      </c>
      <c r="BH263">
        <v>479</v>
      </c>
      <c r="BI263" t="s">
        <v>17</v>
      </c>
      <c r="BJ263">
        <v>-6.0000000000000001E-3</v>
      </c>
      <c r="BK263" s="1">
        <f t="shared" si="39"/>
        <v>0</v>
      </c>
    </row>
    <row r="264" spans="1:63" ht="18.75" x14ac:dyDescent="0.3">
      <c r="A264" s="3" t="s">
        <v>11</v>
      </c>
      <c r="B264" s="3" t="s">
        <v>2</v>
      </c>
      <c r="C264" s="3" t="s">
        <v>16</v>
      </c>
      <c r="D264" s="3">
        <v>479</v>
      </c>
      <c r="E264" s="3" t="s">
        <v>20</v>
      </c>
      <c r="F264" s="3">
        <v>-0.439</v>
      </c>
      <c r="H264" t="s">
        <v>10</v>
      </c>
      <c r="I264" t="s">
        <v>2</v>
      </c>
      <c r="J264" t="s">
        <v>16</v>
      </c>
      <c r="K264">
        <v>479</v>
      </c>
      <c r="L264" t="s">
        <v>20</v>
      </c>
      <c r="M264">
        <v>-0.439</v>
      </c>
      <c r="N264" s="1">
        <f t="shared" si="32"/>
        <v>0</v>
      </c>
      <c r="O264" t="s">
        <v>9</v>
      </c>
      <c r="P264" t="s">
        <v>2</v>
      </c>
      <c r="Q264" t="s">
        <v>16</v>
      </c>
      <c r="R264">
        <v>479</v>
      </c>
      <c r="S264" t="s">
        <v>20</v>
      </c>
      <c r="T264">
        <v>-0.439</v>
      </c>
      <c r="U264" s="1">
        <f t="shared" si="33"/>
        <v>0</v>
      </c>
      <c r="V264" t="s">
        <v>8</v>
      </c>
      <c r="W264" t="s">
        <v>2</v>
      </c>
      <c r="X264" t="s">
        <v>16</v>
      </c>
      <c r="Y264">
        <v>479</v>
      </c>
      <c r="Z264" t="s">
        <v>20</v>
      </c>
      <c r="AA264">
        <v>-0.439</v>
      </c>
      <c r="AB264" s="1">
        <f t="shared" si="34"/>
        <v>0</v>
      </c>
      <c r="AC264" t="s">
        <v>7</v>
      </c>
      <c r="AD264" t="s">
        <v>2</v>
      </c>
      <c r="AE264" t="s">
        <v>16</v>
      </c>
      <c r="AF264">
        <v>479</v>
      </c>
      <c r="AG264" t="s">
        <v>20</v>
      </c>
      <c r="AH264">
        <v>-0.439</v>
      </c>
      <c r="AI264" s="1">
        <f t="shared" si="35"/>
        <v>0</v>
      </c>
      <c r="AJ264" t="s">
        <v>6</v>
      </c>
      <c r="AK264" t="s">
        <v>2</v>
      </c>
      <c r="AL264" t="s">
        <v>16</v>
      </c>
      <c r="AM264">
        <v>479</v>
      </c>
      <c r="AN264" t="s">
        <v>20</v>
      </c>
      <c r="AO264">
        <v>-0.439</v>
      </c>
      <c r="AP264" s="1">
        <f t="shared" si="36"/>
        <v>0</v>
      </c>
      <c r="AQ264" t="s">
        <v>5</v>
      </c>
      <c r="AR264" t="s">
        <v>2</v>
      </c>
      <c r="AS264" t="s">
        <v>16</v>
      </c>
      <c r="AT264">
        <v>479</v>
      </c>
      <c r="AU264" t="s">
        <v>20</v>
      </c>
      <c r="AV264">
        <v>-0.439</v>
      </c>
      <c r="AW264" s="1">
        <f t="shared" si="37"/>
        <v>0</v>
      </c>
      <c r="AX264" t="s">
        <v>4</v>
      </c>
      <c r="AY264" t="s">
        <v>2</v>
      </c>
      <c r="AZ264" t="s">
        <v>16</v>
      </c>
      <c r="BA264">
        <v>479</v>
      </c>
      <c r="BB264" t="s">
        <v>20</v>
      </c>
      <c r="BC264">
        <v>-0.439</v>
      </c>
      <c r="BD264" s="1">
        <f t="shared" si="38"/>
        <v>0</v>
      </c>
      <c r="BE264" t="s">
        <v>3</v>
      </c>
      <c r="BF264" t="s">
        <v>2</v>
      </c>
      <c r="BG264" t="s">
        <v>16</v>
      </c>
      <c r="BH264">
        <v>479</v>
      </c>
      <c r="BI264" t="s">
        <v>20</v>
      </c>
      <c r="BJ264">
        <v>-0.439</v>
      </c>
      <c r="BK264" s="1">
        <f t="shared" si="39"/>
        <v>0</v>
      </c>
    </row>
    <row r="265" spans="1:63" ht="18.75" x14ac:dyDescent="0.3">
      <c r="A265" s="3" t="s">
        <v>11</v>
      </c>
      <c r="B265" s="3" t="s">
        <v>2</v>
      </c>
      <c r="C265" s="3" t="s">
        <v>13</v>
      </c>
      <c r="D265" s="3">
        <v>481</v>
      </c>
      <c r="E265" s="3" t="s">
        <v>28</v>
      </c>
      <c r="F265" s="3">
        <v>0.16900000000000001</v>
      </c>
      <c r="H265" t="s">
        <v>10</v>
      </c>
      <c r="I265" t="s">
        <v>2</v>
      </c>
      <c r="J265" t="s">
        <v>13</v>
      </c>
      <c r="K265">
        <v>481</v>
      </c>
      <c r="L265" t="s">
        <v>28</v>
      </c>
      <c r="M265">
        <v>0.16900000000000001</v>
      </c>
      <c r="N265" s="1">
        <f t="shared" si="32"/>
        <v>0</v>
      </c>
      <c r="O265" t="s">
        <v>9</v>
      </c>
      <c r="P265" t="s">
        <v>2</v>
      </c>
      <c r="Q265" t="s">
        <v>13</v>
      </c>
      <c r="R265">
        <v>481</v>
      </c>
      <c r="S265" t="s">
        <v>28</v>
      </c>
      <c r="T265">
        <v>0.16900000000000001</v>
      </c>
      <c r="U265" s="1">
        <f t="shared" si="33"/>
        <v>0</v>
      </c>
      <c r="V265" t="s">
        <v>8</v>
      </c>
      <c r="W265" t="s">
        <v>2</v>
      </c>
      <c r="X265" t="s">
        <v>13</v>
      </c>
      <c r="Y265">
        <v>481</v>
      </c>
      <c r="Z265" t="s">
        <v>28</v>
      </c>
      <c r="AA265">
        <v>0.16900000000000001</v>
      </c>
      <c r="AB265" s="1">
        <f t="shared" si="34"/>
        <v>0</v>
      </c>
      <c r="AC265" t="s">
        <v>7</v>
      </c>
      <c r="AD265" t="s">
        <v>2</v>
      </c>
      <c r="AE265" t="s">
        <v>13</v>
      </c>
      <c r="AF265">
        <v>481</v>
      </c>
      <c r="AG265" t="s">
        <v>28</v>
      </c>
      <c r="AH265">
        <v>0.16900000000000001</v>
      </c>
      <c r="AI265" s="1">
        <f t="shared" si="35"/>
        <v>0</v>
      </c>
      <c r="AJ265" t="s">
        <v>6</v>
      </c>
      <c r="AK265" t="s">
        <v>2</v>
      </c>
      <c r="AL265" t="s">
        <v>13</v>
      </c>
      <c r="AM265">
        <v>481</v>
      </c>
      <c r="AN265" t="s">
        <v>28</v>
      </c>
      <c r="AO265">
        <v>0.16900000000000001</v>
      </c>
      <c r="AP265" s="1">
        <f t="shared" si="36"/>
        <v>0</v>
      </c>
      <c r="AQ265" t="s">
        <v>5</v>
      </c>
      <c r="AR265" t="s">
        <v>2</v>
      </c>
      <c r="AS265" t="s">
        <v>13</v>
      </c>
      <c r="AT265">
        <v>481</v>
      </c>
      <c r="AU265" t="s">
        <v>28</v>
      </c>
      <c r="AV265">
        <v>0.16900000000000001</v>
      </c>
      <c r="AW265" s="1">
        <f t="shared" si="37"/>
        <v>0</v>
      </c>
      <c r="AX265" t="s">
        <v>4</v>
      </c>
      <c r="AY265" t="s">
        <v>2</v>
      </c>
      <c r="AZ265" t="s">
        <v>13</v>
      </c>
      <c r="BA265">
        <v>481</v>
      </c>
      <c r="BB265" t="s">
        <v>28</v>
      </c>
      <c r="BC265">
        <v>0.16900000000000001</v>
      </c>
      <c r="BD265" s="1">
        <f t="shared" si="38"/>
        <v>0</v>
      </c>
      <c r="BE265" t="s">
        <v>3</v>
      </c>
      <c r="BF265" t="s">
        <v>2</v>
      </c>
      <c r="BG265" t="s">
        <v>13</v>
      </c>
      <c r="BH265">
        <v>481</v>
      </c>
      <c r="BI265" t="s">
        <v>28</v>
      </c>
      <c r="BJ265">
        <v>0.16900000000000001</v>
      </c>
      <c r="BK265" s="1">
        <f t="shared" si="39"/>
        <v>0</v>
      </c>
    </row>
    <row r="266" spans="1:63" ht="18.75" x14ac:dyDescent="0.3">
      <c r="A266" s="3" t="s">
        <v>11</v>
      </c>
      <c r="B266" s="3" t="s">
        <v>2</v>
      </c>
      <c r="C266" s="3" t="s">
        <v>13</v>
      </c>
      <c r="D266" s="3">
        <v>481</v>
      </c>
      <c r="E266" s="3" t="s">
        <v>23</v>
      </c>
      <c r="F266" s="3">
        <v>0.25</v>
      </c>
      <c r="H266" t="s">
        <v>10</v>
      </c>
      <c r="I266" t="s">
        <v>2</v>
      </c>
      <c r="J266" t="s">
        <v>13</v>
      </c>
      <c r="K266">
        <v>481</v>
      </c>
      <c r="L266" t="s">
        <v>23</v>
      </c>
      <c r="M266">
        <v>0.25</v>
      </c>
      <c r="N266" s="1">
        <f t="shared" si="32"/>
        <v>0</v>
      </c>
      <c r="O266" t="s">
        <v>9</v>
      </c>
      <c r="P266" t="s">
        <v>2</v>
      </c>
      <c r="Q266" t="s">
        <v>13</v>
      </c>
      <c r="R266">
        <v>481</v>
      </c>
      <c r="S266" t="s">
        <v>23</v>
      </c>
      <c r="T266">
        <v>0.25</v>
      </c>
      <c r="U266" s="1">
        <f t="shared" si="33"/>
        <v>0</v>
      </c>
      <c r="V266" t="s">
        <v>8</v>
      </c>
      <c r="W266" t="s">
        <v>2</v>
      </c>
      <c r="X266" t="s">
        <v>13</v>
      </c>
      <c r="Y266">
        <v>481</v>
      </c>
      <c r="Z266" t="s">
        <v>23</v>
      </c>
      <c r="AA266">
        <v>0.25</v>
      </c>
      <c r="AB266" s="1">
        <f t="shared" si="34"/>
        <v>0</v>
      </c>
      <c r="AC266" t="s">
        <v>7</v>
      </c>
      <c r="AD266" t="s">
        <v>2</v>
      </c>
      <c r="AE266" t="s">
        <v>13</v>
      </c>
      <c r="AF266">
        <v>481</v>
      </c>
      <c r="AG266" t="s">
        <v>23</v>
      </c>
      <c r="AH266">
        <v>0.25</v>
      </c>
      <c r="AI266" s="1">
        <f t="shared" si="35"/>
        <v>0</v>
      </c>
      <c r="AJ266" t="s">
        <v>6</v>
      </c>
      <c r="AK266" t="s">
        <v>2</v>
      </c>
      <c r="AL266" t="s">
        <v>13</v>
      </c>
      <c r="AM266">
        <v>481</v>
      </c>
      <c r="AN266" t="s">
        <v>23</v>
      </c>
      <c r="AO266">
        <v>0.25</v>
      </c>
      <c r="AP266" s="1">
        <f t="shared" si="36"/>
        <v>0</v>
      </c>
      <c r="AQ266" t="s">
        <v>5</v>
      </c>
      <c r="AR266" t="s">
        <v>2</v>
      </c>
      <c r="AS266" t="s">
        <v>13</v>
      </c>
      <c r="AT266">
        <v>481</v>
      </c>
      <c r="AU266" t="s">
        <v>23</v>
      </c>
      <c r="AV266">
        <v>0.25</v>
      </c>
      <c r="AW266" s="1">
        <f t="shared" si="37"/>
        <v>0</v>
      </c>
      <c r="AX266" t="s">
        <v>4</v>
      </c>
      <c r="AY266" t="s">
        <v>2</v>
      </c>
      <c r="AZ266" t="s">
        <v>13</v>
      </c>
      <c r="BA266">
        <v>481</v>
      </c>
      <c r="BB266" t="s">
        <v>23</v>
      </c>
      <c r="BC266">
        <v>0.25</v>
      </c>
      <c r="BD266" s="1">
        <f t="shared" si="38"/>
        <v>0</v>
      </c>
      <c r="BE266" t="s">
        <v>3</v>
      </c>
      <c r="BF266" t="s">
        <v>2</v>
      </c>
      <c r="BG266" t="s">
        <v>13</v>
      </c>
      <c r="BH266">
        <v>481</v>
      </c>
      <c r="BI266" t="s">
        <v>23</v>
      </c>
      <c r="BJ266">
        <v>0.25</v>
      </c>
      <c r="BK266" s="1">
        <f t="shared" si="39"/>
        <v>0</v>
      </c>
    </row>
    <row r="267" spans="1:63" ht="18.75" x14ac:dyDescent="0.3">
      <c r="A267" s="3" t="s">
        <v>11</v>
      </c>
      <c r="B267" s="3" t="s">
        <v>2</v>
      </c>
      <c r="C267" s="3" t="s">
        <v>14</v>
      </c>
      <c r="D267" s="3">
        <v>482</v>
      </c>
      <c r="E267" s="3" t="s">
        <v>17</v>
      </c>
      <c r="F267" s="3">
        <v>5.6000000000000001E-2</v>
      </c>
      <c r="H267" t="s">
        <v>10</v>
      </c>
      <c r="I267" t="s">
        <v>2</v>
      </c>
      <c r="J267" t="s">
        <v>14</v>
      </c>
      <c r="K267">
        <v>482</v>
      </c>
      <c r="L267" t="s">
        <v>17</v>
      </c>
      <c r="M267">
        <v>5.6000000000000001E-2</v>
      </c>
      <c r="N267" s="1">
        <f t="shared" si="32"/>
        <v>0</v>
      </c>
      <c r="O267" t="s">
        <v>9</v>
      </c>
      <c r="P267" t="s">
        <v>2</v>
      </c>
      <c r="Q267" t="s">
        <v>14</v>
      </c>
      <c r="R267">
        <v>482</v>
      </c>
      <c r="S267" t="s">
        <v>17</v>
      </c>
      <c r="T267">
        <v>5.6000000000000001E-2</v>
      </c>
      <c r="U267" s="1">
        <f t="shared" si="33"/>
        <v>0</v>
      </c>
      <c r="V267" t="s">
        <v>8</v>
      </c>
      <c r="W267" t="s">
        <v>2</v>
      </c>
      <c r="X267" t="s">
        <v>14</v>
      </c>
      <c r="Y267">
        <v>482</v>
      </c>
      <c r="Z267" t="s">
        <v>17</v>
      </c>
      <c r="AA267">
        <v>5.6000000000000001E-2</v>
      </c>
      <c r="AB267" s="1">
        <f t="shared" si="34"/>
        <v>0</v>
      </c>
      <c r="AC267" t="s">
        <v>7</v>
      </c>
      <c r="AD267" t="s">
        <v>2</v>
      </c>
      <c r="AE267" t="s">
        <v>14</v>
      </c>
      <c r="AF267">
        <v>482</v>
      </c>
      <c r="AG267" t="s">
        <v>17</v>
      </c>
      <c r="AH267">
        <v>5.6000000000000001E-2</v>
      </c>
      <c r="AI267" s="1">
        <f t="shared" si="35"/>
        <v>0</v>
      </c>
      <c r="AJ267" t="s">
        <v>6</v>
      </c>
      <c r="AK267" t="s">
        <v>2</v>
      </c>
      <c r="AL267" t="s">
        <v>14</v>
      </c>
      <c r="AM267">
        <v>482</v>
      </c>
      <c r="AN267" t="s">
        <v>17</v>
      </c>
      <c r="AO267">
        <v>5.6000000000000001E-2</v>
      </c>
      <c r="AP267" s="1">
        <f t="shared" si="36"/>
        <v>0</v>
      </c>
      <c r="AQ267" t="s">
        <v>5</v>
      </c>
      <c r="AR267" t="s">
        <v>2</v>
      </c>
      <c r="AS267" t="s">
        <v>14</v>
      </c>
      <c r="AT267">
        <v>482</v>
      </c>
      <c r="AU267" t="s">
        <v>17</v>
      </c>
      <c r="AV267">
        <v>5.6000000000000001E-2</v>
      </c>
      <c r="AW267" s="1">
        <f t="shared" si="37"/>
        <v>0</v>
      </c>
      <c r="AX267" t="s">
        <v>4</v>
      </c>
      <c r="AY267" t="s">
        <v>2</v>
      </c>
      <c r="AZ267" t="s">
        <v>14</v>
      </c>
      <c r="BA267">
        <v>482</v>
      </c>
      <c r="BB267" t="s">
        <v>17</v>
      </c>
      <c r="BC267">
        <v>5.6000000000000001E-2</v>
      </c>
      <c r="BD267" s="1">
        <f t="shared" si="38"/>
        <v>0</v>
      </c>
      <c r="BE267" t="s">
        <v>3</v>
      </c>
      <c r="BF267" t="s">
        <v>2</v>
      </c>
      <c r="BG267" t="s">
        <v>14</v>
      </c>
      <c r="BH267">
        <v>482</v>
      </c>
      <c r="BI267" t="s">
        <v>17</v>
      </c>
      <c r="BJ267">
        <v>5.6000000000000001E-2</v>
      </c>
      <c r="BK267" s="1">
        <f t="shared" si="39"/>
        <v>0</v>
      </c>
    </row>
    <row r="268" spans="1:63" ht="18.75" x14ac:dyDescent="0.3">
      <c r="A268" s="3" t="s">
        <v>11</v>
      </c>
      <c r="B268" s="3" t="s">
        <v>2</v>
      </c>
      <c r="C268" s="3" t="s">
        <v>18</v>
      </c>
      <c r="D268" s="3">
        <v>483</v>
      </c>
      <c r="E268" s="3" t="s">
        <v>12</v>
      </c>
      <c r="F268" s="3">
        <v>-0.58199999999999996</v>
      </c>
      <c r="H268" t="s">
        <v>10</v>
      </c>
      <c r="I268" t="s">
        <v>2</v>
      </c>
      <c r="J268" t="s">
        <v>18</v>
      </c>
      <c r="K268">
        <v>483</v>
      </c>
      <c r="L268" t="s">
        <v>12</v>
      </c>
      <c r="M268">
        <v>-0.58199999999999996</v>
      </c>
      <c r="N268" s="1">
        <f t="shared" si="32"/>
        <v>0</v>
      </c>
      <c r="O268" t="s">
        <v>9</v>
      </c>
      <c r="P268" t="s">
        <v>2</v>
      </c>
      <c r="Q268" t="s">
        <v>18</v>
      </c>
      <c r="R268">
        <v>483</v>
      </c>
      <c r="S268" t="s">
        <v>12</v>
      </c>
      <c r="T268">
        <v>-0.58199999999999996</v>
      </c>
      <c r="U268" s="1">
        <f t="shared" si="33"/>
        <v>0</v>
      </c>
      <c r="V268" t="s">
        <v>8</v>
      </c>
      <c r="W268" t="s">
        <v>2</v>
      </c>
      <c r="X268" t="s">
        <v>18</v>
      </c>
      <c r="Y268">
        <v>483</v>
      </c>
      <c r="Z268" t="s">
        <v>12</v>
      </c>
      <c r="AA268">
        <v>-0.58199999999999996</v>
      </c>
      <c r="AB268" s="1">
        <f t="shared" si="34"/>
        <v>0</v>
      </c>
      <c r="AC268" t="s">
        <v>7</v>
      </c>
      <c r="AD268" t="s">
        <v>2</v>
      </c>
      <c r="AE268" t="s">
        <v>18</v>
      </c>
      <c r="AF268">
        <v>483</v>
      </c>
      <c r="AG268" t="s">
        <v>12</v>
      </c>
      <c r="AH268">
        <v>-0.58199999999999996</v>
      </c>
      <c r="AI268" s="1">
        <f t="shared" si="35"/>
        <v>0</v>
      </c>
      <c r="AJ268" t="s">
        <v>6</v>
      </c>
      <c r="AK268" t="s">
        <v>2</v>
      </c>
      <c r="AL268" t="s">
        <v>18</v>
      </c>
      <c r="AM268">
        <v>483</v>
      </c>
      <c r="AN268" t="s">
        <v>12</v>
      </c>
      <c r="AO268">
        <v>-0.58199999999999996</v>
      </c>
      <c r="AP268" s="1">
        <f t="shared" si="36"/>
        <v>0</v>
      </c>
      <c r="AQ268" t="s">
        <v>5</v>
      </c>
      <c r="AR268" t="s">
        <v>2</v>
      </c>
      <c r="AS268" t="s">
        <v>18</v>
      </c>
      <c r="AT268">
        <v>483</v>
      </c>
      <c r="AU268" t="s">
        <v>12</v>
      </c>
      <c r="AV268">
        <v>-0.58199999999999996</v>
      </c>
      <c r="AW268" s="1">
        <f t="shared" si="37"/>
        <v>0</v>
      </c>
      <c r="AX268" t="s">
        <v>4</v>
      </c>
      <c r="AY268" t="s">
        <v>2</v>
      </c>
      <c r="AZ268" t="s">
        <v>18</v>
      </c>
      <c r="BA268">
        <v>483</v>
      </c>
      <c r="BB268" t="s">
        <v>12</v>
      </c>
      <c r="BC268">
        <v>-0.58199999999999996</v>
      </c>
      <c r="BD268" s="1">
        <f t="shared" si="38"/>
        <v>0</v>
      </c>
      <c r="BE268" t="s">
        <v>3</v>
      </c>
      <c r="BF268" t="s">
        <v>2</v>
      </c>
      <c r="BG268" t="s">
        <v>18</v>
      </c>
      <c r="BH268">
        <v>483</v>
      </c>
      <c r="BI268" t="s">
        <v>12</v>
      </c>
      <c r="BJ268">
        <v>-0.58199999999999996</v>
      </c>
      <c r="BK268" s="1">
        <f t="shared" si="39"/>
        <v>0</v>
      </c>
    </row>
    <row r="269" spans="1:63" ht="18.75" x14ac:dyDescent="0.3">
      <c r="A269" s="3" t="s">
        <v>11</v>
      </c>
      <c r="B269" s="3" t="s">
        <v>2</v>
      </c>
      <c r="C269" s="3" t="s">
        <v>18</v>
      </c>
      <c r="D269" s="3">
        <v>483</v>
      </c>
      <c r="E269" s="3" t="s">
        <v>24</v>
      </c>
      <c r="F269" s="3">
        <v>1.2E-2</v>
      </c>
      <c r="H269" t="s">
        <v>10</v>
      </c>
      <c r="I269" t="s">
        <v>2</v>
      </c>
      <c r="J269" t="s">
        <v>18</v>
      </c>
      <c r="K269">
        <v>483</v>
      </c>
      <c r="L269" t="s">
        <v>24</v>
      </c>
      <c r="M269">
        <v>1.2E-2</v>
      </c>
      <c r="N269" s="1">
        <f t="shared" si="32"/>
        <v>0</v>
      </c>
      <c r="O269" t="s">
        <v>9</v>
      </c>
      <c r="P269" t="s">
        <v>2</v>
      </c>
      <c r="Q269" t="s">
        <v>18</v>
      </c>
      <c r="R269">
        <v>483</v>
      </c>
      <c r="S269" t="s">
        <v>24</v>
      </c>
      <c r="T269">
        <v>1.2E-2</v>
      </c>
      <c r="U269" s="1">
        <f t="shared" si="33"/>
        <v>0</v>
      </c>
      <c r="V269" t="s">
        <v>8</v>
      </c>
      <c r="W269" t="s">
        <v>2</v>
      </c>
      <c r="X269" t="s">
        <v>18</v>
      </c>
      <c r="Y269">
        <v>483</v>
      </c>
      <c r="Z269" t="s">
        <v>24</v>
      </c>
      <c r="AA269">
        <v>1.2E-2</v>
      </c>
      <c r="AB269" s="1">
        <f t="shared" si="34"/>
        <v>0</v>
      </c>
      <c r="AC269" t="s">
        <v>7</v>
      </c>
      <c r="AD269" t="s">
        <v>2</v>
      </c>
      <c r="AE269" t="s">
        <v>18</v>
      </c>
      <c r="AF269">
        <v>483</v>
      </c>
      <c r="AG269" t="s">
        <v>24</v>
      </c>
      <c r="AH269">
        <v>1.2E-2</v>
      </c>
      <c r="AI269" s="1">
        <f t="shared" si="35"/>
        <v>0</v>
      </c>
      <c r="AJ269" t="s">
        <v>6</v>
      </c>
      <c r="AK269" t="s">
        <v>2</v>
      </c>
      <c r="AL269" t="s">
        <v>18</v>
      </c>
      <c r="AM269">
        <v>483</v>
      </c>
      <c r="AN269" t="s">
        <v>24</v>
      </c>
      <c r="AO269">
        <v>1.2E-2</v>
      </c>
      <c r="AP269" s="1">
        <f t="shared" si="36"/>
        <v>0</v>
      </c>
      <c r="AQ269" t="s">
        <v>5</v>
      </c>
      <c r="AR269" t="s">
        <v>2</v>
      </c>
      <c r="AS269" t="s">
        <v>18</v>
      </c>
      <c r="AT269">
        <v>483</v>
      </c>
      <c r="AU269" t="s">
        <v>24</v>
      </c>
      <c r="AV269">
        <v>1.2E-2</v>
      </c>
      <c r="AW269" s="1">
        <f t="shared" si="37"/>
        <v>0</v>
      </c>
      <c r="AX269" t="s">
        <v>4</v>
      </c>
      <c r="AY269" t="s">
        <v>2</v>
      </c>
      <c r="AZ269" t="s">
        <v>18</v>
      </c>
      <c r="BA269">
        <v>483</v>
      </c>
      <c r="BB269" t="s">
        <v>24</v>
      </c>
      <c r="BC269">
        <v>1.2E-2</v>
      </c>
      <c r="BD269" s="1">
        <f t="shared" si="38"/>
        <v>0</v>
      </c>
      <c r="BE269" t="s">
        <v>3</v>
      </c>
      <c r="BF269" t="s">
        <v>2</v>
      </c>
      <c r="BG269" t="s">
        <v>18</v>
      </c>
      <c r="BH269">
        <v>483</v>
      </c>
      <c r="BI269" t="s">
        <v>24</v>
      </c>
      <c r="BJ269">
        <v>1.2E-2</v>
      </c>
      <c r="BK269" s="1">
        <f t="shared" si="39"/>
        <v>0</v>
      </c>
    </row>
    <row r="270" spans="1:63" ht="18.75" x14ac:dyDescent="0.3">
      <c r="A270" s="3" t="s">
        <v>11</v>
      </c>
      <c r="B270" s="3" t="s">
        <v>2</v>
      </c>
      <c r="C270" s="3" t="s">
        <v>18</v>
      </c>
      <c r="D270" s="3">
        <v>483</v>
      </c>
      <c r="E270" s="3" t="s">
        <v>15</v>
      </c>
      <c r="F270" s="3">
        <v>-0.60399999999999998</v>
      </c>
      <c r="H270" t="s">
        <v>10</v>
      </c>
      <c r="I270" t="s">
        <v>2</v>
      </c>
      <c r="J270" t="s">
        <v>18</v>
      </c>
      <c r="K270">
        <v>483</v>
      </c>
      <c r="L270" t="s">
        <v>15</v>
      </c>
      <c r="M270">
        <v>-0.60399999999999998</v>
      </c>
      <c r="N270" s="1">
        <f t="shared" si="32"/>
        <v>0</v>
      </c>
      <c r="O270" t="s">
        <v>9</v>
      </c>
      <c r="P270" t="s">
        <v>2</v>
      </c>
      <c r="Q270" t="s">
        <v>18</v>
      </c>
      <c r="R270">
        <v>483</v>
      </c>
      <c r="S270" t="s">
        <v>15</v>
      </c>
      <c r="T270">
        <v>-0.60399999999999998</v>
      </c>
      <c r="U270" s="1">
        <f t="shared" si="33"/>
        <v>0</v>
      </c>
      <c r="V270" t="s">
        <v>8</v>
      </c>
      <c r="W270" t="s">
        <v>2</v>
      </c>
      <c r="X270" t="s">
        <v>18</v>
      </c>
      <c r="Y270">
        <v>483</v>
      </c>
      <c r="Z270" t="s">
        <v>15</v>
      </c>
      <c r="AA270">
        <v>-0.60399999999999998</v>
      </c>
      <c r="AB270" s="1">
        <f t="shared" si="34"/>
        <v>0</v>
      </c>
      <c r="AC270" t="s">
        <v>7</v>
      </c>
      <c r="AD270" t="s">
        <v>2</v>
      </c>
      <c r="AE270" t="s">
        <v>18</v>
      </c>
      <c r="AF270">
        <v>483</v>
      </c>
      <c r="AG270" t="s">
        <v>15</v>
      </c>
      <c r="AH270">
        <v>-0.60399999999999998</v>
      </c>
      <c r="AI270" s="1">
        <f t="shared" si="35"/>
        <v>0</v>
      </c>
      <c r="AJ270" t="s">
        <v>6</v>
      </c>
      <c r="AK270" t="s">
        <v>2</v>
      </c>
      <c r="AL270" t="s">
        <v>18</v>
      </c>
      <c r="AM270">
        <v>483</v>
      </c>
      <c r="AN270" t="s">
        <v>15</v>
      </c>
      <c r="AO270">
        <v>-0.60399999999999998</v>
      </c>
      <c r="AP270" s="1">
        <f t="shared" si="36"/>
        <v>0</v>
      </c>
      <c r="AQ270" t="s">
        <v>5</v>
      </c>
      <c r="AR270" t="s">
        <v>2</v>
      </c>
      <c r="AS270" t="s">
        <v>18</v>
      </c>
      <c r="AT270">
        <v>483</v>
      </c>
      <c r="AU270" t="s">
        <v>15</v>
      </c>
      <c r="AV270">
        <v>-0.60399999999999998</v>
      </c>
      <c r="AW270" s="1">
        <f t="shared" si="37"/>
        <v>0</v>
      </c>
      <c r="AX270" t="s">
        <v>4</v>
      </c>
      <c r="AY270" t="s">
        <v>2</v>
      </c>
      <c r="AZ270" t="s">
        <v>18</v>
      </c>
      <c r="BA270">
        <v>483</v>
      </c>
      <c r="BB270" t="s">
        <v>15</v>
      </c>
      <c r="BC270">
        <v>-0.60399999999999998</v>
      </c>
      <c r="BD270" s="1">
        <f t="shared" si="38"/>
        <v>0</v>
      </c>
      <c r="BE270" t="s">
        <v>3</v>
      </c>
      <c r="BF270" t="s">
        <v>2</v>
      </c>
      <c r="BG270" t="s">
        <v>18</v>
      </c>
      <c r="BH270">
        <v>483</v>
      </c>
      <c r="BI270" t="s">
        <v>15</v>
      </c>
      <c r="BJ270">
        <v>-0.60399999999999998</v>
      </c>
      <c r="BK270" s="1">
        <f t="shared" si="39"/>
        <v>0</v>
      </c>
    </row>
    <row r="271" spans="1:63" ht="18.75" x14ac:dyDescent="0.3">
      <c r="A271" s="3" t="s">
        <v>11</v>
      </c>
      <c r="B271" s="3" t="s">
        <v>2</v>
      </c>
      <c r="C271" s="3" t="s">
        <v>0</v>
      </c>
      <c r="D271" s="3">
        <v>484</v>
      </c>
      <c r="E271" s="3" t="s">
        <v>19</v>
      </c>
      <c r="F271" s="3">
        <v>-1.4670000000000001</v>
      </c>
      <c r="H271" t="s">
        <v>10</v>
      </c>
      <c r="I271" t="s">
        <v>2</v>
      </c>
      <c r="J271" t="s">
        <v>0</v>
      </c>
      <c r="K271">
        <v>484</v>
      </c>
      <c r="L271" t="s">
        <v>19</v>
      </c>
      <c r="M271">
        <v>-1.4670000000000001</v>
      </c>
      <c r="N271" s="1">
        <f t="shared" si="32"/>
        <v>0</v>
      </c>
      <c r="O271" t="s">
        <v>9</v>
      </c>
      <c r="P271" t="s">
        <v>2</v>
      </c>
      <c r="Q271" t="s">
        <v>0</v>
      </c>
      <c r="R271">
        <v>484</v>
      </c>
      <c r="S271" t="s">
        <v>19</v>
      </c>
      <c r="T271">
        <v>-1.4670000000000001</v>
      </c>
      <c r="U271" s="1">
        <f t="shared" si="33"/>
        <v>0</v>
      </c>
      <c r="V271" t="s">
        <v>8</v>
      </c>
      <c r="W271" t="s">
        <v>2</v>
      </c>
      <c r="X271" t="s">
        <v>0</v>
      </c>
      <c r="Y271">
        <v>484</v>
      </c>
      <c r="Z271" t="s">
        <v>19</v>
      </c>
      <c r="AA271">
        <v>-1.4670000000000001</v>
      </c>
      <c r="AB271" s="1">
        <f t="shared" si="34"/>
        <v>0</v>
      </c>
      <c r="AC271" t="s">
        <v>7</v>
      </c>
      <c r="AD271" t="s">
        <v>2</v>
      </c>
      <c r="AE271" t="s">
        <v>0</v>
      </c>
      <c r="AF271">
        <v>484</v>
      </c>
      <c r="AG271" t="s">
        <v>19</v>
      </c>
      <c r="AH271">
        <v>-1.4670000000000001</v>
      </c>
      <c r="AI271" s="1">
        <f t="shared" si="35"/>
        <v>0</v>
      </c>
      <c r="AJ271" t="s">
        <v>6</v>
      </c>
      <c r="AK271" t="s">
        <v>2</v>
      </c>
      <c r="AL271" t="s">
        <v>0</v>
      </c>
      <c r="AM271">
        <v>484</v>
      </c>
      <c r="AN271" t="s">
        <v>19</v>
      </c>
      <c r="AO271">
        <v>-1.4670000000000001</v>
      </c>
      <c r="AP271" s="1">
        <f t="shared" si="36"/>
        <v>0</v>
      </c>
      <c r="AQ271" t="s">
        <v>5</v>
      </c>
      <c r="AR271" t="s">
        <v>2</v>
      </c>
      <c r="AS271" t="s">
        <v>0</v>
      </c>
      <c r="AT271">
        <v>484</v>
      </c>
      <c r="AU271" t="s">
        <v>19</v>
      </c>
      <c r="AV271">
        <v>-1.4670000000000001</v>
      </c>
      <c r="AW271" s="1">
        <f t="shared" si="37"/>
        <v>0</v>
      </c>
      <c r="AX271" t="s">
        <v>4</v>
      </c>
      <c r="AY271" t="s">
        <v>2</v>
      </c>
      <c r="AZ271" t="s">
        <v>0</v>
      </c>
      <c r="BA271">
        <v>484</v>
      </c>
      <c r="BB271" t="s">
        <v>19</v>
      </c>
      <c r="BC271">
        <v>-1.4670000000000001</v>
      </c>
      <c r="BD271" s="1">
        <f t="shared" si="38"/>
        <v>0</v>
      </c>
      <c r="BE271" t="s">
        <v>3</v>
      </c>
      <c r="BF271" t="s">
        <v>2</v>
      </c>
      <c r="BG271" t="s">
        <v>0</v>
      </c>
      <c r="BH271">
        <v>484</v>
      </c>
      <c r="BI271" t="s">
        <v>19</v>
      </c>
      <c r="BJ271">
        <v>-1.4670000000000001</v>
      </c>
      <c r="BK271" s="1">
        <f t="shared" si="39"/>
        <v>0</v>
      </c>
    </row>
    <row r="272" spans="1:63" ht="18.75" x14ac:dyDescent="0.3">
      <c r="A272" s="3" t="s">
        <v>11</v>
      </c>
      <c r="B272" s="3" t="s">
        <v>2</v>
      </c>
      <c r="C272" s="3" t="s">
        <v>0</v>
      </c>
      <c r="D272" s="3">
        <v>484</v>
      </c>
      <c r="E272" s="3" t="s">
        <v>26</v>
      </c>
      <c r="F272" s="3">
        <v>-0.54500000000000004</v>
      </c>
      <c r="H272" t="s">
        <v>10</v>
      </c>
      <c r="I272" t="s">
        <v>2</v>
      </c>
      <c r="J272" t="s">
        <v>0</v>
      </c>
      <c r="K272">
        <v>484</v>
      </c>
      <c r="L272" t="s">
        <v>26</v>
      </c>
      <c r="M272">
        <v>-0.54500000000000004</v>
      </c>
      <c r="N272" s="1">
        <f t="shared" si="32"/>
        <v>0</v>
      </c>
      <c r="O272" t="s">
        <v>9</v>
      </c>
      <c r="P272" t="s">
        <v>2</v>
      </c>
      <c r="Q272" t="s">
        <v>0</v>
      </c>
      <c r="R272">
        <v>484</v>
      </c>
      <c r="S272" t="s">
        <v>26</v>
      </c>
      <c r="T272">
        <v>-0.54500000000000004</v>
      </c>
      <c r="U272" s="1">
        <f t="shared" si="33"/>
        <v>0</v>
      </c>
      <c r="V272" t="s">
        <v>8</v>
      </c>
      <c r="W272" t="s">
        <v>2</v>
      </c>
      <c r="X272" t="s">
        <v>0</v>
      </c>
      <c r="Y272">
        <v>484</v>
      </c>
      <c r="Z272" t="s">
        <v>26</v>
      </c>
      <c r="AA272">
        <v>-0.54500000000000004</v>
      </c>
      <c r="AB272" s="1">
        <f t="shared" si="34"/>
        <v>0</v>
      </c>
      <c r="AC272" t="s">
        <v>7</v>
      </c>
      <c r="AD272" t="s">
        <v>2</v>
      </c>
      <c r="AE272" t="s">
        <v>0</v>
      </c>
      <c r="AF272">
        <v>484</v>
      </c>
      <c r="AG272" t="s">
        <v>26</v>
      </c>
      <c r="AH272">
        <v>-0.54500000000000004</v>
      </c>
      <c r="AI272" s="1">
        <f t="shared" si="35"/>
        <v>0</v>
      </c>
      <c r="AJ272" t="s">
        <v>6</v>
      </c>
      <c r="AK272" t="s">
        <v>2</v>
      </c>
      <c r="AL272" t="s">
        <v>0</v>
      </c>
      <c r="AM272">
        <v>484</v>
      </c>
      <c r="AN272" t="s">
        <v>26</v>
      </c>
      <c r="AO272">
        <v>-0.54500000000000004</v>
      </c>
      <c r="AP272" s="1">
        <f t="shared" si="36"/>
        <v>0</v>
      </c>
      <c r="AQ272" t="s">
        <v>5</v>
      </c>
      <c r="AR272" t="s">
        <v>2</v>
      </c>
      <c r="AS272" t="s">
        <v>0</v>
      </c>
      <c r="AT272">
        <v>484</v>
      </c>
      <c r="AU272" t="s">
        <v>26</v>
      </c>
      <c r="AV272">
        <v>-0.54500000000000004</v>
      </c>
      <c r="AW272" s="1">
        <f t="shared" si="37"/>
        <v>0</v>
      </c>
      <c r="AX272" t="s">
        <v>4</v>
      </c>
      <c r="AY272" t="s">
        <v>2</v>
      </c>
      <c r="AZ272" t="s">
        <v>0</v>
      </c>
      <c r="BA272">
        <v>484</v>
      </c>
      <c r="BB272" t="s">
        <v>26</v>
      </c>
      <c r="BC272">
        <v>-0.54500000000000004</v>
      </c>
      <c r="BD272" s="1">
        <f t="shared" si="38"/>
        <v>0</v>
      </c>
      <c r="BE272" t="s">
        <v>3</v>
      </c>
      <c r="BF272" t="s">
        <v>2</v>
      </c>
      <c r="BG272" t="s">
        <v>0</v>
      </c>
      <c r="BH272">
        <v>484</v>
      </c>
      <c r="BI272" t="s">
        <v>26</v>
      </c>
      <c r="BJ272">
        <v>-0.54500000000000004</v>
      </c>
      <c r="BK272" s="1">
        <f t="shared" si="39"/>
        <v>0</v>
      </c>
    </row>
    <row r="273" spans="1:63" ht="18.75" x14ac:dyDescent="0.3">
      <c r="A273" s="3" t="s">
        <v>11</v>
      </c>
      <c r="B273" s="3" t="s">
        <v>2</v>
      </c>
      <c r="C273" s="3" t="s">
        <v>0</v>
      </c>
      <c r="D273" s="3">
        <v>484</v>
      </c>
      <c r="E273" s="3" t="s">
        <v>28</v>
      </c>
      <c r="F273" s="3">
        <v>-0.52200000000000002</v>
      </c>
      <c r="H273" t="s">
        <v>10</v>
      </c>
      <c r="I273" t="s">
        <v>2</v>
      </c>
      <c r="J273" t="s">
        <v>0</v>
      </c>
      <c r="K273">
        <v>484</v>
      </c>
      <c r="L273" t="s">
        <v>28</v>
      </c>
      <c r="M273">
        <v>-0.52200000000000002</v>
      </c>
      <c r="N273" s="1">
        <f t="shared" si="32"/>
        <v>0</v>
      </c>
      <c r="O273" t="s">
        <v>9</v>
      </c>
      <c r="P273" t="s">
        <v>2</v>
      </c>
      <c r="Q273" t="s">
        <v>0</v>
      </c>
      <c r="R273">
        <v>484</v>
      </c>
      <c r="S273" t="s">
        <v>28</v>
      </c>
      <c r="T273">
        <v>-0.52200000000000002</v>
      </c>
      <c r="U273" s="1">
        <f t="shared" si="33"/>
        <v>0</v>
      </c>
      <c r="V273" t="s">
        <v>8</v>
      </c>
      <c r="W273" t="s">
        <v>2</v>
      </c>
      <c r="X273" t="s">
        <v>0</v>
      </c>
      <c r="Y273">
        <v>484</v>
      </c>
      <c r="Z273" t="s">
        <v>28</v>
      </c>
      <c r="AA273">
        <v>-0.52200000000000002</v>
      </c>
      <c r="AB273" s="1">
        <f t="shared" si="34"/>
        <v>0</v>
      </c>
      <c r="AC273" t="s">
        <v>7</v>
      </c>
      <c r="AD273" t="s">
        <v>2</v>
      </c>
      <c r="AE273" t="s">
        <v>0</v>
      </c>
      <c r="AF273">
        <v>484</v>
      </c>
      <c r="AG273" t="s">
        <v>28</v>
      </c>
      <c r="AH273">
        <v>-0.52200000000000002</v>
      </c>
      <c r="AI273" s="1">
        <f t="shared" si="35"/>
        <v>0</v>
      </c>
      <c r="AJ273" t="s">
        <v>6</v>
      </c>
      <c r="AK273" t="s">
        <v>2</v>
      </c>
      <c r="AL273" t="s">
        <v>0</v>
      </c>
      <c r="AM273">
        <v>484</v>
      </c>
      <c r="AN273" t="s">
        <v>28</v>
      </c>
      <c r="AO273">
        <v>-0.52200000000000002</v>
      </c>
      <c r="AP273" s="1">
        <f t="shared" si="36"/>
        <v>0</v>
      </c>
      <c r="AQ273" t="s">
        <v>5</v>
      </c>
      <c r="AR273" t="s">
        <v>2</v>
      </c>
      <c r="AS273" t="s">
        <v>0</v>
      </c>
      <c r="AT273">
        <v>484</v>
      </c>
      <c r="AU273" t="s">
        <v>28</v>
      </c>
      <c r="AV273">
        <v>-0.52200000000000002</v>
      </c>
      <c r="AW273" s="1">
        <f t="shared" si="37"/>
        <v>0</v>
      </c>
      <c r="AX273" t="s">
        <v>4</v>
      </c>
      <c r="AY273" t="s">
        <v>2</v>
      </c>
      <c r="AZ273" t="s">
        <v>0</v>
      </c>
      <c r="BA273">
        <v>484</v>
      </c>
      <c r="BB273" t="s">
        <v>28</v>
      </c>
      <c r="BC273">
        <v>-0.52200000000000002</v>
      </c>
      <c r="BD273" s="1">
        <f t="shared" si="38"/>
        <v>0</v>
      </c>
      <c r="BE273" t="s">
        <v>3</v>
      </c>
      <c r="BF273" t="s">
        <v>2</v>
      </c>
      <c r="BG273" t="s">
        <v>0</v>
      </c>
      <c r="BH273">
        <v>484</v>
      </c>
      <c r="BI273" t="s">
        <v>28</v>
      </c>
      <c r="BJ273">
        <v>-0.52200000000000002</v>
      </c>
      <c r="BK273" s="1">
        <f t="shared" si="39"/>
        <v>0</v>
      </c>
    </row>
    <row r="274" spans="1:63" ht="18.75" x14ac:dyDescent="0.3">
      <c r="A274" s="3" t="s">
        <v>11</v>
      </c>
      <c r="B274" s="3" t="s">
        <v>2</v>
      </c>
      <c r="C274" s="3" t="s">
        <v>0</v>
      </c>
      <c r="D274" s="3">
        <v>484</v>
      </c>
      <c r="E274" s="3" t="s">
        <v>12</v>
      </c>
      <c r="F274" s="3">
        <v>-0.54</v>
      </c>
      <c r="H274" t="s">
        <v>10</v>
      </c>
      <c r="I274" t="s">
        <v>2</v>
      </c>
      <c r="J274" t="s">
        <v>0</v>
      </c>
      <c r="K274">
        <v>484</v>
      </c>
      <c r="L274" t="s">
        <v>12</v>
      </c>
      <c r="M274">
        <v>-0.54</v>
      </c>
      <c r="N274" s="1">
        <f t="shared" si="32"/>
        <v>0</v>
      </c>
      <c r="O274" t="s">
        <v>9</v>
      </c>
      <c r="P274" t="s">
        <v>2</v>
      </c>
      <c r="Q274" t="s">
        <v>0</v>
      </c>
      <c r="R274">
        <v>484</v>
      </c>
      <c r="S274" t="s">
        <v>12</v>
      </c>
      <c r="T274">
        <v>-0.54</v>
      </c>
      <c r="U274" s="1">
        <f t="shared" si="33"/>
        <v>0</v>
      </c>
      <c r="V274" t="s">
        <v>8</v>
      </c>
      <c r="W274" t="s">
        <v>2</v>
      </c>
      <c r="X274" t="s">
        <v>0</v>
      </c>
      <c r="Y274">
        <v>484</v>
      </c>
      <c r="Z274" t="s">
        <v>12</v>
      </c>
      <c r="AA274">
        <v>-0.54</v>
      </c>
      <c r="AB274" s="1">
        <f t="shared" si="34"/>
        <v>0</v>
      </c>
      <c r="AC274" t="s">
        <v>7</v>
      </c>
      <c r="AD274" t="s">
        <v>2</v>
      </c>
      <c r="AE274" t="s">
        <v>0</v>
      </c>
      <c r="AF274">
        <v>484</v>
      </c>
      <c r="AG274" t="s">
        <v>12</v>
      </c>
      <c r="AH274">
        <v>-0.54</v>
      </c>
      <c r="AI274" s="1">
        <f t="shared" si="35"/>
        <v>0</v>
      </c>
      <c r="AJ274" t="s">
        <v>6</v>
      </c>
      <c r="AK274" t="s">
        <v>2</v>
      </c>
      <c r="AL274" t="s">
        <v>0</v>
      </c>
      <c r="AM274">
        <v>484</v>
      </c>
      <c r="AN274" t="s">
        <v>12</v>
      </c>
      <c r="AO274">
        <v>-0.54</v>
      </c>
      <c r="AP274" s="1">
        <f t="shared" si="36"/>
        <v>0</v>
      </c>
      <c r="AQ274" t="s">
        <v>5</v>
      </c>
      <c r="AR274" t="s">
        <v>2</v>
      </c>
      <c r="AS274" t="s">
        <v>0</v>
      </c>
      <c r="AT274">
        <v>484</v>
      </c>
      <c r="AU274" t="s">
        <v>12</v>
      </c>
      <c r="AV274">
        <v>-0.54</v>
      </c>
      <c r="AW274" s="1">
        <f t="shared" si="37"/>
        <v>0</v>
      </c>
      <c r="AX274" t="s">
        <v>4</v>
      </c>
      <c r="AY274" t="s">
        <v>2</v>
      </c>
      <c r="AZ274" t="s">
        <v>0</v>
      </c>
      <c r="BA274">
        <v>484</v>
      </c>
      <c r="BB274" t="s">
        <v>12</v>
      </c>
      <c r="BC274">
        <v>-0.54</v>
      </c>
      <c r="BD274" s="1">
        <f t="shared" si="38"/>
        <v>0</v>
      </c>
      <c r="BE274" t="s">
        <v>3</v>
      </c>
      <c r="BF274" t="s">
        <v>2</v>
      </c>
      <c r="BG274" t="s">
        <v>0</v>
      </c>
      <c r="BH274">
        <v>484</v>
      </c>
      <c r="BI274" t="s">
        <v>12</v>
      </c>
      <c r="BJ274">
        <v>-0.54</v>
      </c>
      <c r="BK274" s="1">
        <f t="shared" si="39"/>
        <v>0</v>
      </c>
    </row>
    <row r="275" spans="1:63" ht="18.75" x14ac:dyDescent="0.3">
      <c r="A275" s="3" t="s">
        <v>11</v>
      </c>
      <c r="B275" s="3" t="s">
        <v>2</v>
      </c>
      <c r="C275" s="3" t="s">
        <v>0</v>
      </c>
      <c r="D275" s="3">
        <v>484</v>
      </c>
      <c r="E275" s="3" t="s">
        <v>21</v>
      </c>
      <c r="F275" s="3">
        <v>-0.38700000000000001</v>
      </c>
      <c r="H275" t="s">
        <v>10</v>
      </c>
      <c r="I275" t="s">
        <v>2</v>
      </c>
      <c r="J275" t="s">
        <v>0</v>
      </c>
      <c r="K275">
        <v>484</v>
      </c>
      <c r="L275" t="s">
        <v>21</v>
      </c>
      <c r="M275">
        <v>-0.38700000000000001</v>
      </c>
      <c r="N275" s="1">
        <f t="shared" si="32"/>
        <v>0</v>
      </c>
      <c r="O275" t="s">
        <v>9</v>
      </c>
      <c r="P275" t="s">
        <v>2</v>
      </c>
      <c r="Q275" t="s">
        <v>0</v>
      </c>
      <c r="R275">
        <v>484</v>
      </c>
      <c r="S275" t="s">
        <v>21</v>
      </c>
      <c r="T275">
        <v>-0.38700000000000001</v>
      </c>
      <c r="U275" s="1">
        <f t="shared" si="33"/>
        <v>0</v>
      </c>
      <c r="V275" t="s">
        <v>8</v>
      </c>
      <c r="W275" t="s">
        <v>2</v>
      </c>
      <c r="X275" t="s">
        <v>0</v>
      </c>
      <c r="Y275">
        <v>484</v>
      </c>
      <c r="Z275" t="s">
        <v>21</v>
      </c>
      <c r="AA275">
        <v>-0.38700000000000001</v>
      </c>
      <c r="AB275" s="1">
        <f t="shared" si="34"/>
        <v>0</v>
      </c>
      <c r="AC275" t="s">
        <v>7</v>
      </c>
      <c r="AD275" t="s">
        <v>2</v>
      </c>
      <c r="AE275" t="s">
        <v>0</v>
      </c>
      <c r="AF275">
        <v>484</v>
      </c>
      <c r="AG275" t="s">
        <v>21</v>
      </c>
      <c r="AH275">
        <v>-0.38700000000000001</v>
      </c>
      <c r="AI275" s="1">
        <f t="shared" si="35"/>
        <v>0</v>
      </c>
      <c r="AJ275" t="s">
        <v>6</v>
      </c>
      <c r="AK275" t="s">
        <v>2</v>
      </c>
      <c r="AL275" t="s">
        <v>0</v>
      </c>
      <c r="AM275">
        <v>484</v>
      </c>
      <c r="AN275" t="s">
        <v>21</v>
      </c>
      <c r="AO275">
        <v>-0.38700000000000001</v>
      </c>
      <c r="AP275" s="1">
        <f t="shared" si="36"/>
        <v>0</v>
      </c>
      <c r="AQ275" t="s">
        <v>5</v>
      </c>
      <c r="AR275" t="s">
        <v>2</v>
      </c>
      <c r="AS275" t="s">
        <v>0</v>
      </c>
      <c r="AT275">
        <v>484</v>
      </c>
      <c r="AU275" t="s">
        <v>21</v>
      </c>
      <c r="AV275">
        <v>-0.38700000000000001</v>
      </c>
      <c r="AW275" s="1">
        <f t="shared" si="37"/>
        <v>0</v>
      </c>
      <c r="AX275" t="s">
        <v>4</v>
      </c>
      <c r="AY275" t="s">
        <v>2</v>
      </c>
      <c r="AZ275" t="s">
        <v>0</v>
      </c>
      <c r="BA275">
        <v>484</v>
      </c>
      <c r="BB275" t="s">
        <v>21</v>
      </c>
      <c r="BC275">
        <v>-0.38700000000000001</v>
      </c>
      <c r="BD275" s="1">
        <f t="shared" si="38"/>
        <v>0</v>
      </c>
      <c r="BE275" t="s">
        <v>3</v>
      </c>
      <c r="BF275" t="s">
        <v>2</v>
      </c>
      <c r="BG275" t="s">
        <v>0</v>
      </c>
      <c r="BH275">
        <v>484</v>
      </c>
      <c r="BI275" t="s">
        <v>21</v>
      </c>
      <c r="BJ275">
        <v>-0.38700000000000001</v>
      </c>
      <c r="BK275" s="1">
        <f t="shared" si="39"/>
        <v>0</v>
      </c>
    </row>
    <row r="276" spans="1:63" ht="18.75" x14ac:dyDescent="0.3">
      <c r="A276" s="3" t="s">
        <v>11</v>
      </c>
      <c r="B276" s="3" t="s">
        <v>2</v>
      </c>
      <c r="C276" s="3" t="s">
        <v>14</v>
      </c>
      <c r="D276" s="3">
        <v>485</v>
      </c>
      <c r="E276" s="3" t="s">
        <v>21</v>
      </c>
      <c r="F276" s="3">
        <v>-0.65400000000000003</v>
      </c>
      <c r="H276" t="s">
        <v>10</v>
      </c>
      <c r="I276" t="s">
        <v>2</v>
      </c>
      <c r="J276" t="s">
        <v>14</v>
      </c>
      <c r="K276">
        <v>485</v>
      </c>
      <c r="L276" t="s">
        <v>21</v>
      </c>
      <c r="M276">
        <v>-0.65400000000000003</v>
      </c>
      <c r="N276" s="1">
        <f t="shared" si="32"/>
        <v>0</v>
      </c>
      <c r="O276" t="s">
        <v>9</v>
      </c>
      <c r="P276" t="s">
        <v>2</v>
      </c>
      <c r="Q276" t="s">
        <v>14</v>
      </c>
      <c r="R276">
        <v>485</v>
      </c>
      <c r="S276" t="s">
        <v>21</v>
      </c>
      <c r="T276">
        <v>-0.65400000000000003</v>
      </c>
      <c r="U276" s="1">
        <f t="shared" si="33"/>
        <v>0</v>
      </c>
      <c r="V276" t="s">
        <v>8</v>
      </c>
      <c r="W276" t="s">
        <v>2</v>
      </c>
      <c r="X276" t="s">
        <v>14</v>
      </c>
      <c r="Y276">
        <v>485</v>
      </c>
      <c r="Z276" t="s">
        <v>21</v>
      </c>
      <c r="AA276">
        <v>-0.65400000000000003</v>
      </c>
      <c r="AB276" s="1">
        <f t="shared" si="34"/>
        <v>0</v>
      </c>
      <c r="AC276" t="s">
        <v>7</v>
      </c>
      <c r="AD276" t="s">
        <v>2</v>
      </c>
      <c r="AE276" t="s">
        <v>14</v>
      </c>
      <c r="AF276">
        <v>485</v>
      </c>
      <c r="AG276" t="s">
        <v>21</v>
      </c>
      <c r="AH276">
        <v>-0.65400000000000003</v>
      </c>
      <c r="AI276" s="1">
        <f t="shared" si="35"/>
        <v>0</v>
      </c>
      <c r="AJ276" t="s">
        <v>6</v>
      </c>
      <c r="AK276" t="s">
        <v>2</v>
      </c>
      <c r="AL276" t="s">
        <v>14</v>
      </c>
      <c r="AM276">
        <v>485</v>
      </c>
      <c r="AN276" t="s">
        <v>21</v>
      </c>
      <c r="AO276">
        <v>-0.65400000000000003</v>
      </c>
      <c r="AP276" s="1">
        <f t="shared" si="36"/>
        <v>0</v>
      </c>
      <c r="AQ276" t="s">
        <v>5</v>
      </c>
      <c r="AR276" t="s">
        <v>2</v>
      </c>
      <c r="AS276" t="s">
        <v>14</v>
      </c>
      <c r="AT276">
        <v>485</v>
      </c>
      <c r="AU276" t="s">
        <v>21</v>
      </c>
      <c r="AV276">
        <v>-0.65400000000000003</v>
      </c>
      <c r="AW276" s="1">
        <f t="shared" si="37"/>
        <v>0</v>
      </c>
      <c r="AX276" t="s">
        <v>4</v>
      </c>
      <c r="AY276" t="s">
        <v>2</v>
      </c>
      <c r="AZ276" t="s">
        <v>14</v>
      </c>
      <c r="BA276">
        <v>485</v>
      </c>
      <c r="BB276" t="s">
        <v>21</v>
      </c>
      <c r="BC276">
        <v>-0.65400000000000003</v>
      </c>
      <c r="BD276" s="1">
        <f t="shared" si="38"/>
        <v>0</v>
      </c>
      <c r="BE276" t="s">
        <v>3</v>
      </c>
      <c r="BF276" t="s">
        <v>2</v>
      </c>
      <c r="BG276" t="s">
        <v>14</v>
      </c>
      <c r="BH276">
        <v>485</v>
      </c>
      <c r="BI276" t="s">
        <v>21</v>
      </c>
      <c r="BJ276">
        <v>-0.65400000000000003</v>
      </c>
      <c r="BK276" s="1">
        <f t="shared" si="39"/>
        <v>0</v>
      </c>
    </row>
    <row r="277" spans="1:63" ht="18.75" x14ac:dyDescent="0.3">
      <c r="A277" s="3" t="s">
        <v>11</v>
      </c>
      <c r="B277" s="3" t="s">
        <v>2</v>
      </c>
      <c r="C277" s="3" t="s">
        <v>14</v>
      </c>
      <c r="D277" s="3">
        <v>485</v>
      </c>
      <c r="E277" s="3" t="s">
        <v>17</v>
      </c>
      <c r="F277" s="3">
        <v>-0.13500000000000001</v>
      </c>
      <c r="H277" t="s">
        <v>10</v>
      </c>
      <c r="I277" t="s">
        <v>2</v>
      </c>
      <c r="J277" t="s">
        <v>14</v>
      </c>
      <c r="K277">
        <v>485</v>
      </c>
      <c r="L277" t="s">
        <v>17</v>
      </c>
      <c r="M277">
        <v>-0.13500000000000001</v>
      </c>
      <c r="N277" s="1">
        <f t="shared" si="32"/>
        <v>0</v>
      </c>
      <c r="O277" t="s">
        <v>9</v>
      </c>
      <c r="P277" t="s">
        <v>2</v>
      </c>
      <c r="Q277" t="s">
        <v>14</v>
      </c>
      <c r="R277">
        <v>485</v>
      </c>
      <c r="S277" t="s">
        <v>17</v>
      </c>
      <c r="T277">
        <v>-0.13500000000000001</v>
      </c>
      <c r="U277" s="1">
        <f t="shared" si="33"/>
        <v>0</v>
      </c>
      <c r="V277" t="s">
        <v>8</v>
      </c>
      <c r="W277" t="s">
        <v>2</v>
      </c>
      <c r="X277" t="s">
        <v>14</v>
      </c>
      <c r="Y277">
        <v>485</v>
      </c>
      <c r="Z277" t="s">
        <v>17</v>
      </c>
      <c r="AA277">
        <v>-0.13500000000000001</v>
      </c>
      <c r="AB277" s="1">
        <f t="shared" si="34"/>
        <v>0</v>
      </c>
      <c r="AC277" t="s">
        <v>7</v>
      </c>
      <c r="AD277" t="s">
        <v>2</v>
      </c>
      <c r="AE277" t="s">
        <v>14</v>
      </c>
      <c r="AF277">
        <v>485</v>
      </c>
      <c r="AG277" t="s">
        <v>17</v>
      </c>
      <c r="AH277">
        <v>-0.13500000000000001</v>
      </c>
      <c r="AI277" s="1">
        <f t="shared" si="35"/>
        <v>0</v>
      </c>
      <c r="AJ277" t="s">
        <v>6</v>
      </c>
      <c r="AK277" t="s">
        <v>2</v>
      </c>
      <c r="AL277" t="s">
        <v>14</v>
      </c>
      <c r="AM277">
        <v>485</v>
      </c>
      <c r="AN277" t="s">
        <v>17</v>
      </c>
      <c r="AO277">
        <v>-0.13500000000000001</v>
      </c>
      <c r="AP277" s="1">
        <f t="shared" si="36"/>
        <v>0</v>
      </c>
      <c r="AQ277" t="s">
        <v>5</v>
      </c>
      <c r="AR277" t="s">
        <v>2</v>
      </c>
      <c r="AS277" t="s">
        <v>14</v>
      </c>
      <c r="AT277">
        <v>485</v>
      </c>
      <c r="AU277" t="s">
        <v>17</v>
      </c>
      <c r="AV277">
        <v>-0.13500000000000001</v>
      </c>
      <c r="AW277" s="1">
        <f t="shared" si="37"/>
        <v>0</v>
      </c>
      <c r="AX277" t="s">
        <v>4</v>
      </c>
      <c r="AY277" t="s">
        <v>2</v>
      </c>
      <c r="AZ277" t="s">
        <v>14</v>
      </c>
      <c r="BA277">
        <v>485</v>
      </c>
      <c r="BB277" t="s">
        <v>17</v>
      </c>
      <c r="BC277">
        <v>-0.13500000000000001</v>
      </c>
      <c r="BD277" s="1">
        <f t="shared" si="38"/>
        <v>0</v>
      </c>
      <c r="BE277" t="s">
        <v>3</v>
      </c>
      <c r="BF277" t="s">
        <v>2</v>
      </c>
      <c r="BG277" t="s">
        <v>14</v>
      </c>
      <c r="BH277">
        <v>485</v>
      </c>
      <c r="BI277" t="s">
        <v>17</v>
      </c>
      <c r="BJ277">
        <v>-0.13500000000000001</v>
      </c>
      <c r="BK277" s="1">
        <f t="shared" si="39"/>
        <v>0</v>
      </c>
    </row>
    <row r="278" spans="1:63" ht="18.75" x14ac:dyDescent="0.3">
      <c r="A278" s="3" t="s">
        <v>11</v>
      </c>
      <c r="B278" s="3" t="s">
        <v>2</v>
      </c>
      <c r="C278" s="3" t="s">
        <v>24</v>
      </c>
      <c r="D278" s="3">
        <v>486</v>
      </c>
      <c r="E278" s="3" t="s">
        <v>20</v>
      </c>
      <c r="F278" s="3">
        <v>-0.92600000000000005</v>
      </c>
      <c r="H278" t="s">
        <v>10</v>
      </c>
      <c r="I278" t="s">
        <v>2</v>
      </c>
      <c r="J278" t="s">
        <v>24</v>
      </c>
      <c r="K278">
        <v>486</v>
      </c>
      <c r="L278" t="s">
        <v>20</v>
      </c>
      <c r="M278">
        <v>-0.92600000000000005</v>
      </c>
      <c r="N278" s="1">
        <f t="shared" si="32"/>
        <v>0</v>
      </c>
      <c r="O278" t="s">
        <v>9</v>
      </c>
      <c r="P278" t="s">
        <v>2</v>
      </c>
      <c r="Q278" t="s">
        <v>24</v>
      </c>
      <c r="R278">
        <v>486</v>
      </c>
      <c r="S278" t="s">
        <v>20</v>
      </c>
      <c r="T278">
        <v>-0.92600000000000005</v>
      </c>
      <c r="U278" s="1">
        <f t="shared" si="33"/>
        <v>0</v>
      </c>
      <c r="V278" t="s">
        <v>8</v>
      </c>
      <c r="W278" t="s">
        <v>2</v>
      </c>
      <c r="X278" t="s">
        <v>24</v>
      </c>
      <c r="Y278">
        <v>486</v>
      </c>
      <c r="Z278" t="s">
        <v>20</v>
      </c>
      <c r="AA278">
        <v>-0.92600000000000005</v>
      </c>
      <c r="AB278" s="1">
        <f t="shared" si="34"/>
        <v>0</v>
      </c>
      <c r="AC278" t="s">
        <v>7</v>
      </c>
      <c r="AD278" t="s">
        <v>2</v>
      </c>
      <c r="AE278" t="s">
        <v>24</v>
      </c>
      <c r="AF278">
        <v>486</v>
      </c>
      <c r="AG278" t="s">
        <v>20</v>
      </c>
      <c r="AH278">
        <v>-0.92600000000000005</v>
      </c>
      <c r="AI278" s="1">
        <f t="shared" si="35"/>
        <v>0</v>
      </c>
      <c r="AJ278" t="s">
        <v>6</v>
      </c>
      <c r="AK278" t="s">
        <v>2</v>
      </c>
      <c r="AL278" t="s">
        <v>24</v>
      </c>
      <c r="AM278">
        <v>486</v>
      </c>
      <c r="AN278" t="s">
        <v>20</v>
      </c>
      <c r="AO278">
        <v>-0.92600000000000005</v>
      </c>
      <c r="AP278" s="1">
        <f t="shared" si="36"/>
        <v>0</v>
      </c>
      <c r="AQ278" t="s">
        <v>5</v>
      </c>
      <c r="AR278" t="s">
        <v>2</v>
      </c>
      <c r="AS278" t="s">
        <v>24</v>
      </c>
      <c r="AT278">
        <v>486</v>
      </c>
      <c r="AU278" t="s">
        <v>20</v>
      </c>
      <c r="AV278">
        <v>-0.46600000000000003</v>
      </c>
      <c r="AW278" s="1">
        <f t="shared" si="37"/>
        <v>1</v>
      </c>
      <c r="AX278" t="s">
        <v>4</v>
      </c>
      <c r="AY278" t="s">
        <v>2</v>
      </c>
      <c r="AZ278" t="s">
        <v>24</v>
      </c>
      <c r="BA278">
        <v>486</v>
      </c>
      <c r="BB278" t="s">
        <v>20</v>
      </c>
      <c r="BC278">
        <v>-0.92600000000000005</v>
      </c>
      <c r="BD278" s="1">
        <f t="shared" si="38"/>
        <v>0</v>
      </c>
      <c r="BE278" t="s">
        <v>3</v>
      </c>
      <c r="BF278" t="s">
        <v>2</v>
      </c>
      <c r="BG278" t="s">
        <v>24</v>
      </c>
      <c r="BH278">
        <v>486</v>
      </c>
      <c r="BI278" t="s">
        <v>20</v>
      </c>
      <c r="BJ278">
        <v>-0.92600000000000005</v>
      </c>
      <c r="BK278" s="1">
        <f t="shared" si="39"/>
        <v>0</v>
      </c>
    </row>
    <row r="279" spans="1:63" ht="18.75" x14ac:dyDescent="0.3">
      <c r="A279" s="3" t="s">
        <v>11</v>
      </c>
      <c r="B279" s="3" t="s">
        <v>2</v>
      </c>
      <c r="C279" s="3" t="s">
        <v>24</v>
      </c>
      <c r="D279" s="3">
        <v>490</v>
      </c>
      <c r="E279" s="3" t="s">
        <v>20</v>
      </c>
      <c r="F279" s="3">
        <v>-1.0860000000000001</v>
      </c>
      <c r="H279" t="s">
        <v>10</v>
      </c>
      <c r="I279" t="s">
        <v>2</v>
      </c>
      <c r="J279" t="s">
        <v>24</v>
      </c>
      <c r="K279">
        <v>490</v>
      </c>
      <c r="L279" t="s">
        <v>20</v>
      </c>
      <c r="M279">
        <v>-1.0860000000000001</v>
      </c>
      <c r="N279" s="1">
        <f t="shared" si="32"/>
        <v>0</v>
      </c>
      <c r="O279" t="s">
        <v>9</v>
      </c>
      <c r="P279" t="s">
        <v>2</v>
      </c>
      <c r="Q279" t="s">
        <v>24</v>
      </c>
      <c r="R279">
        <v>490</v>
      </c>
      <c r="S279" t="s">
        <v>20</v>
      </c>
      <c r="T279">
        <v>-1.0860000000000001</v>
      </c>
      <c r="U279" s="1">
        <f t="shared" si="33"/>
        <v>0</v>
      </c>
      <c r="V279" t="s">
        <v>8</v>
      </c>
      <c r="W279" t="s">
        <v>2</v>
      </c>
      <c r="X279" t="s">
        <v>24</v>
      </c>
      <c r="Y279">
        <v>490</v>
      </c>
      <c r="Z279" t="s">
        <v>20</v>
      </c>
      <c r="AA279">
        <v>-1.0860000000000001</v>
      </c>
      <c r="AB279" s="1">
        <f t="shared" si="34"/>
        <v>0</v>
      </c>
      <c r="AC279" t="s">
        <v>7</v>
      </c>
      <c r="AD279" t="s">
        <v>2</v>
      </c>
      <c r="AE279" t="s">
        <v>24</v>
      </c>
      <c r="AF279">
        <v>490</v>
      </c>
      <c r="AG279" t="s">
        <v>20</v>
      </c>
      <c r="AH279">
        <v>-1.0860000000000001</v>
      </c>
      <c r="AI279" s="1">
        <f t="shared" si="35"/>
        <v>0</v>
      </c>
      <c r="AJ279" t="s">
        <v>6</v>
      </c>
      <c r="AK279" t="s">
        <v>2</v>
      </c>
      <c r="AL279" t="s">
        <v>24</v>
      </c>
      <c r="AM279">
        <v>490</v>
      </c>
      <c r="AN279" t="s">
        <v>20</v>
      </c>
      <c r="AO279">
        <v>-1.0860000000000001</v>
      </c>
      <c r="AP279" s="1">
        <f t="shared" si="36"/>
        <v>0</v>
      </c>
      <c r="AQ279" t="s">
        <v>5</v>
      </c>
      <c r="AR279" t="s">
        <v>2</v>
      </c>
      <c r="AS279" t="s">
        <v>24</v>
      </c>
      <c r="AT279">
        <v>490</v>
      </c>
      <c r="AU279" t="s">
        <v>20</v>
      </c>
      <c r="AV279">
        <v>-1.0860000000000001</v>
      </c>
      <c r="AW279" s="1">
        <f t="shared" si="37"/>
        <v>0</v>
      </c>
      <c r="AX279" t="s">
        <v>4</v>
      </c>
      <c r="AY279" t="s">
        <v>2</v>
      </c>
      <c r="AZ279" t="s">
        <v>24</v>
      </c>
      <c r="BA279">
        <v>490</v>
      </c>
      <c r="BB279" t="s">
        <v>20</v>
      </c>
      <c r="BC279">
        <v>-1.0860000000000001</v>
      </c>
      <c r="BD279" s="1">
        <f t="shared" si="38"/>
        <v>0</v>
      </c>
      <c r="BE279" t="s">
        <v>3</v>
      </c>
      <c r="BF279" t="s">
        <v>2</v>
      </c>
      <c r="BG279" t="s">
        <v>24</v>
      </c>
      <c r="BH279">
        <v>490</v>
      </c>
      <c r="BI279" t="s">
        <v>20</v>
      </c>
      <c r="BJ279">
        <v>-1.0860000000000001</v>
      </c>
      <c r="BK279" s="1">
        <f t="shared" si="39"/>
        <v>0</v>
      </c>
    </row>
    <row r="280" spans="1:63" ht="18.75" x14ac:dyDescent="0.3">
      <c r="A280" s="3" t="s">
        <v>11</v>
      </c>
      <c r="B280" s="3" t="s">
        <v>2</v>
      </c>
      <c r="C280" s="3" t="s">
        <v>24</v>
      </c>
      <c r="D280" s="3">
        <v>490</v>
      </c>
      <c r="E280" s="3" t="s">
        <v>17</v>
      </c>
      <c r="F280" s="3">
        <v>-1.228</v>
      </c>
      <c r="H280" t="s">
        <v>10</v>
      </c>
      <c r="I280" t="s">
        <v>2</v>
      </c>
      <c r="J280" t="s">
        <v>24</v>
      </c>
      <c r="K280">
        <v>490</v>
      </c>
      <c r="L280" t="s">
        <v>17</v>
      </c>
      <c r="M280">
        <v>-1.228</v>
      </c>
      <c r="N280" s="1">
        <f t="shared" si="32"/>
        <v>0</v>
      </c>
      <c r="O280" t="s">
        <v>9</v>
      </c>
      <c r="P280" t="s">
        <v>2</v>
      </c>
      <c r="Q280" t="s">
        <v>24</v>
      </c>
      <c r="R280">
        <v>490</v>
      </c>
      <c r="S280" t="s">
        <v>17</v>
      </c>
      <c r="T280">
        <v>-1.228</v>
      </c>
      <c r="U280" s="1">
        <f t="shared" si="33"/>
        <v>0</v>
      </c>
      <c r="V280" t="s">
        <v>8</v>
      </c>
      <c r="W280" t="s">
        <v>2</v>
      </c>
      <c r="X280" t="s">
        <v>24</v>
      </c>
      <c r="Y280">
        <v>490</v>
      </c>
      <c r="Z280" t="s">
        <v>17</v>
      </c>
      <c r="AA280">
        <v>-1.228</v>
      </c>
      <c r="AB280" s="1">
        <f t="shared" si="34"/>
        <v>0</v>
      </c>
      <c r="AC280" t="s">
        <v>7</v>
      </c>
      <c r="AD280" t="s">
        <v>2</v>
      </c>
      <c r="AE280" t="s">
        <v>24</v>
      </c>
      <c r="AF280">
        <v>490</v>
      </c>
      <c r="AG280" t="s">
        <v>17</v>
      </c>
      <c r="AH280">
        <v>-1.228</v>
      </c>
      <c r="AI280" s="1">
        <f t="shared" si="35"/>
        <v>0</v>
      </c>
      <c r="AJ280" t="s">
        <v>6</v>
      </c>
      <c r="AK280" t="s">
        <v>2</v>
      </c>
      <c r="AL280" t="s">
        <v>24</v>
      </c>
      <c r="AM280">
        <v>490</v>
      </c>
      <c r="AN280" t="s">
        <v>17</v>
      </c>
      <c r="AO280">
        <v>-1.228</v>
      </c>
      <c r="AP280" s="1">
        <f t="shared" si="36"/>
        <v>0</v>
      </c>
      <c r="AQ280" t="s">
        <v>5</v>
      </c>
      <c r="AR280" t="s">
        <v>2</v>
      </c>
      <c r="AS280" t="s">
        <v>24</v>
      </c>
      <c r="AT280">
        <v>490</v>
      </c>
      <c r="AU280" t="s">
        <v>17</v>
      </c>
      <c r="AV280">
        <v>-1.228</v>
      </c>
      <c r="AW280" s="1">
        <f t="shared" si="37"/>
        <v>0</v>
      </c>
      <c r="AX280" t="s">
        <v>4</v>
      </c>
      <c r="AY280" t="s">
        <v>2</v>
      </c>
      <c r="AZ280" t="s">
        <v>24</v>
      </c>
      <c r="BA280">
        <v>490</v>
      </c>
      <c r="BB280" t="s">
        <v>17</v>
      </c>
      <c r="BC280">
        <v>-1.228</v>
      </c>
      <c r="BD280" s="1">
        <f t="shared" si="38"/>
        <v>0</v>
      </c>
      <c r="BE280" t="s">
        <v>3</v>
      </c>
      <c r="BF280" t="s">
        <v>2</v>
      </c>
      <c r="BG280" t="s">
        <v>24</v>
      </c>
      <c r="BH280">
        <v>490</v>
      </c>
      <c r="BI280" t="s">
        <v>17</v>
      </c>
      <c r="BJ280">
        <v>-1.228</v>
      </c>
      <c r="BK280" s="1">
        <f t="shared" si="39"/>
        <v>0</v>
      </c>
    </row>
    <row r="281" spans="1:63" ht="18.75" x14ac:dyDescent="0.3">
      <c r="A281" s="3" t="s">
        <v>11</v>
      </c>
      <c r="B281" s="3" t="s">
        <v>2</v>
      </c>
      <c r="C281" s="3" t="s">
        <v>16</v>
      </c>
      <c r="D281" s="3">
        <v>491</v>
      </c>
      <c r="E281" s="3" t="s">
        <v>21</v>
      </c>
      <c r="F281" s="3">
        <v>-0.54200000000000004</v>
      </c>
      <c r="H281" t="s">
        <v>10</v>
      </c>
      <c r="I281" t="s">
        <v>2</v>
      </c>
      <c r="J281" t="s">
        <v>16</v>
      </c>
      <c r="K281">
        <v>491</v>
      </c>
      <c r="L281" t="s">
        <v>21</v>
      </c>
      <c r="M281">
        <v>-0.54200000000000004</v>
      </c>
      <c r="N281" s="1">
        <f t="shared" si="32"/>
        <v>0</v>
      </c>
      <c r="O281" t="s">
        <v>9</v>
      </c>
      <c r="P281" t="s">
        <v>2</v>
      </c>
      <c r="Q281" t="s">
        <v>16</v>
      </c>
      <c r="R281">
        <v>491</v>
      </c>
      <c r="S281" t="s">
        <v>21</v>
      </c>
      <c r="T281">
        <v>-0.54200000000000004</v>
      </c>
      <c r="U281" s="1">
        <f t="shared" si="33"/>
        <v>0</v>
      </c>
      <c r="V281" t="s">
        <v>8</v>
      </c>
      <c r="W281" t="s">
        <v>2</v>
      </c>
      <c r="X281" t="s">
        <v>16</v>
      </c>
      <c r="Y281">
        <v>491</v>
      </c>
      <c r="Z281" t="s">
        <v>21</v>
      </c>
      <c r="AA281">
        <v>-0.54200000000000004</v>
      </c>
      <c r="AB281" s="1">
        <f t="shared" si="34"/>
        <v>0</v>
      </c>
      <c r="AC281" t="s">
        <v>7</v>
      </c>
      <c r="AD281" t="s">
        <v>2</v>
      </c>
      <c r="AE281" t="s">
        <v>16</v>
      </c>
      <c r="AF281">
        <v>491</v>
      </c>
      <c r="AG281" t="s">
        <v>21</v>
      </c>
      <c r="AH281">
        <v>-0.54200000000000004</v>
      </c>
      <c r="AI281" s="1">
        <f t="shared" si="35"/>
        <v>0</v>
      </c>
      <c r="AJ281" t="s">
        <v>6</v>
      </c>
      <c r="AK281" t="s">
        <v>2</v>
      </c>
      <c r="AL281" t="s">
        <v>16</v>
      </c>
      <c r="AM281">
        <v>491</v>
      </c>
      <c r="AN281" t="s">
        <v>21</v>
      </c>
      <c r="AO281">
        <v>-0.54200000000000004</v>
      </c>
      <c r="AP281" s="1">
        <f t="shared" si="36"/>
        <v>0</v>
      </c>
      <c r="AQ281" t="s">
        <v>5</v>
      </c>
      <c r="AR281" t="s">
        <v>2</v>
      </c>
      <c r="AS281" t="s">
        <v>16</v>
      </c>
      <c r="AT281">
        <v>491</v>
      </c>
      <c r="AU281" t="s">
        <v>21</v>
      </c>
      <c r="AV281">
        <v>-0.54200000000000004</v>
      </c>
      <c r="AW281" s="1">
        <f t="shared" si="37"/>
        <v>0</v>
      </c>
      <c r="AX281" t="s">
        <v>4</v>
      </c>
      <c r="AY281" t="s">
        <v>2</v>
      </c>
      <c r="AZ281" t="s">
        <v>16</v>
      </c>
      <c r="BA281">
        <v>491</v>
      </c>
      <c r="BB281" t="s">
        <v>21</v>
      </c>
      <c r="BC281">
        <v>-0.54200000000000004</v>
      </c>
      <c r="BD281" s="1">
        <f t="shared" si="38"/>
        <v>0</v>
      </c>
      <c r="BE281" t="s">
        <v>3</v>
      </c>
      <c r="BF281" t="s">
        <v>2</v>
      </c>
      <c r="BG281" t="s">
        <v>16</v>
      </c>
      <c r="BH281">
        <v>491</v>
      </c>
      <c r="BI281" t="s">
        <v>21</v>
      </c>
      <c r="BJ281">
        <v>-0.54200000000000004</v>
      </c>
      <c r="BK281" s="1">
        <f t="shared" si="39"/>
        <v>0</v>
      </c>
    </row>
    <row r="282" spans="1:63" ht="18.75" x14ac:dyDescent="0.3">
      <c r="A282" s="3" t="s">
        <v>11</v>
      </c>
      <c r="B282" s="3" t="s">
        <v>2</v>
      </c>
      <c r="C282" s="3" t="s">
        <v>16</v>
      </c>
      <c r="D282" s="3">
        <v>491</v>
      </c>
      <c r="E282" s="3" t="s">
        <v>17</v>
      </c>
      <c r="F282" s="3">
        <v>-7.8E-2</v>
      </c>
      <c r="H282" t="s">
        <v>10</v>
      </c>
      <c r="I282" t="s">
        <v>2</v>
      </c>
      <c r="J282" t="s">
        <v>16</v>
      </c>
      <c r="K282">
        <v>491</v>
      </c>
      <c r="L282" t="s">
        <v>17</v>
      </c>
      <c r="M282">
        <v>-7.8E-2</v>
      </c>
      <c r="N282" s="1">
        <f t="shared" si="32"/>
        <v>0</v>
      </c>
      <c r="O282" t="s">
        <v>9</v>
      </c>
      <c r="P282" t="s">
        <v>2</v>
      </c>
      <c r="Q282" t="s">
        <v>16</v>
      </c>
      <c r="R282">
        <v>491</v>
      </c>
      <c r="S282" t="s">
        <v>17</v>
      </c>
      <c r="T282">
        <v>-7.8E-2</v>
      </c>
      <c r="U282" s="1">
        <f t="shared" si="33"/>
        <v>0</v>
      </c>
      <c r="V282" t="s">
        <v>8</v>
      </c>
      <c r="W282" t="s">
        <v>2</v>
      </c>
      <c r="X282" t="s">
        <v>16</v>
      </c>
      <c r="Y282">
        <v>491</v>
      </c>
      <c r="Z282" t="s">
        <v>17</v>
      </c>
      <c r="AA282">
        <v>-7.8E-2</v>
      </c>
      <c r="AB282" s="1">
        <f t="shared" si="34"/>
        <v>0</v>
      </c>
      <c r="AC282" t="s">
        <v>7</v>
      </c>
      <c r="AD282" t="s">
        <v>2</v>
      </c>
      <c r="AE282" t="s">
        <v>16</v>
      </c>
      <c r="AF282">
        <v>491</v>
      </c>
      <c r="AG282" t="s">
        <v>17</v>
      </c>
      <c r="AH282">
        <v>-7.8E-2</v>
      </c>
      <c r="AI282" s="1">
        <f t="shared" si="35"/>
        <v>0</v>
      </c>
      <c r="AJ282" t="s">
        <v>6</v>
      </c>
      <c r="AK282" t="s">
        <v>2</v>
      </c>
      <c r="AL282" t="s">
        <v>16</v>
      </c>
      <c r="AM282">
        <v>491</v>
      </c>
      <c r="AN282" t="s">
        <v>17</v>
      </c>
      <c r="AO282">
        <v>-7.8E-2</v>
      </c>
      <c r="AP282" s="1">
        <f t="shared" si="36"/>
        <v>0</v>
      </c>
      <c r="AQ282" t="s">
        <v>5</v>
      </c>
      <c r="AR282" t="s">
        <v>2</v>
      </c>
      <c r="AS282" t="s">
        <v>16</v>
      </c>
      <c r="AT282">
        <v>491</v>
      </c>
      <c r="AU282" t="s">
        <v>17</v>
      </c>
      <c r="AV282">
        <v>-7.8E-2</v>
      </c>
      <c r="AW282" s="1">
        <f t="shared" si="37"/>
        <v>0</v>
      </c>
      <c r="AX282" t="s">
        <v>4</v>
      </c>
      <c r="AY282" t="s">
        <v>2</v>
      </c>
      <c r="AZ282" t="s">
        <v>16</v>
      </c>
      <c r="BA282">
        <v>491</v>
      </c>
      <c r="BB282" t="s">
        <v>17</v>
      </c>
      <c r="BC282">
        <v>-7.8E-2</v>
      </c>
      <c r="BD282" s="1">
        <f t="shared" si="38"/>
        <v>0</v>
      </c>
      <c r="BE282" t="s">
        <v>3</v>
      </c>
      <c r="BF282" t="s">
        <v>2</v>
      </c>
      <c r="BG282" t="s">
        <v>16</v>
      </c>
      <c r="BH282">
        <v>491</v>
      </c>
      <c r="BI282" t="s">
        <v>17</v>
      </c>
      <c r="BJ282">
        <v>-7.8E-2</v>
      </c>
      <c r="BK282" s="1">
        <f t="shared" si="39"/>
        <v>0</v>
      </c>
    </row>
    <row r="283" spans="1:63" ht="18.75" x14ac:dyDescent="0.3">
      <c r="A283" s="3" t="s">
        <v>11</v>
      </c>
      <c r="B283" s="3" t="s">
        <v>2</v>
      </c>
      <c r="C283" s="3" t="s">
        <v>16</v>
      </c>
      <c r="D283" s="3">
        <v>491</v>
      </c>
      <c r="E283" s="3" t="s">
        <v>20</v>
      </c>
      <c r="F283" s="3">
        <v>-0.39700000000000002</v>
      </c>
      <c r="H283" t="s">
        <v>10</v>
      </c>
      <c r="I283" t="s">
        <v>2</v>
      </c>
      <c r="J283" t="s">
        <v>16</v>
      </c>
      <c r="K283">
        <v>491</v>
      </c>
      <c r="L283" t="s">
        <v>20</v>
      </c>
      <c r="M283">
        <v>-0.39700000000000002</v>
      </c>
      <c r="N283" s="1">
        <f t="shared" si="32"/>
        <v>0</v>
      </c>
      <c r="O283" t="s">
        <v>9</v>
      </c>
      <c r="P283" t="s">
        <v>2</v>
      </c>
      <c r="Q283" t="s">
        <v>16</v>
      </c>
      <c r="R283">
        <v>491</v>
      </c>
      <c r="S283" t="s">
        <v>20</v>
      </c>
      <c r="T283">
        <v>-0.39700000000000002</v>
      </c>
      <c r="U283" s="1">
        <f t="shared" si="33"/>
        <v>0</v>
      </c>
      <c r="V283" t="s">
        <v>8</v>
      </c>
      <c r="W283" t="s">
        <v>2</v>
      </c>
      <c r="X283" t="s">
        <v>16</v>
      </c>
      <c r="Y283">
        <v>491</v>
      </c>
      <c r="Z283" t="s">
        <v>20</v>
      </c>
      <c r="AA283">
        <v>-0.39700000000000002</v>
      </c>
      <c r="AB283" s="1">
        <f t="shared" si="34"/>
        <v>0</v>
      </c>
      <c r="AC283" t="s">
        <v>7</v>
      </c>
      <c r="AD283" t="s">
        <v>2</v>
      </c>
      <c r="AE283" t="s">
        <v>16</v>
      </c>
      <c r="AF283">
        <v>491</v>
      </c>
      <c r="AG283" t="s">
        <v>20</v>
      </c>
      <c r="AH283">
        <v>-0.39700000000000002</v>
      </c>
      <c r="AI283" s="1">
        <f t="shared" si="35"/>
        <v>0</v>
      </c>
      <c r="AJ283" t="s">
        <v>6</v>
      </c>
      <c r="AK283" t="s">
        <v>2</v>
      </c>
      <c r="AL283" t="s">
        <v>16</v>
      </c>
      <c r="AM283">
        <v>491</v>
      </c>
      <c r="AN283" t="s">
        <v>20</v>
      </c>
      <c r="AO283">
        <v>-0.39700000000000002</v>
      </c>
      <c r="AP283" s="1">
        <f t="shared" si="36"/>
        <v>0</v>
      </c>
      <c r="AQ283" t="s">
        <v>5</v>
      </c>
      <c r="AR283" t="s">
        <v>2</v>
      </c>
      <c r="AS283" t="s">
        <v>16</v>
      </c>
      <c r="AT283">
        <v>491</v>
      </c>
      <c r="AU283" t="s">
        <v>20</v>
      </c>
      <c r="AV283">
        <v>-0.39700000000000002</v>
      </c>
      <c r="AW283" s="1">
        <f t="shared" si="37"/>
        <v>0</v>
      </c>
      <c r="AX283" t="s">
        <v>4</v>
      </c>
      <c r="AY283" t="s">
        <v>2</v>
      </c>
      <c r="AZ283" t="s">
        <v>16</v>
      </c>
      <c r="BA283">
        <v>491</v>
      </c>
      <c r="BB283" t="s">
        <v>20</v>
      </c>
      <c r="BC283">
        <v>-0.39700000000000002</v>
      </c>
      <c r="BD283" s="1">
        <f t="shared" si="38"/>
        <v>0</v>
      </c>
      <c r="BE283" t="s">
        <v>3</v>
      </c>
      <c r="BF283" t="s">
        <v>2</v>
      </c>
      <c r="BG283" t="s">
        <v>16</v>
      </c>
      <c r="BH283">
        <v>491</v>
      </c>
      <c r="BI283" t="s">
        <v>20</v>
      </c>
      <c r="BJ283">
        <v>-0.39700000000000002</v>
      </c>
      <c r="BK283" s="1">
        <f t="shared" si="39"/>
        <v>0</v>
      </c>
    </row>
    <row r="284" spans="1:63" ht="18.75" x14ac:dyDescent="0.3">
      <c r="A284" s="3" t="s">
        <v>11</v>
      </c>
      <c r="B284" s="3" t="s">
        <v>2</v>
      </c>
      <c r="C284" s="3" t="s">
        <v>19</v>
      </c>
      <c r="D284" s="3">
        <v>493</v>
      </c>
      <c r="E284" s="3" t="s">
        <v>20</v>
      </c>
      <c r="F284" s="3">
        <v>-0.67100000000000004</v>
      </c>
      <c r="H284" t="s">
        <v>10</v>
      </c>
      <c r="I284" t="s">
        <v>2</v>
      </c>
      <c r="J284" t="s">
        <v>19</v>
      </c>
      <c r="K284">
        <v>493</v>
      </c>
      <c r="L284" t="s">
        <v>20</v>
      </c>
      <c r="M284">
        <v>-0.67100000000000004</v>
      </c>
      <c r="N284" s="1">
        <f t="shared" si="32"/>
        <v>0</v>
      </c>
      <c r="O284" t="s">
        <v>9</v>
      </c>
      <c r="P284" t="s">
        <v>2</v>
      </c>
      <c r="Q284" t="s">
        <v>19</v>
      </c>
      <c r="R284">
        <v>493</v>
      </c>
      <c r="S284" t="s">
        <v>20</v>
      </c>
      <c r="T284">
        <v>-0.67100000000000004</v>
      </c>
      <c r="U284" s="1">
        <f t="shared" si="33"/>
        <v>0</v>
      </c>
      <c r="V284" t="s">
        <v>8</v>
      </c>
      <c r="W284" t="s">
        <v>2</v>
      </c>
      <c r="X284" t="s">
        <v>19</v>
      </c>
      <c r="Y284">
        <v>493</v>
      </c>
      <c r="Z284" t="s">
        <v>20</v>
      </c>
      <c r="AA284">
        <v>-0.71699999999999997</v>
      </c>
      <c r="AB284" s="1">
        <f t="shared" si="34"/>
        <v>1</v>
      </c>
      <c r="AC284" t="s">
        <v>7</v>
      </c>
      <c r="AD284" t="s">
        <v>2</v>
      </c>
      <c r="AE284" t="s">
        <v>19</v>
      </c>
      <c r="AF284">
        <v>493</v>
      </c>
      <c r="AG284" t="s">
        <v>20</v>
      </c>
      <c r="AH284">
        <v>-0.60499999999999998</v>
      </c>
      <c r="AI284" s="1">
        <f t="shared" si="35"/>
        <v>1</v>
      </c>
      <c r="AJ284" t="s">
        <v>6</v>
      </c>
      <c r="AK284" t="s">
        <v>2</v>
      </c>
      <c r="AL284" t="s">
        <v>19</v>
      </c>
      <c r="AM284">
        <v>493</v>
      </c>
      <c r="AN284" t="s">
        <v>20</v>
      </c>
      <c r="AO284">
        <v>-0.67100000000000004</v>
      </c>
      <c r="AP284" s="1">
        <f t="shared" si="36"/>
        <v>0</v>
      </c>
      <c r="AQ284" t="s">
        <v>5</v>
      </c>
      <c r="AR284" t="s">
        <v>2</v>
      </c>
      <c r="AS284" t="s">
        <v>19</v>
      </c>
      <c r="AT284">
        <v>493</v>
      </c>
      <c r="AU284" t="s">
        <v>20</v>
      </c>
      <c r="AV284">
        <v>-0.67100000000000004</v>
      </c>
      <c r="AW284" s="1">
        <f t="shared" si="37"/>
        <v>0</v>
      </c>
      <c r="AX284" t="s">
        <v>4</v>
      </c>
      <c r="AY284" t="s">
        <v>2</v>
      </c>
      <c r="AZ284" t="s">
        <v>19</v>
      </c>
      <c r="BA284">
        <v>493</v>
      </c>
      <c r="BB284" t="s">
        <v>20</v>
      </c>
      <c r="BC284">
        <v>-0.67100000000000004</v>
      </c>
      <c r="BD284" s="1">
        <f t="shared" si="38"/>
        <v>0</v>
      </c>
      <c r="BE284" t="s">
        <v>3</v>
      </c>
      <c r="BF284" t="s">
        <v>2</v>
      </c>
      <c r="BG284" t="s">
        <v>19</v>
      </c>
      <c r="BH284">
        <v>493</v>
      </c>
      <c r="BI284" t="s">
        <v>20</v>
      </c>
      <c r="BJ284">
        <v>-0.67100000000000004</v>
      </c>
      <c r="BK284" s="1">
        <f t="shared" si="39"/>
        <v>0</v>
      </c>
    </row>
    <row r="285" spans="1:63" ht="18.75" x14ac:dyDescent="0.3">
      <c r="A285" s="3" t="s">
        <v>11</v>
      </c>
      <c r="B285" s="3" t="s">
        <v>2</v>
      </c>
      <c r="C285" s="3" t="s">
        <v>19</v>
      </c>
      <c r="D285" s="3">
        <v>493</v>
      </c>
      <c r="E285" s="3" t="s">
        <v>21</v>
      </c>
      <c r="F285" s="3">
        <v>-0.216</v>
      </c>
      <c r="H285" t="s">
        <v>10</v>
      </c>
      <c r="I285" t="s">
        <v>2</v>
      </c>
      <c r="J285" t="s">
        <v>19</v>
      </c>
      <c r="K285">
        <v>493</v>
      </c>
      <c r="L285" t="s">
        <v>21</v>
      </c>
      <c r="M285">
        <v>-0.216</v>
      </c>
      <c r="N285" s="1">
        <f t="shared" si="32"/>
        <v>0</v>
      </c>
      <c r="O285" t="s">
        <v>9</v>
      </c>
      <c r="P285" t="s">
        <v>2</v>
      </c>
      <c r="Q285" t="s">
        <v>19</v>
      </c>
      <c r="R285">
        <v>493</v>
      </c>
      <c r="S285" t="s">
        <v>21</v>
      </c>
      <c r="T285">
        <v>-0.216</v>
      </c>
      <c r="U285" s="1">
        <f t="shared" si="33"/>
        <v>0</v>
      </c>
      <c r="V285" t="s">
        <v>8</v>
      </c>
      <c r="W285" t="s">
        <v>2</v>
      </c>
      <c r="X285" t="s">
        <v>19</v>
      </c>
      <c r="Y285">
        <v>493</v>
      </c>
      <c r="Z285" t="s">
        <v>21</v>
      </c>
      <c r="AA285">
        <v>-0.246</v>
      </c>
      <c r="AB285" s="1">
        <f t="shared" si="34"/>
        <v>1</v>
      </c>
      <c r="AC285" t="s">
        <v>7</v>
      </c>
      <c r="AD285" t="s">
        <v>2</v>
      </c>
      <c r="AE285" t="s">
        <v>19</v>
      </c>
      <c r="AF285">
        <v>493</v>
      </c>
      <c r="AG285" t="s">
        <v>21</v>
      </c>
      <c r="AH285">
        <v>-0.17199999999999999</v>
      </c>
      <c r="AI285" s="1">
        <f t="shared" si="35"/>
        <v>1</v>
      </c>
      <c r="AJ285" t="s">
        <v>6</v>
      </c>
      <c r="AK285" t="s">
        <v>2</v>
      </c>
      <c r="AL285" t="s">
        <v>19</v>
      </c>
      <c r="AM285">
        <v>493</v>
      </c>
      <c r="AN285" t="s">
        <v>21</v>
      </c>
      <c r="AO285">
        <v>-0.216</v>
      </c>
      <c r="AP285" s="1">
        <f t="shared" si="36"/>
        <v>0</v>
      </c>
      <c r="AQ285" t="s">
        <v>5</v>
      </c>
      <c r="AR285" t="s">
        <v>2</v>
      </c>
      <c r="AS285" t="s">
        <v>19</v>
      </c>
      <c r="AT285">
        <v>493</v>
      </c>
      <c r="AU285" t="s">
        <v>21</v>
      </c>
      <c r="AV285">
        <v>-0.216</v>
      </c>
      <c r="AW285" s="1">
        <f t="shared" si="37"/>
        <v>0</v>
      </c>
      <c r="AX285" t="s">
        <v>4</v>
      </c>
      <c r="AY285" t="s">
        <v>2</v>
      </c>
      <c r="AZ285" t="s">
        <v>19</v>
      </c>
      <c r="BA285">
        <v>493</v>
      </c>
      <c r="BB285" t="s">
        <v>21</v>
      </c>
      <c r="BC285">
        <v>-0.216</v>
      </c>
      <c r="BD285" s="1">
        <f t="shared" si="38"/>
        <v>0</v>
      </c>
      <c r="BE285" t="s">
        <v>3</v>
      </c>
      <c r="BF285" t="s">
        <v>2</v>
      </c>
      <c r="BG285" t="s">
        <v>19</v>
      </c>
      <c r="BH285">
        <v>493</v>
      </c>
      <c r="BI285" t="s">
        <v>21</v>
      </c>
      <c r="BJ285">
        <v>-0.216</v>
      </c>
      <c r="BK285" s="1">
        <f t="shared" si="39"/>
        <v>0</v>
      </c>
    </row>
    <row r="286" spans="1:63" ht="18.75" x14ac:dyDescent="0.3">
      <c r="A286" s="3" t="s">
        <v>11</v>
      </c>
      <c r="B286" s="3" t="s">
        <v>2</v>
      </c>
      <c r="C286" s="3" t="s">
        <v>17</v>
      </c>
      <c r="D286" s="3">
        <v>494</v>
      </c>
      <c r="E286" s="3" t="s">
        <v>16</v>
      </c>
      <c r="F286" s="3">
        <v>0.153</v>
      </c>
      <c r="H286" t="s">
        <v>10</v>
      </c>
      <c r="I286" t="s">
        <v>2</v>
      </c>
      <c r="J286" t="s">
        <v>17</v>
      </c>
      <c r="K286">
        <v>494</v>
      </c>
      <c r="L286" t="s">
        <v>16</v>
      </c>
      <c r="M286">
        <v>0.153</v>
      </c>
      <c r="N286" s="1">
        <f t="shared" si="32"/>
        <v>0</v>
      </c>
      <c r="O286" t="s">
        <v>9</v>
      </c>
      <c r="P286" t="s">
        <v>2</v>
      </c>
      <c r="Q286" t="s">
        <v>17</v>
      </c>
      <c r="R286">
        <v>494</v>
      </c>
      <c r="S286" t="s">
        <v>16</v>
      </c>
      <c r="T286">
        <v>0.153</v>
      </c>
      <c r="U286" s="1">
        <f t="shared" si="33"/>
        <v>0</v>
      </c>
      <c r="V286" t="s">
        <v>8</v>
      </c>
      <c r="W286" t="s">
        <v>2</v>
      </c>
      <c r="X286" t="s">
        <v>17</v>
      </c>
      <c r="Y286">
        <v>494</v>
      </c>
      <c r="Z286" t="s">
        <v>16</v>
      </c>
      <c r="AA286">
        <v>0.153</v>
      </c>
      <c r="AB286" s="1">
        <f t="shared" si="34"/>
        <v>0</v>
      </c>
      <c r="AC286" t="s">
        <v>7</v>
      </c>
      <c r="AD286" t="s">
        <v>2</v>
      </c>
      <c r="AE286" t="s">
        <v>17</v>
      </c>
      <c r="AF286">
        <v>494</v>
      </c>
      <c r="AG286" t="s">
        <v>16</v>
      </c>
      <c r="AH286">
        <v>0.153</v>
      </c>
      <c r="AI286" s="1">
        <f t="shared" si="35"/>
        <v>0</v>
      </c>
      <c r="AJ286" t="s">
        <v>6</v>
      </c>
      <c r="AK286" t="s">
        <v>2</v>
      </c>
      <c r="AL286" t="s">
        <v>17</v>
      </c>
      <c r="AM286">
        <v>494</v>
      </c>
      <c r="AN286" t="s">
        <v>16</v>
      </c>
      <c r="AO286">
        <v>0.153</v>
      </c>
      <c r="AP286" s="1">
        <f t="shared" si="36"/>
        <v>0</v>
      </c>
      <c r="AQ286" t="s">
        <v>5</v>
      </c>
      <c r="AR286" t="s">
        <v>2</v>
      </c>
      <c r="AS286" t="s">
        <v>17</v>
      </c>
      <c r="AT286">
        <v>494</v>
      </c>
      <c r="AU286" t="s">
        <v>16</v>
      </c>
      <c r="AV286">
        <v>0.153</v>
      </c>
      <c r="AW286" s="1">
        <f t="shared" si="37"/>
        <v>0</v>
      </c>
      <c r="AX286" t="s">
        <v>4</v>
      </c>
      <c r="AY286" t="s">
        <v>2</v>
      </c>
      <c r="AZ286" t="s">
        <v>17</v>
      </c>
      <c r="BA286">
        <v>494</v>
      </c>
      <c r="BB286" t="s">
        <v>16</v>
      </c>
      <c r="BC286">
        <v>0.153</v>
      </c>
      <c r="BD286" s="1">
        <f t="shared" si="38"/>
        <v>0</v>
      </c>
      <c r="BE286" t="s">
        <v>3</v>
      </c>
      <c r="BF286" t="s">
        <v>2</v>
      </c>
      <c r="BG286" t="s">
        <v>17</v>
      </c>
      <c r="BH286">
        <v>494</v>
      </c>
      <c r="BI286" t="s">
        <v>16</v>
      </c>
      <c r="BJ286">
        <v>0.153</v>
      </c>
      <c r="BK286" s="1">
        <f t="shared" si="39"/>
        <v>0</v>
      </c>
    </row>
    <row r="287" spans="1:63" ht="18.75" x14ac:dyDescent="0.3">
      <c r="A287" s="3" t="s">
        <v>11</v>
      </c>
      <c r="B287" s="3" t="s">
        <v>2</v>
      </c>
      <c r="C287" s="3" t="s">
        <v>17</v>
      </c>
      <c r="D287" s="3">
        <v>494</v>
      </c>
      <c r="E287" s="3" t="s">
        <v>20</v>
      </c>
      <c r="F287" s="3">
        <v>7.5999999999999998E-2</v>
      </c>
      <c r="H287" t="s">
        <v>10</v>
      </c>
      <c r="I287" t="s">
        <v>2</v>
      </c>
      <c r="J287" t="s">
        <v>17</v>
      </c>
      <c r="K287">
        <v>494</v>
      </c>
      <c r="L287" t="s">
        <v>20</v>
      </c>
      <c r="M287">
        <v>7.5999999999999998E-2</v>
      </c>
      <c r="N287" s="1">
        <f t="shared" si="32"/>
        <v>0</v>
      </c>
      <c r="O287" t="s">
        <v>9</v>
      </c>
      <c r="P287" t="s">
        <v>2</v>
      </c>
      <c r="Q287" t="s">
        <v>17</v>
      </c>
      <c r="R287">
        <v>494</v>
      </c>
      <c r="S287" t="s">
        <v>20</v>
      </c>
      <c r="T287">
        <v>7.5999999999999998E-2</v>
      </c>
      <c r="U287" s="1">
        <f t="shared" si="33"/>
        <v>0</v>
      </c>
      <c r="V287" t="s">
        <v>8</v>
      </c>
      <c r="W287" t="s">
        <v>2</v>
      </c>
      <c r="X287" t="s">
        <v>17</v>
      </c>
      <c r="Y287">
        <v>494</v>
      </c>
      <c r="Z287" t="s">
        <v>20</v>
      </c>
      <c r="AA287">
        <v>7.5999999999999998E-2</v>
      </c>
      <c r="AB287" s="1">
        <f t="shared" si="34"/>
        <v>0</v>
      </c>
      <c r="AC287" t="s">
        <v>7</v>
      </c>
      <c r="AD287" t="s">
        <v>2</v>
      </c>
      <c r="AE287" t="s">
        <v>17</v>
      </c>
      <c r="AF287">
        <v>494</v>
      </c>
      <c r="AG287" t="s">
        <v>20</v>
      </c>
      <c r="AH287">
        <v>7.5999999999999998E-2</v>
      </c>
      <c r="AI287" s="1">
        <f t="shared" si="35"/>
        <v>0</v>
      </c>
      <c r="AJ287" t="s">
        <v>6</v>
      </c>
      <c r="AK287" t="s">
        <v>2</v>
      </c>
      <c r="AL287" t="s">
        <v>17</v>
      </c>
      <c r="AM287">
        <v>494</v>
      </c>
      <c r="AN287" t="s">
        <v>20</v>
      </c>
      <c r="AO287">
        <v>7.5999999999999998E-2</v>
      </c>
      <c r="AP287" s="1">
        <f t="shared" si="36"/>
        <v>0</v>
      </c>
      <c r="AQ287" t="s">
        <v>5</v>
      </c>
      <c r="AR287" t="s">
        <v>2</v>
      </c>
      <c r="AS287" t="s">
        <v>17</v>
      </c>
      <c r="AT287">
        <v>494</v>
      </c>
      <c r="AU287" t="s">
        <v>20</v>
      </c>
      <c r="AV287">
        <v>7.5999999999999998E-2</v>
      </c>
      <c r="AW287" s="1">
        <f t="shared" si="37"/>
        <v>0</v>
      </c>
      <c r="AX287" t="s">
        <v>4</v>
      </c>
      <c r="AY287" t="s">
        <v>2</v>
      </c>
      <c r="AZ287" t="s">
        <v>17</v>
      </c>
      <c r="BA287">
        <v>494</v>
      </c>
      <c r="BB287" t="s">
        <v>20</v>
      </c>
      <c r="BC287">
        <v>7.5999999999999998E-2</v>
      </c>
      <c r="BD287" s="1">
        <f t="shared" si="38"/>
        <v>0</v>
      </c>
      <c r="BE287" t="s">
        <v>3</v>
      </c>
      <c r="BF287" t="s">
        <v>2</v>
      </c>
      <c r="BG287" t="s">
        <v>17</v>
      </c>
      <c r="BH287">
        <v>494</v>
      </c>
      <c r="BI287" t="s">
        <v>20</v>
      </c>
      <c r="BJ287">
        <v>7.5999999999999998E-2</v>
      </c>
      <c r="BK287" s="1">
        <f t="shared" si="39"/>
        <v>0</v>
      </c>
    </row>
    <row r="288" spans="1:63" ht="18.75" x14ac:dyDescent="0.3">
      <c r="A288" s="3" t="s">
        <v>11</v>
      </c>
      <c r="B288" s="3" t="s">
        <v>2</v>
      </c>
      <c r="C288" s="3" t="s">
        <v>25</v>
      </c>
      <c r="D288" s="3">
        <v>495</v>
      </c>
      <c r="E288" s="3" t="s">
        <v>13</v>
      </c>
      <c r="F288" s="3">
        <v>-0.44</v>
      </c>
      <c r="H288" t="s">
        <v>10</v>
      </c>
      <c r="I288" t="s">
        <v>2</v>
      </c>
      <c r="J288" t="s">
        <v>25</v>
      </c>
      <c r="K288">
        <v>495</v>
      </c>
      <c r="L288" t="s">
        <v>13</v>
      </c>
      <c r="M288">
        <v>-0.44</v>
      </c>
      <c r="N288" s="1">
        <f t="shared" si="32"/>
        <v>0</v>
      </c>
      <c r="O288" t="s">
        <v>9</v>
      </c>
      <c r="P288" t="s">
        <v>2</v>
      </c>
      <c r="Q288" t="s">
        <v>25</v>
      </c>
      <c r="R288">
        <v>495</v>
      </c>
      <c r="S288" t="s">
        <v>13</v>
      </c>
      <c r="T288">
        <v>-0.44</v>
      </c>
      <c r="U288" s="1">
        <f t="shared" si="33"/>
        <v>0</v>
      </c>
      <c r="V288" t="s">
        <v>8</v>
      </c>
      <c r="W288" t="s">
        <v>2</v>
      </c>
      <c r="X288" t="s">
        <v>25</v>
      </c>
      <c r="Y288">
        <v>495</v>
      </c>
      <c r="Z288" t="s">
        <v>13</v>
      </c>
      <c r="AA288">
        <v>-0.44</v>
      </c>
      <c r="AB288" s="1">
        <f t="shared" si="34"/>
        <v>0</v>
      </c>
      <c r="AC288" t="s">
        <v>7</v>
      </c>
      <c r="AD288" t="s">
        <v>2</v>
      </c>
      <c r="AE288" t="s">
        <v>25</v>
      </c>
      <c r="AF288">
        <v>495</v>
      </c>
      <c r="AG288" t="s">
        <v>13</v>
      </c>
      <c r="AH288">
        <v>-0.44</v>
      </c>
      <c r="AI288" s="1">
        <f t="shared" si="35"/>
        <v>0</v>
      </c>
      <c r="AJ288" t="s">
        <v>6</v>
      </c>
      <c r="AK288" t="s">
        <v>2</v>
      </c>
      <c r="AL288" t="s">
        <v>25</v>
      </c>
      <c r="AM288">
        <v>495</v>
      </c>
      <c r="AN288" t="s">
        <v>13</v>
      </c>
      <c r="AO288">
        <v>-0.44</v>
      </c>
      <c r="AP288" s="1">
        <f t="shared" si="36"/>
        <v>0</v>
      </c>
      <c r="AQ288" t="s">
        <v>5</v>
      </c>
      <c r="AR288" t="s">
        <v>2</v>
      </c>
      <c r="AS288" t="s">
        <v>25</v>
      </c>
      <c r="AT288">
        <v>495</v>
      </c>
      <c r="AU288" t="s">
        <v>13</v>
      </c>
      <c r="AV288">
        <v>-0.44</v>
      </c>
      <c r="AW288" s="1">
        <f t="shared" si="37"/>
        <v>0</v>
      </c>
      <c r="AX288" t="s">
        <v>4</v>
      </c>
      <c r="AY288" t="s">
        <v>2</v>
      </c>
      <c r="AZ288" t="s">
        <v>25</v>
      </c>
      <c r="BA288">
        <v>495</v>
      </c>
      <c r="BB288" t="s">
        <v>13</v>
      </c>
      <c r="BC288">
        <v>-0.44</v>
      </c>
      <c r="BD288" s="1">
        <f t="shared" si="38"/>
        <v>0</v>
      </c>
      <c r="BE288" t="s">
        <v>3</v>
      </c>
      <c r="BF288" t="s">
        <v>2</v>
      </c>
      <c r="BG288" t="s">
        <v>25</v>
      </c>
      <c r="BH288">
        <v>495</v>
      </c>
      <c r="BI288" t="s">
        <v>13</v>
      </c>
      <c r="BJ288">
        <v>-0.44</v>
      </c>
      <c r="BK288" s="1">
        <f t="shared" si="39"/>
        <v>0</v>
      </c>
    </row>
    <row r="289" spans="1:63" ht="18.75" x14ac:dyDescent="0.3">
      <c r="A289" s="3" t="s">
        <v>11</v>
      </c>
      <c r="B289" s="3" t="s">
        <v>2</v>
      </c>
      <c r="C289" s="3" t="s">
        <v>25</v>
      </c>
      <c r="D289" s="3">
        <v>495</v>
      </c>
      <c r="E289" s="3" t="s">
        <v>24</v>
      </c>
      <c r="F289" s="3">
        <v>-0.90200000000000002</v>
      </c>
      <c r="H289" t="s">
        <v>10</v>
      </c>
      <c r="I289" t="s">
        <v>2</v>
      </c>
      <c r="J289" t="s">
        <v>25</v>
      </c>
      <c r="K289">
        <v>495</v>
      </c>
      <c r="L289" t="s">
        <v>24</v>
      </c>
      <c r="M289">
        <v>-0.90200000000000002</v>
      </c>
      <c r="N289" s="1">
        <f t="shared" si="32"/>
        <v>0</v>
      </c>
      <c r="O289" t="s">
        <v>9</v>
      </c>
      <c r="P289" t="s">
        <v>2</v>
      </c>
      <c r="Q289" t="s">
        <v>25</v>
      </c>
      <c r="R289">
        <v>495</v>
      </c>
      <c r="S289" t="s">
        <v>24</v>
      </c>
      <c r="T289">
        <v>-0.90200000000000002</v>
      </c>
      <c r="U289" s="1">
        <f t="shared" si="33"/>
        <v>0</v>
      </c>
      <c r="V289" t="s">
        <v>8</v>
      </c>
      <c r="W289" t="s">
        <v>2</v>
      </c>
      <c r="X289" t="s">
        <v>25</v>
      </c>
      <c r="Y289">
        <v>495</v>
      </c>
      <c r="Z289" t="s">
        <v>24</v>
      </c>
      <c r="AA289">
        <v>-0.90200000000000002</v>
      </c>
      <c r="AB289" s="1">
        <f t="shared" si="34"/>
        <v>0</v>
      </c>
      <c r="AC289" t="s">
        <v>7</v>
      </c>
      <c r="AD289" t="s">
        <v>2</v>
      </c>
      <c r="AE289" t="s">
        <v>25</v>
      </c>
      <c r="AF289">
        <v>495</v>
      </c>
      <c r="AG289" t="s">
        <v>24</v>
      </c>
      <c r="AH289">
        <v>-0.90200000000000002</v>
      </c>
      <c r="AI289" s="1">
        <f t="shared" si="35"/>
        <v>0</v>
      </c>
      <c r="AJ289" t="s">
        <v>6</v>
      </c>
      <c r="AK289" t="s">
        <v>2</v>
      </c>
      <c r="AL289" t="s">
        <v>25</v>
      </c>
      <c r="AM289">
        <v>495</v>
      </c>
      <c r="AN289" t="s">
        <v>24</v>
      </c>
      <c r="AO289">
        <v>-0.90200000000000002</v>
      </c>
      <c r="AP289" s="1">
        <f t="shared" si="36"/>
        <v>0</v>
      </c>
      <c r="AQ289" t="s">
        <v>5</v>
      </c>
      <c r="AR289" t="s">
        <v>2</v>
      </c>
      <c r="AS289" t="s">
        <v>25</v>
      </c>
      <c r="AT289">
        <v>495</v>
      </c>
      <c r="AU289" t="s">
        <v>24</v>
      </c>
      <c r="AV289">
        <v>-0.90200000000000002</v>
      </c>
      <c r="AW289" s="1">
        <f t="shared" si="37"/>
        <v>0</v>
      </c>
      <c r="AX289" t="s">
        <v>4</v>
      </c>
      <c r="AY289" t="s">
        <v>2</v>
      </c>
      <c r="AZ289" t="s">
        <v>25</v>
      </c>
      <c r="BA289">
        <v>495</v>
      </c>
      <c r="BB289" t="s">
        <v>24</v>
      </c>
      <c r="BC289">
        <v>-0.90200000000000002</v>
      </c>
      <c r="BD289" s="1">
        <f t="shared" si="38"/>
        <v>0</v>
      </c>
      <c r="BE289" t="s">
        <v>3</v>
      </c>
      <c r="BF289" t="s">
        <v>2</v>
      </c>
      <c r="BG289" t="s">
        <v>25</v>
      </c>
      <c r="BH289">
        <v>495</v>
      </c>
      <c r="BI289" t="s">
        <v>24</v>
      </c>
      <c r="BJ289">
        <v>-0.90200000000000002</v>
      </c>
      <c r="BK289" s="1">
        <f t="shared" si="39"/>
        <v>0</v>
      </c>
    </row>
    <row r="290" spans="1:63" ht="18.75" x14ac:dyDescent="0.3">
      <c r="A290" s="3" t="s">
        <v>11</v>
      </c>
      <c r="B290" s="3" t="s">
        <v>2</v>
      </c>
      <c r="C290" s="3" t="s">
        <v>14</v>
      </c>
      <c r="D290" s="3">
        <v>496</v>
      </c>
      <c r="E290" s="3" t="s">
        <v>22</v>
      </c>
      <c r="F290" s="3">
        <v>-0.442</v>
      </c>
      <c r="H290" t="s">
        <v>10</v>
      </c>
      <c r="I290" t="s">
        <v>2</v>
      </c>
      <c r="J290" t="s">
        <v>14</v>
      </c>
      <c r="K290">
        <v>496</v>
      </c>
      <c r="L290" t="s">
        <v>22</v>
      </c>
      <c r="M290">
        <v>-0.442</v>
      </c>
      <c r="N290" s="1">
        <f t="shared" si="32"/>
        <v>0</v>
      </c>
      <c r="O290" t="s">
        <v>9</v>
      </c>
      <c r="P290" t="s">
        <v>2</v>
      </c>
      <c r="Q290" t="s">
        <v>14</v>
      </c>
      <c r="R290">
        <v>496</v>
      </c>
      <c r="S290" t="s">
        <v>22</v>
      </c>
      <c r="T290">
        <v>-0.442</v>
      </c>
      <c r="U290" s="1">
        <f t="shared" si="33"/>
        <v>0</v>
      </c>
      <c r="V290" t="s">
        <v>8</v>
      </c>
      <c r="W290" t="s">
        <v>2</v>
      </c>
      <c r="X290" t="s">
        <v>14</v>
      </c>
      <c r="Y290">
        <v>496</v>
      </c>
      <c r="Z290" t="s">
        <v>22</v>
      </c>
      <c r="AA290">
        <v>-0.442</v>
      </c>
      <c r="AB290" s="1">
        <f t="shared" si="34"/>
        <v>0</v>
      </c>
      <c r="AC290" t="s">
        <v>7</v>
      </c>
      <c r="AD290" t="s">
        <v>2</v>
      </c>
      <c r="AE290" t="s">
        <v>14</v>
      </c>
      <c r="AF290">
        <v>496</v>
      </c>
      <c r="AG290" t="s">
        <v>22</v>
      </c>
      <c r="AH290">
        <v>-0.442</v>
      </c>
      <c r="AI290" s="1">
        <f t="shared" si="35"/>
        <v>0</v>
      </c>
      <c r="AJ290" t="s">
        <v>6</v>
      </c>
      <c r="AK290" t="s">
        <v>2</v>
      </c>
      <c r="AL290" t="s">
        <v>14</v>
      </c>
      <c r="AM290">
        <v>496</v>
      </c>
      <c r="AN290" t="s">
        <v>22</v>
      </c>
      <c r="AO290">
        <v>-0.442</v>
      </c>
      <c r="AP290" s="1">
        <f t="shared" si="36"/>
        <v>0</v>
      </c>
      <c r="AQ290" t="s">
        <v>5</v>
      </c>
      <c r="AR290" t="s">
        <v>2</v>
      </c>
      <c r="AS290" t="s">
        <v>14</v>
      </c>
      <c r="AT290">
        <v>496</v>
      </c>
      <c r="AU290" t="s">
        <v>22</v>
      </c>
      <c r="AV290">
        <v>-0.442</v>
      </c>
      <c r="AW290" s="1">
        <f t="shared" si="37"/>
        <v>0</v>
      </c>
      <c r="AX290" t="s">
        <v>4</v>
      </c>
      <c r="AY290" t="s">
        <v>2</v>
      </c>
      <c r="AZ290" t="s">
        <v>14</v>
      </c>
      <c r="BA290">
        <v>496</v>
      </c>
      <c r="BB290" t="s">
        <v>22</v>
      </c>
      <c r="BC290">
        <v>-0.442</v>
      </c>
      <c r="BD290" s="1">
        <f t="shared" si="38"/>
        <v>0</v>
      </c>
      <c r="BE290" t="s">
        <v>3</v>
      </c>
      <c r="BF290" t="s">
        <v>2</v>
      </c>
      <c r="BG290" t="s">
        <v>14</v>
      </c>
      <c r="BH290">
        <v>496</v>
      </c>
      <c r="BI290" t="s">
        <v>22</v>
      </c>
      <c r="BJ290">
        <v>-0.442</v>
      </c>
      <c r="BK290" s="1">
        <f t="shared" si="39"/>
        <v>0</v>
      </c>
    </row>
    <row r="291" spans="1:63" ht="18.75" x14ac:dyDescent="0.3">
      <c r="A291" s="3" t="s">
        <v>11</v>
      </c>
      <c r="B291" s="3" t="s">
        <v>2</v>
      </c>
      <c r="C291" s="3" t="s">
        <v>24</v>
      </c>
      <c r="D291" s="3">
        <v>497</v>
      </c>
      <c r="E291" s="3" t="s">
        <v>20</v>
      </c>
      <c r="F291" s="3">
        <v>-0.90600000000000003</v>
      </c>
      <c r="H291" t="s">
        <v>10</v>
      </c>
      <c r="I291" t="s">
        <v>2</v>
      </c>
      <c r="J291" t="s">
        <v>24</v>
      </c>
      <c r="K291">
        <v>497</v>
      </c>
      <c r="L291" t="s">
        <v>20</v>
      </c>
      <c r="M291">
        <v>-0.90600000000000003</v>
      </c>
      <c r="N291" s="1">
        <f t="shared" si="32"/>
        <v>0</v>
      </c>
      <c r="O291" t="s">
        <v>9</v>
      </c>
      <c r="P291" t="s">
        <v>2</v>
      </c>
      <c r="Q291" t="s">
        <v>24</v>
      </c>
      <c r="R291">
        <v>497</v>
      </c>
      <c r="S291" t="s">
        <v>20</v>
      </c>
      <c r="T291">
        <v>-0.90600000000000003</v>
      </c>
      <c r="U291" s="1">
        <f t="shared" si="33"/>
        <v>0</v>
      </c>
      <c r="V291" t="s">
        <v>8</v>
      </c>
      <c r="W291" t="s">
        <v>2</v>
      </c>
      <c r="X291" t="s">
        <v>24</v>
      </c>
      <c r="Y291">
        <v>497</v>
      </c>
      <c r="Z291" t="s">
        <v>20</v>
      </c>
      <c r="AA291">
        <v>-0.90600000000000003</v>
      </c>
      <c r="AB291" s="1">
        <f t="shared" si="34"/>
        <v>0</v>
      </c>
      <c r="AC291" t="s">
        <v>7</v>
      </c>
      <c r="AD291" t="s">
        <v>2</v>
      </c>
      <c r="AE291" t="s">
        <v>24</v>
      </c>
      <c r="AF291">
        <v>497</v>
      </c>
      <c r="AG291" t="s">
        <v>20</v>
      </c>
      <c r="AH291">
        <v>-0.90600000000000003</v>
      </c>
      <c r="AI291" s="1">
        <f t="shared" si="35"/>
        <v>0</v>
      </c>
      <c r="AJ291" t="s">
        <v>6</v>
      </c>
      <c r="AK291" t="s">
        <v>2</v>
      </c>
      <c r="AL291" t="s">
        <v>24</v>
      </c>
      <c r="AM291">
        <v>497</v>
      </c>
      <c r="AN291" t="s">
        <v>20</v>
      </c>
      <c r="AO291">
        <v>-0.90600000000000003</v>
      </c>
      <c r="AP291" s="1">
        <f t="shared" si="36"/>
        <v>0</v>
      </c>
      <c r="AQ291" t="s">
        <v>5</v>
      </c>
      <c r="AR291" t="s">
        <v>2</v>
      </c>
      <c r="AS291" t="s">
        <v>24</v>
      </c>
      <c r="AT291">
        <v>497</v>
      </c>
      <c r="AU291" t="s">
        <v>20</v>
      </c>
      <c r="AV291">
        <v>-0.90600000000000003</v>
      </c>
      <c r="AW291" s="1">
        <f t="shared" si="37"/>
        <v>0</v>
      </c>
      <c r="AX291" t="s">
        <v>4</v>
      </c>
      <c r="AY291" t="s">
        <v>2</v>
      </c>
      <c r="AZ291" t="s">
        <v>24</v>
      </c>
      <c r="BA291">
        <v>497</v>
      </c>
      <c r="BB291" t="s">
        <v>20</v>
      </c>
      <c r="BC291">
        <v>-0.90600000000000003</v>
      </c>
      <c r="BD291" s="1">
        <f t="shared" si="38"/>
        <v>0</v>
      </c>
      <c r="BE291" t="s">
        <v>3</v>
      </c>
      <c r="BF291" t="s">
        <v>2</v>
      </c>
      <c r="BG291" t="s">
        <v>24</v>
      </c>
      <c r="BH291">
        <v>497</v>
      </c>
      <c r="BI291" t="s">
        <v>20</v>
      </c>
      <c r="BJ291">
        <v>-0.90600000000000003</v>
      </c>
      <c r="BK291" s="1">
        <f t="shared" si="39"/>
        <v>0</v>
      </c>
    </row>
    <row r="292" spans="1:63" ht="18.75" x14ac:dyDescent="0.3">
      <c r="A292" s="3" t="s">
        <v>11</v>
      </c>
      <c r="B292" s="3" t="s">
        <v>2</v>
      </c>
      <c r="C292" s="3" t="s">
        <v>16</v>
      </c>
      <c r="D292" s="3">
        <v>499</v>
      </c>
      <c r="E292" s="3" t="s">
        <v>23</v>
      </c>
      <c r="F292" s="3">
        <v>9.7000000000000003E-2</v>
      </c>
      <c r="H292" t="s">
        <v>10</v>
      </c>
      <c r="I292" t="s">
        <v>2</v>
      </c>
      <c r="J292" t="s">
        <v>16</v>
      </c>
      <c r="K292">
        <v>499</v>
      </c>
      <c r="L292" t="s">
        <v>23</v>
      </c>
      <c r="M292">
        <v>9.7000000000000003E-2</v>
      </c>
      <c r="N292" s="1">
        <f t="shared" si="32"/>
        <v>0</v>
      </c>
      <c r="O292" t="s">
        <v>9</v>
      </c>
      <c r="P292" t="s">
        <v>2</v>
      </c>
      <c r="Q292" t="s">
        <v>16</v>
      </c>
      <c r="R292">
        <v>499</v>
      </c>
      <c r="S292" t="s">
        <v>23</v>
      </c>
      <c r="T292">
        <v>9.7000000000000003E-2</v>
      </c>
      <c r="U292" s="1">
        <f t="shared" si="33"/>
        <v>0</v>
      </c>
      <c r="V292" t="s">
        <v>8</v>
      </c>
      <c r="W292" t="s">
        <v>2</v>
      </c>
      <c r="X292" t="s">
        <v>16</v>
      </c>
      <c r="Y292">
        <v>499</v>
      </c>
      <c r="Z292" t="s">
        <v>23</v>
      </c>
      <c r="AA292">
        <v>9.7000000000000003E-2</v>
      </c>
      <c r="AB292" s="1">
        <f t="shared" si="34"/>
        <v>0</v>
      </c>
      <c r="AC292" t="s">
        <v>7</v>
      </c>
      <c r="AD292" t="s">
        <v>2</v>
      </c>
      <c r="AE292" t="s">
        <v>16</v>
      </c>
      <c r="AF292">
        <v>499</v>
      </c>
      <c r="AG292" t="s">
        <v>23</v>
      </c>
      <c r="AH292">
        <v>9.7000000000000003E-2</v>
      </c>
      <c r="AI292" s="1">
        <f t="shared" si="35"/>
        <v>0</v>
      </c>
      <c r="AJ292" t="s">
        <v>6</v>
      </c>
      <c r="AK292" t="s">
        <v>2</v>
      </c>
      <c r="AL292" t="s">
        <v>16</v>
      </c>
      <c r="AM292">
        <v>499</v>
      </c>
      <c r="AN292" t="s">
        <v>23</v>
      </c>
      <c r="AO292">
        <v>9.7000000000000003E-2</v>
      </c>
      <c r="AP292" s="1">
        <f t="shared" si="36"/>
        <v>0</v>
      </c>
      <c r="AQ292" t="s">
        <v>5</v>
      </c>
      <c r="AR292" t="s">
        <v>2</v>
      </c>
      <c r="AS292" t="s">
        <v>16</v>
      </c>
      <c r="AT292">
        <v>499</v>
      </c>
      <c r="AU292" t="s">
        <v>23</v>
      </c>
      <c r="AV292">
        <v>9.7000000000000003E-2</v>
      </c>
      <c r="AW292" s="1">
        <f t="shared" si="37"/>
        <v>0</v>
      </c>
      <c r="AX292" t="s">
        <v>4</v>
      </c>
      <c r="AY292" t="s">
        <v>2</v>
      </c>
      <c r="AZ292" t="s">
        <v>16</v>
      </c>
      <c r="BA292">
        <v>499</v>
      </c>
      <c r="BB292" t="s">
        <v>23</v>
      </c>
      <c r="BC292">
        <v>9.7000000000000003E-2</v>
      </c>
      <c r="BD292" s="1">
        <f t="shared" si="38"/>
        <v>0</v>
      </c>
      <c r="BE292" t="s">
        <v>3</v>
      </c>
      <c r="BF292" t="s">
        <v>2</v>
      </c>
      <c r="BG292" t="s">
        <v>16</v>
      </c>
      <c r="BH292">
        <v>499</v>
      </c>
      <c r="BI292" t="s">
        <v>23</v>
      </c>
      <c r="BJ292">
        <v>9.7000000000000003E-2</v>
      </c>
      <c r="BK292" s="1">
        <f t="shared" si="39"/>
        <v>0</v>
      </c>
    </row>
    <row r="293" spans="1:63" ht="18.75" x14ac:dyDescent="0.3">
      <c r="A293" s="3" t="s">
        <v>11</v>
      </c>
      <c r="B293" s="3" t="s">
        <v>2</v>
      </c>
      <c r="C293" s="3" t="s">
        <v>16</v>
      </c>
      <c r="D293" s="3">
        <v>499</v>
      </c>
      <c r="E293" s="3" t="s">
        <v>17</v>
      </c>
      <c r="F293" s="3">
        <v>-0.20300000000000001</v>
      </c>
      <c r="H293" t="s">
        <v>10</v>
      </c>
      <c r="I293" t="s">
        <v>2</v>
      </c>
      <c r="J293" t="s">
        <v>16</v>
      </c>
      <c r="K293">
        <v>499</v>
      </c>
      <c r="L293" t="s">
        <v>17</v>
      </c>
      <c r="M293">
        <v>-0.20300000000000001</v>
      </c>
      <c r="N293" s="1">
        <f t="shared" si="32"/>
        <v>0</v>
      </c>
      <c r="O293" t="s">
        <v>9</v>
      </c>
      <c r="P293" t="s">
        <v>2</v>
      </c>
      <c r="Q293" t="s">
        <v>16</v>
      </c>
      <c r="R293">
        <v>499</v>
      </c>
      <c r="S293" t="s">
        <v>17</v>
      </c>
      <c r="T293">
        <v>-0.20300000000000001</v>
      </c>
      <c r="U293" s="1">
        <f t="shared" si="33"/>
        <v>0</v>
      </c>
      <c r="V293" t="s">
        <v>8</v>
      </c>
      <c r="W293" t="s">
        <v>2</v>
      </c>
      <c r="X293" t="s">
        <v>16</v>
      </c>
      <c r="Y293">
        <v>499</v>
      </c>
      <c r="Z293" t="s">
        <v>17</v>
      </c>
      <c r="AA293">
        <v>-0.20300000000000001</v>
      </c>
      <c r="AB293" s="1">
        <f t="shared" si="34"/>
        <v>0</v>
      </c>
      <c r="AC293" t="s">
        <v>7</v>
      </c>
      <c r="AD293" t="s">
        <v>2</v>
      </c>
      <c r="AE293" t="s">
        <v>16</v>
      </c>
      <c r="AF293">
        <v>499</v>
      </c>
      <c r="AG293" t="s">
        <v>17</v>
      </c>
      <c r="AH293">
        <v>-0.20300000000000001</v>
      </c>
      <c r="AI293" s="1">
        <f t="shared" si="35"/>
        <v>0</v>
      </c>
      <c r="AJ293" t="s">
        <v>6</v>
      </c>
      <c r="AK293" t="s">
        <v>2</v>
      </c>
      <c r="AL293" t="s">
        <v>16</v>
      </c>
      <c r="AM293">
        <v>499</v>
      </c>
      <c r="AN293" t="s">
        <v>17</v>
      </c>
      <c r="AO293">
        <v>-0.20300000000000001</v>
      </c>
      <c r="AP293" s="1">
        <f t="shared" si="36"/>
        <v>0</v>
      </c>
      <c r="AQ293" t="s">
        <v>5</v>
      </c>
      <c r="AR293" t="s">
        <v>2</v>
      </c>
      <c r="AS293" t="s">
        <v>16</v>
      </c>
      <c r="AT293">
        <v>499</v>
      </c>
      <c r="AU293" t="s">
        <v>17</v>
      </c>
      <c r="AV293">
        <v>-0.20300000000000001</v>
      </c>
      <c r="AW293" s="1">
        <f t="shared" si="37"/>
        <v>0</v>
      </c>
      <c r="AX293" t="s">
        <v>4</v>
      </c>
      <c r="AY293" t="s">
        <v>2</v>
      </c>
      <c r="AZ293" t="s">
        <v>16</v>
      </c>
      <c r="BA293">
        <v>499</v>
      </c>
      <c r="BB293" t="s">
        <v>17</v>
      </c>
      <c r="BC293">
        <v>-0.20300000000000001</v>
      </c>
      <c r="BD293" s="1">
        <f t="shared" si="38"/>
        <v>0</v>
      </c>
      <c r="BE293" t="s">
        <v>3</v>
      </c>
      <c r="BF293" t="s">
        <v>2</v>
      </c>
      <c r="BG293" t="s">
        <v>16</v>
      </c>
      <c r="BH293">
        <v>499</v>
      </c>
      <c r="BI293" t="s">
        <v>17</v>
      </c>
      <c r="BJ293">
        <v>-0.20300000000000001</v>
      </c>
      <c r="BK293" s="1">
        <f t="shared" si="39"/>
        <v>0</v>
      </c>
    </row>
    <row r="294" spans="1:63" ht="18.75" x14ac:dyDescent="0.3">
      <c r="A294" s="3" t="s">
        <v>11</v>
      </c>
      <c r="B294" s="3" t="s">
        <v>2</v>
      </c>
      <c r="C294" s="3" t="s">
        <v>16</v>
      </c>
      <c r="D294" s="3">
        <v>499</v>
      </c>
      <c r="E294" s="3" t="s">
        <v>21</v>
      </c>
      <c r="F294" s="3">
        <v>-1.0980000000000001</v>
      </c>
      <c r="H294" t="s">
        <v>10</v>
      </c>
      <c r="I294" t="s">
        <v>2</v>
      </c>
      <c r="J294" t="s">
        <v>16</v>
      </c>
      <c r="K294">
        <v>499</v>
      </c>
      <c r="L294" t="s">
        <v>21</v>
      </c>
      <c r="M294">
        <v>-1.0980000000000001</v>
      </c>
      <c r="N294" s="1">
        <f t="shared" si="32"/>
        <v>0</v>
      </c>
      <c r="O294" t="s">
        <v>9</v>
      </c>
      <c r="P294" t="s">
        <v>2</v>
      </c>
      <c r="Q294" t="s">
        <v>16</v>
      </c>
      <c r="R294">
        <v>499</v>
      </c>
      <c r="S294" t="s">
        <v>21</v>
      </c>
      <c r="T294">
        <v>-1.0980000000000001</v>
      </c>
      <c r="U294" s="1">
        <f t="shared" si="33"/>
        <v>0</v>
      </c>
      <c r="V294" t="s">
        <v>8</v>
      </c>
      <c r="W294" t="s">
        <v>2</v>
      </c>
      <c r="X294" t="s">
        <v>16</v>
      </c>
      <c r="Y294">
        <v>499</v>
      </c>
      <c r="Z294" t="s">
        <v>21</v>
      </c>
      <c r="AA294">
        <v>-1.0980000000000001</v>
      </c>
      <c r="AB294" s="1">
        <f t="shared" si="34"/>
        <v>0</v>
      </c>
      <c r="AC294" t="s">
        <v>7</v>
      </c>
      <c r="AD294" t="s">
        <v>2</v>
      </c>
      <c r="AE294" t="s">
        <v>16</v>
      </c>
      <c r="AF294">
        <v>499</v>
      </c>
      <c r="AG294" t="s">
        <v>21</v>
      </c>
      <c r="AH294">
        <v>-1.0980000000000001</v>
      </c>
      <c r="AI294" s="1">
        <f t="shared" si="35"/>
        <v>0</v>
      </c>
      <c r="AJ294" t="s">
        <v>6</v>
      </c>
      <c r="AK294" t="s">
        <v>2</v>
      </c>
      <c r="AL294" t="s">
        <v>16</v>
      </c>
      <c r="AM294">
        <v>499</v>
      </c>
      <c r="AN294" t="s">
        <v>21</v>
      </c>
      <c r="AO294">
        <v>-1.0980000000000001</v>
      </c>
      <c r="AP294" s="1">
        <f t="shared" si="36"/>
        <v>0</v>
      </c>
      <c r="AQ294" t="s">
        <v>5</v>
      </c>
      <c r="AR294" t="s">
        <v>2</v>
      </c>
      <c r="AS294" t="s">
        <v>16</v>
      </c>
      <c r="AT294">
        <v>499</v>
      </c>
      <c r="AU294" t="s">
        <v>21</v>
      </c>
      <c r="AV294">
        <v>-1.0980000000000001</v>
      </c>
      <c r="AW294" s="1">
        <f t="shared" si="37"/>
        <v>0</v>
      </c>
      <c r="AX294" t="s">
        <v>4</v>
      </c>
      <c r="AY294" t="s">
        <v>2</v>
      </c>
      <c r="AZ294" t="s">
        <v>16</v>
      </c>
      <c r="BA294">
        <v>499</v>
      </c>
      <c r="BB294" t="s">
        <v>21</v>
      </c>
      <c r="BC294">
        <v>-1.0980000000000001</v>
      </c>
      <c r="BD294" s="1">
        <f t="shared" si="38"/>
        <v>0</v>
      </c>
      <c r="BE294" t="s">
        <v>3</v>
      </c>
      <c r="BF294" t="s">
        <v>2</v>
      </c>
      <c r="BG294" t="s">
        <v>16</v>
      </c>
      <c r="BH294">
        <v>499</v>
      </c>
      <c r="BI294" t="s">
        <v>21</v>
      </c>
      <c r="BJ294">
        <v>-1.0980000000000001</v>
      </c>
      <c r="BK294" s="1">
        <f t="shared" si="39"/>
        <v>0</v>
      </c>
    </row>
    <row r="295" spans="1:63" ht="18.75" x14ac:dyDescent="0.3">
      <c r="A295" s="3" t="s">
        <v>11</v>
      </c>
      <c r="B295" s="3" t="s">
        <v>2</v>
      </c>
      <c r="C295" s="3" t="s">
        <v>1</v>
      </c>
      <c r="D295" s="3">
        <v>500</v>
      </c>
      <c r="E295" s="3" t="s">
        <v>15</v>
      </c>
      <c r="F295" s="3">
        <v>-1.5580000000000001</v>
      </c>
      <c r="H295" t="s">
        <v>10</v>
      </c>
      <c r="I295" t="s">
        <v>2</v>
      </c>
      <c r="J295" t="s">
        <v>1</v>
      </c>
      <c r="K295">
        <v>500</v>
      </c>
      <c r="L295" t="s">
        <v>15</v>
      </c>
      <c r="M295">
        <v>-1.4370000000000001</v>
      </c>
      <c r="N295" s="1">
        <f t="shared" si="32"/>
        <v>1</v>
      </c>
      <c r="O295" t="s">
        <v>9</v>
      </c>
      <c r="P295" t="s">
        <v>2</v>
      </c>
      <c r="Q295" t="s">
        <v>1</v>
      </c>
      <c r="R295">
        <v>500</v>
      </c>
      <c r="S295" t="s">
        <v>15</v>
      </c>
      <c r="T295">
        <v>-1.4710000000000001</v>
      </c>
      <c r="U295" s="1">
        <f t="shared" si="33"/>
        <v>1</v>
      </c>
      <c r="V295" t="s">
        <v>8</v>
      </c>
      <c r="W295" t="s">
        <v>2</v>
      </c>
      <c r="X295" t="s">
        <v>1</v>
      </c>
      <c r="Y295">
        <v>500</v>
      </c>
      <c r="Z295" t="s">
        <v>15</v>
      </c>
      <c r="AA295">
        <v>-1.5580000000000001</v>
      </c>
      <c r="AB295" s="1">
        <f t="shared" si="34"/>
        <v>0</v>
      </c>
      <c r="AC295" t="s">
        <v>7</v>
      </c>
      <c r="AD295" t="s">
        <v>2</v>
      </c>
      <c r="AE295" t="s">
        <v>1</v>
      </c>
      <c r="AF295">
        <v>500</v>
      </c>
      <c r="AG295" t="s">
        <v>15</v>
      </c>
      <c r="AH295">
        <v>-1.5580000000000001</v>
      </c>
      <c r="AI295" s="1">
        <f t="shared" si="35"/>
        <v>0</v>
      </c>
      <c r="AJ295" t="s">
        <v>6</v>
      </c>
      <c r="AK295" t="s">
        <v>2</v>
      </c>
      <c r="AL295" t="s">
        <v>1</v>
      </c>
      <c r="AM295">
        <v>500</v>
      </c>
      <c r="AN295" t="s">
        <v>15</v>
      </c>
      <c r="AO295">
        <v>-1.5580000000000001</v>
      </c>
      <c r="AP295" s="1">
        <f t="shared" si="36"/>
        <v>0</v>
      </c>
      <c r="AQ295" t="s">
        <v>5</v>
      </c>
      <c r="AR295" t="s">
        <v>2</v>
      </c>
      <c r="AS295" t="s">
        <v>1</v>
      </c>
      <c r="AT295">
        <v>500</v>
      </c>
      <c r="AU295" t="s">
        <v>15</v>
      </c>
      <c r="AV295">
        <v>-1.5580000000000001</v>
      </c>
      <c r="AW295" s="1">
        <f t="shared" si="37"/>
        <v>0</v>
      </c>
      <c r="AX295" t="s">
        <v>4</v>
      </c>
      <c r="AY295" t="s">
        <v>2</v>
      </c>
      <c r="AZ295" t="s">
        <v>1</v>
      </c>
      <c r="BA295">
        <v>500</v>
      </c>
      <c r="BB295" t="s">
        <v>15</v>
      </c>
      <c r="BC295">
        <v>-1.5580000000000001</v>
      </c>
      <c r="BD295" s="1">
        <f t="shared" si="38"/>
        <v>0</v>
      </c>
      <c r="BE295" t="s">
        <v>3</v>
      </c>
      <c r="BF295" t="s">
        <v>2</v>
      </c>
      <c r="BG295" t="s">
        <v>1</v>
      </c>
      <c r="BH295">
        <v>500</v>
      </c>
      <c r="BI295" t="s">
        <v>15</v>
      </c>
      <c r="BJ295">
        <v>-1.5580000000000001</v>
      </c>
      <c r="BK295" s="1">
        <f t="shared" si="39"/>
        <v>0</v>
      </c>
    </row>
    <row r="296" spans="1:63" ht="18.75" x14ac:dyDescent="0.3">
      <c r="A296" s="3" t="s">
        <v>11</v>
      </c>
      <c r="B296" s="3" t="s">
        <v>2</v>
      </c>
      <c r="C296" s="3" t="s">
        <v>13</v>
      </c>
      <c r="D296" s="3">
        <v>501</v>
      </c>
      <c r="E296" s="3" t="s">
        <v>25</v>
      </c>
      <c r="F296" s="3">
        <v>-2.3170000000000002</v>
      </c>
      <c r="H296" t="s">
        <v>10</v>
      </c>
      <c r="I296" t="s">
        <v>2</v>
      </c>
      <c r="J296" t="s">
        <v>13</v>
      </c>
      <c r="K296">
        <v>501</v>
      </c>
      <c r="L296" t="s">
        <v>25</v>
      </c>
      <c r="M296">
        <v>-2.1640000000000001</v>
      </c>
      <c r="N296" s="1">
        <f t="shared" si="32"/>
        <v>1</v>
      </c>
      <c r="O296" t="s">
        <v>9</v>
      </c>
      <c r="P296" t="s">
        <v>2</v>
      </c>
      <c r="Q296" t="s">
        <v>13</v>
      </c>
      <c r="R296">
        <v>501</v>
      </c>
      <c r="S296" t="s">
        <v>25</v>
      </c>
      <c r="T296">
        <v>-2.605</v>
      </c>
      <c r="U296" s="1">
        <f t="shared" si="33"/>
        <v>1</v>
      </c>
      <c r="V296" t="s">
        <v>8</v>
      </c>
      <c r="W296" t="s">
        <v>2</v>
      </c>
      <c r="X296" t="s">
        <v>13</v>
      </c>
      <c r="Y296">
        <v>501</v>
      </c>
      <c r="Z296" t="s">
        <v>25</v>
      </c>
      <c r="AA296">
        <v>-2.3170000000000002</v>
      </c>
      <c r="AB296" s="1">
        <f t="shared" si="34"/>
        <v>0</v>
      </c>
      <c r="AC296" t="s">
        <v>7</v>
      </c>
      <c r="AD296" t="s">
        <v>2</v>
      </c>
      <c r="AE296" t="s">
        <v>13</v>
      </c>
      <c r="AF296">
        <v>501</v>
      </c>
      <c r="AG296" t="s">
        <v>25</v>
      </c>
      <c r="AH296">
        <v>-2.3170000000000002</v>
      </c>
      <c r="AI296" s="1">
        <f t="shared" si="35"/>
        <v>0</v>
      </c>
      <c r="AJ296" t="s">
        <v>6</v>
      </c>
      <c r="AK296" t="s">
        <v>2</v>
      </c>
      <c r="AL296" t="s">
        <v>13</v>
      </c>
      <c r="AM296">
        <v>501</v>
      </c>
      <c r="AN296" t="s">
        <v>25</v>
      </c>
      <c r="AO296">
        <v>-2.3170000000000002</v>
      </c>
      <c r="AP296" s="1">
        <f t="shared" si="36"/>
        <v>0</v>
      </c>
      <c r="AQ296" t="s">
        <v>5</v>
      </c>
      <c r="AR296" t="s">
        <v>2</v>
      </c>
      <c r="AS296" t="s">
        <v>13</v>
      </c>
      <c r="AT296">
        <v>501</v>
      </c>
      <c r="AU296" t="s">
        <v>25</v>
      </c>
      <c r="AV296">
        <v>-2.3170000000000002</v>
      </c>
      <c r="AW296" s="1">
        <f t="shared" si="37"/>
        <v>0</v>
      </c>
      <c r="AX296" t="s">
        <v>4</v>
      </c>
      <c r="AY296" t="s">
        <v>2</v>
      </c>
      <c r="AZ296" t="s">
        <v>13</v>
      </c>
      <c r="BA296">
        <v>501</v>
      </c>
      <c r="BB296" t="s">
        <v>25</v>
      </c>
      <c r="BC296">
        <v>-2.3170000000000002</v>
      </c>
      <c r="BD296" s="1">
        <f t="shared" si="38"/>
        <v>0</v>
      </c>
      <c r="BE296" t="s">
        <v>3</v>
      </c>
      <c r="BF296" t="s">
        <v>2</v>
      </c>
      <c r="BG296" t="s">
        <v>13</v>
      </c>
      <c r="BH296">
        <v>501</v>
      </c>
      <c r="BI296" t="s">
        <v>25</v>
      </c>
      <c r="BJ296">
        <v>-2.3170000000000002</v>
      </c>
      <c r="BK296" s="1">
        <f t="shared" si="39"/>
        <v>0</v>
      </c>
    </row>
    <row r="297" spans="1:63" ht="18.75" x14ac:dyDescent="0.3">
      <c r="A297" s="3" t="s">
        <v>11</v>
      </c>
      <c r="B297" s="3" t="s">
        <v>2</v>
      </c>
      <c r="C297" s="3" t="s">
        <v>13</v>
      </c>
      <c r="D297" s="3">
        <v>501</v>
      </c>
      <c r="E297" s="3" t="s">
        <v>1</v>
      </c>
      <c r="F297" s="3">
        <v>-1.6890000000000001</v>
      </c>
      <c r="H297" t="s">
        <v>10</v>
      </c>
      <c r="I297" t="s">
        <v>2</v>
      </c>
      <c r="J297" t="s">
        <v>13</v>
      </c>
      <c r="K297">
        <v>501</v>
      </c>
      <c r="L297" t="s">
        <v>1</v>
      </c>
      <c r="M297">
        <v>-1.4830000000000001</v>
      </c>
      <c r="N297" s="1">
        <f t="shared" si="32"/>
        <v>1</v>
      </c>
      <c r="O297" t="s">
        <v>9</v>
      </c>
      <c r="P297" t="s">
        <v>2</v>
      </c>
      <c r="Q297" t="s">
        <v>13</v>
      </c>
      <c r="R297">
        <v>501</v>
      </c>
      <c r="S297" t="s">
        <v>1</v>
      </c>
      <c r="T297">
        <v>-2.2690000000000001</v>
      </c>
      <c r="U297" s="1">
        <f t="shared" si="33"/>
        <v>1</v>
      </c>
      <c r="V297" t="s">
        <v>8</v>
      </c>
      <c r="W297" t="s">
        <v>2</v>
      </c>
      <c r="X297" t="s">
        <v>13</v>
      </c>
      <c r="Y297">
        <v>501</v>
      </c>
      <c r="Z297" t="s">
        <v>1</v>
      </c>
      <c r="AA297">
        <v>-1.6890000000000001</v>
      </c>
      <c r="AB297" s="1">
        <f t="shared" si="34"/>
        <v>0</v>
      </c>
      <c r="AC297" t="s">
        <v>7</v>
      </c>
      <c r="AD297" t="s">
        <v>2</v>
      </c>
      <c r="AE297" t="s">
        <v>13</v>
      </c>
      <c r="AF297">
        <v>501</v>
      </c>
      <c r="AG297" t="s">
        <v>1</v>
      </c>
      <c r="AH297">
        <v>-1.6890000000000001</v>
      </c>
      <c r="AI297" s="1">
        <f t="shared" si="35"/>
        <v>0</v>
      </c>
      <c r="AJ297" t="s">
        <v>6</v>
      </c>
      <c r="AK297" t="s">
        <v>2</v>
      </c>
      <c r="AL297" t="s">
        <v>13</v>
      </c>
      <c r="AM297">
        <v>501</v>
      </c>
      <c r="AN297" t="s">
        <v>1</v>
      </c>
      <c r="AO297">
        <v>-1.6890000000000001</v>
      </c>
      <c r="AP297" s="1">
        <f t="shared" si="36"/>
        <v>0</v>
      </c>
      <c r="AQ297" t="s">
        <v>5</v>
      </c>
      <c r="AR297" t="s">
        <v>2</v>
      </c>
      <c r="AS297" t="s">
        <v>13</v>
      </c>
      <c r="AT297">
        <v>501</v>
      </c>
      <c r="AU297" t="s">
        <v>1</v>
      </c>
      <c r="AV297">
        <v>-1.6890000000000001</v>
      </c>
      <c r="AW297" s="1">
        <f t="shared" si="37"/>
        <v>0</v>
      </c>
      <c r="AX297" t="s">
        <v>4</v>
      </c>
      <c r="AY297" t="s">
        <v>2</v>
      </c>
      <c r="AZ297" t="s">
        <v>13</v>
      </c>
      <c r="BA297">
        <v>501</v>
      </c>
      <c r="BB297" t="s">
        <v>1</v>
      </c>
      <c r="BC297">
        <v>-1.6890000000000001</v>
      </c>
      <c r="BD297" s="1">
        <f t="shared" si="38"/>
        <v>0</v>
      </c>
      <c r="BE297" t="s">
        <v>3</v>
      </c>
      <c r="BF297" t="s">
        <v>2</v>
      </c>
      <c r="BG297" t="s">
        <v>13</v>
      </c>
      <c r="BH297">
        <v>501</v>
      </c>
      <c r="BI297" t="s">
        <v>1</v>
      </c>
      <c r="BJ297">
        <v>-1.6890000000000001</v>
      </c>
      <c r="BK297" s="1">
        <f t="shared" si="39"/>
        <v>0</v>
      </c>
    </row>
    <row r="298" spans="1:63" ht="18.75" x14ac:dyDescent="0.3">
      <c r="A298" s="3" t="s">
        <v>11</v>
      </c>
      <c r="B298" s="3" t="s">
        <v>2</v>
      </c>
      <c r="C298" s="3" t="s">
        <v>13</v>
      </c>
      <c r="D298" s="3">
        <v>501</v>
      </c>
      <c r="E298" s="3" t="s">
        <v>17</v>
      </c>
      <c r="F298" s="3">
        <v>-1.589</v>
      </c>
      <c r="H298" t="s">
        <v>10</v>
      </c>
      <c r="I298" t="s">
        <v>2</v>
      </c>
      <c r="J298" t="s">
        <v>13</v>
      </c>
      <c r="K298">
        <v>501</v>
      </c>
      <c r="L298" t="s">
        <v>17</v>
      </c>
      <c r="M298">
        <v>-1.3740000000000001</v>
      </c>
      <c r="N298" s="1">
        <f t="shared" si="32"/>
        <v>1</v>
      </c>
      <c r="O298" t="s">
        <v>9</v>
      </c>
      <c r="P298" t="s">
        <v>2</v>
      </c>
      <c r="Q298" t="s">
        <v>13</v>
      </c>
      <c r="R298">
        <v>501</v>
      </c>
      <c r="S298" t="s">
        <v>17</v>
      </c>
      <c r="T298">
        <v>-2.206</v>
      </c>
      <c r="U298" s="1">
        <f t="shared" si="33"/>
        <v>1</v>
      </c>
      <c r="V298" t="s">
        <v>8</v>
      </c>
      <c r="W298" t="s">
        <v>2</v>
      </c>
      <c r="X298" t="s">
        <v>13</v>
      </c>
      <c r="Y298">
        <v>501</v>
      </c>
      <c r="Z298" t="s">
        <v>17</v>
      </c>
      <c r="AA298">
        <v>-1.589</v>
      </c>
      <c r="AB298" s="1">
        <f t="shared" si="34"/>
        <v>0</v>
      </c>
      <c r="AC298" t="s">
        <v>7</v>
      </c>
      <c r="AD298" t="s">
        <v>2</v>
      </c>
      <c r="AE298" t="s">
        <v>13</v>
      </c>
      <c r="AF298">
        <v>501</v>
      </c>
      <c r="AG298" t="s">
        <v>17</v>
      </c>
      <c r="AH298">
        <v>-1.589</v>
      </c>
      <c r="AI298" s="1">
        <f t="shared" si="35"/>
        <v>0</v>
      </c>
      <c r="AJ298" t="s">
        <v>6</v>
      </c>
      <c r="AK298" t="s">
        <v>2</v>
      </c>
      <c r="AL298" t="s">
        <v>13</v>
      </c>
      <c r="AM298">
        <v>501</v>
      </c>
      <c r="AN298" t="s">
        <v>17</v>
      </c>
      <c r="AO298">
        <v>-1.589</v>
      </c>
      <c r="AP298" s="1">
        <f t="shared" si="36"/>
        <v>0</v>
      </c>
      <c r="AQ298" t="s">
        <v>5</v>
      </c>
      <c r="AR298" t="s">
        <v>2</v>
      </c>
      <c r="AS298" t="s">
        <v>13</v>
      </c>
      <c r="AT298">
        <v>501</v>
      </c>
      <c r="AU298" t="s">
        <v>17</v>
      </c>
      <c r="AV298">
        <v>-1.589</v>
      </c>
      <c r="AW298" s="1">
        <f t="shared" si="37"/>
        <v>0</v>
      </c>
      <c r="AX298" t="s">
        <v>4</v>
      </c>
      <c r="AY298" t="s">
        <v>2</v>
      </c>
      <c r="AZ298" t="s">
        <v>13</v>
      </c>
      <c r="BA298">
        <v>501</v>
      </c>
      <c r="BB298" t="s">
        <v>17</v>
      </c>
      <c r="BC298">
        <v>-1.589</v>
      </c>
      <c r="BD298" s="1">
        <f t="shared" si="38"/>
        <v>0</v>
      </c>
      <c r="BE298" t="s">
        <v>3</v>
      </c>
      <c r="BF298" t="s">
        <v>2</v>
      </c>
      <c r="BG298" t="s">
        <v>13</v>
      </c>
      <c r="BH298">
        <v>501</v>
      </c>
      <c r="BI298" t="s">
        <v>17</v>
      </c>
      <c r="BJ298">
        <v>-1.589</v>
      </c>
      <c r="BK298" s="1">
        <f t="shared" si="39"/>
        <v>0</v>
      </c>
    </row>
    <row r="299" spans="1:63" ht="18.75" x14ac:dyDescent="0.3">
      <c r="A299" s="3" t="s">
        <v>11</v>
      </c>
      <c r="B299" s="3" t="s">
        <v>2</v>
      </c>
      <c r="C299" s="3" t="s">
        <v>14</v>
      </c>
      <c r="D299" s="3">
        <v>502</v>
      </c>
      <c r="E299" s="3" t="s">
        <v>21</v>
      </c>
      <c r="F299" s="3">
        <v>-2.4820000000000002</v>
      </c>
      <c r="H299" t="s">
        <v>10</v>
      </c>
      <c r="I299" t="s">
        <v>2</v>
      </c>
      <c r="J299" t="s">
        <v>14</v>
      </c>
      <c r="K299">
        <v>502</v>
      </c>
      <c r="L299" t="s">
        <v>21</v>
      </c>
      <c r="M299">
        <v>-2.5670000000000002</v>
      </c>
      <c r="N299" s="1">
        <f t="shared" si="32"/>
        <v>1</v>
      </c>
      <c r="O299" t="s">
        <v>9</v>
      </c>
      <c r="P299" t="s">
        <v>2</v>
      </c>
      <c r="Q299" t="s">
        <v>14</v>
      </c>
      <c r="R299">
        <v>502</v>
      </c>
      <c r="S299" t="s">
        <v>21</v>
      </c>
      <c r="T299">
        <v>-2.3650000000000002</v>
      </c>
      <c r="U299" s="1">
        <f t="shared" si="33"/>
        <v>1</v>
      </c>
      <c r="V299" t="s">
        <v>8</v>
      </c>
      <c r="W299" t="s">
        <v>2</v>
      </c>
      <c r="X299" t="s">
        <v>14</v>
      </c>
      <c r="Y299">
        <v>502</v>
      </c>
      <c r="Z299" t="s">
        <v>21</v>
      </c>
      <c r="AA299">
        <v>-2.4820000000000002</v>
      </c>
      <c r="AB299" s="1">
        <f t="shared" si="34"/>
        <v>0</v>
      </c>
      <c r="AC299" t="s">
        <v>7</v>
      </c>
      <c r="AD299" t="s">
        <v>2</v>
      </c>
      <c r="AE299" t="s">
        <v>14</v>
      </c>
      <c r="AF299">
        <v>502</v>
      </c>
      <c r="AG299" t="s">
        <v>21</v>
      </c>
      <c r="AH299">
        <v>-2.4820000000000002</v>
      </c>
      <c r="AI299" s="1">
        <f t="shared" si="35"/>
        <v>0</v>
      </c>
      <c r="AJ299" t="s">
        <v>6</v>
      </c>
      <c r="AK299" t="s">
        <v>2</v>
      </c>
      <c r="AL299" t="s">
        <v>14</v>
      </c>
      <c r="AM299">
        <v>502</v>
      </c>
      <c r="AN299" t="s">
        <v>21</v>
      </c>
      <c r="AO299">
        <v>-2.4820000000000002</v>
      </c>
      <c r="AP299" s="1">
        <f t="shared" si="36"/>
        <v>0</v>
      </c>
      <c r="AQ299" t="s">
        <v>5</v>
      </c>
      <c r="AR299" t="s">
        <v>2</v>
      </c>
      <c r="AS299" t="s">
        <v>14</v>
      </c>
      <c r="AT299">
        <v>502</v>
      </c>
      <c r="AU299" t="s">
        <v>21</v>
      </c>
      <c r="AV299">
        <v>-2.4820000000000002</v>
      </c>
      <c r="AW299" s="1">
        <f t="shared" si="37"/>
        <v>0</v>
      </c>
      <c r="AX299" t="s">
        <v>4</v>
      </c>
      <c r="AY299" t="s">
        <v>2</v>
      </c>
      <c r="AZ299" t="s">
        <v>14</v>
      </c>
      <c r="BA299">
        <v>502</v>
      </c>
      <c r="BB299" t="s">
        <v>21</v>
      </c>
      <c r="BC299">
        <v>-2.4820000000000002</v>
      </c>
      <c r="BD299" s="1">
        <f t="shared" si="38"/>
        <v>0</v>
      </c>
      <c r="BE299" t="s">
        <v>3</v>
      </c>
      <c r="BF299" t="s">
        <v>2</v>
      </c>
      <c r="BG299" t="s">
        <v>14</v>
      </c>
      <c r="BH299">
        <v>502</v>
      </c>
      <c r="BI299" t="s">
        <v>21</v>
      </c>
      <c r="BJ299">
        <v>-2.4820000000000002</v>
      </c>
      <c r="BK299" s="1">
        <f t="shared" si="39"/>
        <v>0</v>
      </c>
    </row>
    <row r="300" spans="1:63" ht="18.75" x14ac:dyDescent="0.3">
      <c r="A300" s="3" t="s">
        <v>11</v>
      </c>
      <c r="B300" s="3" t="s">
        <v>2</v>
      </c>
      <c r="C300" s="3" t="s">
        <v>14</v>
      </c>
      <c r="D300" s="3">
        <v>502</v>
      </c>
      <c r="E300" s="3" t="s">
        <v>28</v>
      </c>
      <c r="F300" s="3">
        <v>-1.4</v>
      </c>
      <c r="H300" t="s">
        <v>10</v>
      </c>
      <c r="I300" t="s">
        <v>2</v>
      </c>
      <c r="J300" t="s">
        <v>14</v>
      </c>
      <c r="K300">
        <v>502</v>
      </c>
      <c r="L300" t="s">
        <v>28</v>
      </c>
      <c r="M300">
        <v>-1.4530000000000001</v>
      </c>
      <c r="N300" s="1">
        <f t="shared" si="32"/>
        <v>1</v>
      </c>
      <c r="O300" t="s">
        <v>9</v>
      </c>
      <c r="P300" t="s">
        <v>2</v>
      </c>
      <c r="Q300" t="s">
        <v>14</v>
      </c>
      <c r="R300">
        <v>502</v>
      </c>
      <c r="S300" t="s">
        <v>28</v>
      </c>
      <c r="T300">
        <v>-1.7050000000000001</v>
      </c>
      <c r="U300" s="1">
        <f t="shared" si="33"/>
        <v>1</v>
      </c>
      <c r="V300" t="s">
        <v>8</v>
      </c>
      <c r="W300" t="s">
        <v>2</v>
      </c>
      <c r="X300" t="s">
        <v>14</v>
      </c>
      <c r="Y300">
        <v>502</v>
      </c>
      <c r="Z300" t="s">
        <v>28</v>
      </c>
      <c r="AA300">
        <v>-1.4</v>
      </c>
      <c r="AB300" s="1">
        <f t="shared" si="34"/>
        <v>0</v>
      </c>
      <c r="AC300" t="s">
        <v>7</v>
      </c>
      <c r="AD300" t="s">
        <v>2</v>
      </c>
      <c r="AE300" t="s">
        <v>14</v>
      </c>
      <c r="AF300">
        <v>502</v>
      </c>
      <c r="AG300" t="s">
        <v>28</v>
      </c>
      <c r="AH300">
        <v>-1.4</v>
      </c>
      <c r="AI300" s="1">
        <f t="shared" si="35"/>
        <v>0</v>
      </c>
      <c r="AJ300" t="s">
        <v>6</v>
      </c>
      <c r="AK300" t="s">
        <v>2</v>
      </c>
      <c r="AL300" t="s">
        <v>14</v>
      </c>
      <c r="AM300">
        <v>502</v>
      </c>
      <c r="AN300" t="s">
        <v>28</v>
      </c>
      <c r="AO300">
        <v>-1.4</v>
      </c>
      <c r="AP300" s="1">
        <f t="shared" si="36"/>
        <v>0</v>
      </c>
      <c r="AQ300" t="s">
        <v>5</v>
      </c>
      <c r="AR300" t="s">
        <v>2</v>
      </c>
      <c r="AS300" t="s">
        <v>14</v>
      </c>
      <c r="AT300">
        <v>502</v>
      </c>
      <c r="AU300" t="s">
        <v>28</v>
      </c>
      <c r="AV300">
        <v>-1.4</v>
      </c>
      <c r="AW300" s="1">
        <f t="shared" si="37"/>
        <v>0</v>
      </c>
      <c r="AX300" t="s">
        <v>4</v>
      </c>
      <c r="AY300" t="s">
        <v>2</v>
      </c>
      <c r="AZ300" t="s">
        <v>14</v>
      </c>
      <c r="BA300">
        <v>502</v>
      </c>
      <c r="BB300" t="s">
        <v>28</v>
      </c>
      <c r="BC300">
        <v>-1.4</v>
      </c>
      <c r="BD300" s="1">
        <f t="shared" si="38"/>
        <v>0</v>
      </c>
      <c r="BE300" t="s">
        <v>3</v>
      </c>
      <c r="BF300" t="s">
        <v>2</v>
      </c>
      <c r="BG300" t="s">
        <v>14</v>
      </c>
      <c r="BH300">
        <v>502</v>
      </c>
      <c r="BI300" t="s">
        <v>28</v>
      </c>
      <c r="BJ300">
        <v>-1.4</v>
      </c>
      <c r="BK300" s="1">
        <f t="shared" si="39"/>
        <v>0</v>
      </c>
    </row>
    <row r="301" spans="1:63" ht="18.75" x14ac:dyDescent="0.3">
      <c r="A301" s="3" t="s">
        <v>11</v>
      </c>
      <c r="B301" s="3" t="s">
        <v>2</v>
      </c>
      <c r="C301" s="3" t="s">
        <v>14</v>
      </c>
      <c r="D301" s="3">
        <v>502</v>
      </c>
      <c r="E301" s="3" t="s">
        <v>22</v>
      </c>
      <c r="F301" s="3">
        <v>-0.73099999999999998</v>
      </c>
      <c r="H301" t="s">
        <v>10</v>
      </c>
      <c r="I301" t="s">
        <v>2</v>
      </c>
      <c r="J301" t="s">
        <v>14</v>
      </c>
      <c r="K301">
        <v>502</v>
      </c>
      <c r="L301" t="s">
        <v>22</v>
      </c>
      <c r="M301">
        <v>-0.73899999999999999</v>
      </c>
      <c r="N301" s="1">
        <f t="shared" si="32"/>
        <v>1</v>
      </c>
      <c r="O301" t="s">
        <v>9</v>
      </c>
      <c r="P301" t="s">
        <v>2</v>
      </c>
      <c r="Q301" t="s">
        <v>14</v>
      </c>
      <c r="R301">
        <v>502</v>
      </c>
      <c r="S301" t="s">
        <v>22</v>
      </c>
      <c r="T301">
        <v>-0.46</v>
      </c>
      <c r="U301" s="1">
        <f t="shared" si="33"/>
        <v>1</v>
      </c>
      <c r="V301" t="s">
        <v>8</v>
      </c>
      <c r="W301" t="s">
        <v>2</v>
      </c>
      <c r="X301" t="s">
        <v>14</v>
      </c>
      <c r="Y301">
        <v>502</v>
      </c>
      <c r="Z301" t="s">
        <v>22</v>
      </c>
      <c r="AA301">
        <v>-0.73099999999999998</v>
      </c>
      <c r="AB301" s="1">
        <f t="shared" si="34"/>
        <v>0</v>
      </c>
      <c r="AC301" t="s">
        <v>7</v>
      </c>
      <c r="AD301" t="s">
        <v>2</v>
      </c>
      <c r="AE301" t="s">
        <v>14</v>
      </c>
      <c r="AF301">
        <v>502</v>
      </c>
      <c r="AG301" t="s">
        <v>22</v>
      </c>
      <c r="AH301">
        <v>-0.73099999999999998</v>
      </c>
      <c r="AI301" s="1">
        <f t="shared" si="35"/>
        <v>0</v>
      </c>
      <c r="AJ301" t="s">
        <v>6</v>
      </c>
      <c r="AK301" t="s">
        <v>2</v>
      </c>
      <c r="AL301" t="s">
        <v>14</v>
      </c>
      <c r="AM301">
        <v>502</v>
      </c>
      <c r="AN301" t="s">
        <v>22</v>
      </c>
      <c r="AO301">
        <v>-0.73099999999999998</v>
      </c>
      <c r="AP301" s="1">
        <f t="shared" si="36"/>
        <v>0</v>
      </c>
      <c r="AQ301" t="s">
        <v>5</v>
      </c>
      <c r="AR301" t="s">
        <v>2</v>
      </c>
      <c r="AS301" t="s">
        <v>14</v>
      </c>
      <c r="AT301">
        <v>502</v>
      </c>
      <c r="AU301" t="s">
        <v>22</v>
      </c>
      <c r="AV301">
        <v>-0.73099999999999998</v>
      </c>
      <c r="AW301" s="1">
        <f t="shared" si="37"/>
        <v>0</v>
      </c>
      <c r="AX301" t="s">
        <v>4</v>
      </c>
      <c r="AY301" t="s">
        <v>2</v>
      </c>
      <c r="AZ301" t="s">
        <v>14</v>
      </c>
      <c r="BA301">
        <v>502</v>
      </c>
      <c r="BB301" t="s">
        <v>22</v>
      </c>
      <c r="BC301">
        <v>-0.73099999999999998</v>
      </c>
      <c r="BD301" s="1">
        <f t="shared" si="38"/>
        <v>0</v>
      </c>
      <c r="BE301" t="s">
        <v>3</v>
      </c>
      <c r="BF301" t="s">
        <v>2</v>
      </c>
      <c r="BG301" t="s">
        <v>14</v>
      </c>
      <c r="BH301">
        <v>502</v>
      </c>
      <c r="BI301" t="s">
        <v>22</v>
      </c>
      <c r="BJ301">
        <v>-0.73099999999999998</v>
      </c>
      <c r="BK301" s="1">
        <f t="shared" si="39"/>
        <v>0</v>
      </c>
    </row>
    <row r="302" spans="1:63" ht="18.75" x14ac:dyDescent="0.3">
      <c r="A302" s="3" t="s">
        <v>11</v>
      </c>
      <c r="B302" s="3" t="s">
        <v>2</v>
      </c>
      <c r="C302" s="3" t="s">
        <v>18</v>
      </c>
      <c r="D302" s="3">
        <v>503</v>
      </c>
      <c r="E302" s="3" t="s">
        <v>20</v>
      </c>
      <c r="F302" s="3">
        <v>-0.35599999999999998</v>
      </c>
      <c r="H302" t="s">
        <v>10</v>
      </c>
      <c r="I302" t="s">
        <v>2</v>
      </c>
      <c r="J302" t="s">
        <v>18</v>
      </c>
      <c r="K302">
        <v>503</v>
      </c>
      <c r="L302" t="s">
        <v>20</v>
      </c>
      <c r="M302">
        <v>-0.35599999999999998</v>
      </c>
      <c r="N302" s="1">
        <f t="shared" si="32"/>
        <v>0</v>
      </c>
      <c r="O302" t="s">
        <v>9</v>
      </c>
      <c r="P302" t="s">
        <v>2</v>
      </c>
      <c r="Q302" t="s">
        <v>18</v>
      </c>
      <c r="R302">
        <v>503</v>
      </c>
      <c r="S302" t="s">
        <v>20</v>
      </c>
      <c r="T302">
        <v>-0.35599999999999998</v>
      </c>
      <c r="U302" s="1">
        <f t="shared" si="33"/>
        <v>0</v>
      </c>
      <c r="V302" t="s">
        <v>8</v>
      </c>
      <c r="W302" t="s">
        <v>2</v>
      </c>
      <c r="X302" t="s">
        <v>18</v>
      </c>
      <c r="Y302">
        <v>503</v>
      </c>
      <c r="Z302" t="s">
        <v>20</v>
      </c>
      <c r="AA302">
        <v>-0.35599999999999998</v>
      </c>
      <c r="AB302" s="1">
        <f t="shared" si="34"/>
        <v>0</v>
      </c>
      <c r="AC302" t="s">
        <v>7</v>
      </c>
      <c r="AD302" t="s">
        <v>2</v>
      </c>
      <c r="AE302" t="s">
        <v>18</v>
      </c>
      <c r="AF302">
        <v>503</v>
      </c>
      <c r="AG302" t="s">
        <v>20</v>
      </c>
      <c r="AH302">
        <v>-0.35599999999999998</v>
      </c>
      <c r="AI302" s="1">
        <f t="shared" si="35"/>
        <v>0</v>
      </c>
      <c r="AJ302" t="s">
        <v>6</v>
      </c>
      <c r="AK302" t="s">
        <v>2</v>
      </c>
      <c r="AL302" t="s">
        <v>18</v>
      </c>
      <c r="AM302">
        <v>503</v>
      </c>
      <c r="AN302" t="s">
        <v>20</v>
      </c>
      <c r="AO302">
        <v>-0.35599999999999998</v>
      </c>
      <c r="AP302" s="1">
        <f t="shared" si="36"/>
        <v>0</v>
      </c>
      <c r="AQ302" t="s">
        <v>5</v>
      </c>
      <c r="AR302" t="s">
        <v>2</v>
      </c>
      <c r="AS302" t="s">
        <v>18</v>
      </c>
      <c r="AT302">
        <v>503</v>
      </c>
      <c r="AU302" t="s">
        <v>20</v>
      </c>
      <c r="AV302">
        <v>-0.35599999999999998</v>
      </c>
      <c r="AW302" s="1">
        <f t="shared" si="37"/>
        <v>0</v>
      </c>
      <c r="AX302" t="s">
        <v>4</v>
      </c>
      <c r="AY302" t="s">
        <v>2</v>
      </c>
      <c r="AZ302" t="s">
        <v>18</v>
      </c>
      <c r="BA302">
        <v>503</v>
      </c>
      <c r="BB302" t="s">
        <v>20</v>
      </c>
      <c r="BC302">
        <v>-0.35599999999999998</v>
      </c>
      <c r="BD302" s="1">
        <f t="shared" si="38"/>
        <v>0</v>
      </c>
      <c r="BE302" t="s">
        <v>3</v>
      </c>
      <c r="BF302" t="s">
        <v>2</v>
      </c>
      <c r="BG302" t="s">
        <v>18</v>
      </c>
      <c r="BH302">
        <v>503</v>
      </c>
      <c r="BI302" t="s">
        <v>20</v>
      </c>
      <c r="BJ302">
        <v>-0.35599999999999998</v>
      </c>
      <c r="BK302" s="1">
        <f t="shared" si="39"/>
        <v>0</v>
      </c>
    </row>
    <row r="303" spans="1:63" ht="18.75" x14ac:dyDescent="0.3">
      <c r="A303" s="3" t="s">
        <v>11</v>
      </c>
      <c r="B303" s="3" t="s">
        <v>2</v>
      </c>
      <c r="C303" s="3" t="s">
        <v>18</v>
      </c>
      <c r="D303" s="3">
        <v>503</v>
      </c>
      <c r="E303" s="3" t="s">
        <v>15</v>
      </c>
      <c r="F303" s="3">
        <v>-0.35599999999999998</v>
      </c>
      <c r="H303" t="s">
        <v>10</v>
      </c>
      <c r="I303" t="s">
        <v>2</v>
      </c>
      <c r="J303" t="s">
        <v>18</v>
      </c>
      <c r="K303">
        <v>503</v>
      </c>
      <c r="L303" t="s">
        <v>15</v>
      </c>
      <c r="M303">
        <v>-0.35599999999999998</v>
      </c>
      <c r="N303" s="1">
        <f t="shared" si="32"/>
        <v>0</v>
      </c>
      <c r="O303" t="s">
        <v>9</v>
      </c>
      <c r="P303" t="s">
        <v>2</v>
      </c>
      <c r="Q303" t="s">
        <v>18</v>
      </c>
      <c r="R303">
        <v>503</v>
      </c>
      <c r="S303" t="s">
        <v>15</v>
      </c>
      <c r="T303">
        <v>-0.35599999999999998</v>
      </c>
      <c r="U303" s="1">
        <f t="shared" si="33"/>
        <v>0</v>
      </c>
      <c r="V303" t="s">
        <v>8</v>
      </c>
      <c r="W303" t="s">
        <v>2</v>
      </c>
      <c r="X303" t="s">
        <v>18</v>
      </c>
      <c r="Y303">
        <v>503</v>
      </c>
      <c r="Z303" t="s">
        <v>15</v>
      </c>
      <c r="AA303">
        <v>-0.35599999999999998</v>
      </c>
      <c r="AB303" s="1">
        <f t="shared" si="34"/>
        <v>0</v>
      </c>
      <c r="AC303" t="s">
        <v>7</v>
      </c>
      <c r="AD303" t="s">
        <v>2</v>
      </c>
      <c r="AE303" t="s">
        <v>18</v>
      </c>
      <c r="AF303">
        <v>503</v>
      </c>
      <c r="AG303" t="s">
        <v>15</v>
      </c>
      <c r="AH303">
        <v>-0.35599999999999998</v>
      </c>
      <c r="AI303" s="1">
        <f t="shared" si="35"/>
        <v>0</v>
      </c>
      <c r="AJ303" t="s">
        <v>6</v>
      </c>
      <c r="AK303" t="s">
        <v>2</v>
      </c>
      <c r="AL303" t="s">
        <v>18</v>
      </c>
      <c r="AM303">
        <v>503</v>
      </c>
      <c r="AN303" t="s">
        <v>15</v>
      </c>
      <c r="AO303">
        <v>-0.35599999999999998</v>
      </c>
      <c r="AP303" s="1">
        <f t="shared" si="36"/>
        <v>0</v>
      </c>
      <c r="AQ303" t="s">
        <v>5</v>
      </c>
      <c r="AR303" t="s">
        <v>2</v>
      </c>
      <c r="AS303" t="s">
        <v>18</v>
      </c>
      <c r="AT303">
        <v>503</v>
      </c>
      <c r="AU303" t="s">
        <v>15</v>
      </c>
      <c r="AV303">
        <v>-0.35599999999999998</v>
      </c>
      <c r="AW303" s="1">
        <f t="shared" si="37"/>
        <v>0</v>
      </c>
      <c r="AX303" t="s">
        <v>4</v>
      </c>
      <c r="AY303" t="s">
        <v>2</v>
      </c>
      <c r="AZ303" t="s">
        <v>18</v>
      </c>
      <c r="BA303">
        <v>503</v>
      </c>
      <c r="BB303" t="s">
        <v>15</v>
      </c>
      <c r="BC303">
        <v>-0.35599999999999998</v>
      </c>
      <c r="BD303" s="1">
        <f t="shared" si="38"/>
        <v>0</v>
      </c>
      <c r="BE303" t="s">
        <v>3</v>
      </c>
      <c r="BF303" t="s">
        <v>2</v>
      </c>
      <c r="BG303" t="s">
        <v>18</v>
      </c>
      <c r="BH303">
        <v>503</v>
      </c>
      <c r="BI303" t="s">
        <v>15</v>
      </c>
      <c r="BJ303">
        <v>-0.35599999999999998</v>
      </c>
      <c r="BK303" s="1">
        <f t="shared" si="39"/>
        <v>0</v>
      </c>
    </row>
    <row r="304" spans="1:63" ht="18.75" x14ac:dyDescent="0.3">
      <c r="A304" s="3" t="s">
        <v>11</v>
      </c>
      <c r="B304" s="3" t="s">
        <v>2</v>
      </c>
      <c r="C304" s="3" t="s">
        <v>18</v>
      </c>
      <c r="D304" s="3">
        <v>503</v>
      </c>
      <c r="E304" s="3" t="s">
        <v>24</v>
      </c>
      <c r="F304" s="3">
        <v>0.47499999999999998</v>
      </c>
      <c r="H304" t="s">
        <v>10</v>
      </c>
      <c r="I304" t="s">
        <v>2</v>
      </c>
      <c r="J304" t="s">
        <v>18</v>
      </c>
      <c r="K304">
        <v>503</v>
      </c>
      <c r="L304" t="s">
        <v>24</v>
      </c>
      <c r="M304">
        <v>0.47499999999999998</v>
      </c>
      <c r="N304" s="1">
        <f t="shared" si="32"/>
        <v>0</v>
      </c>
      <c r="O304" t="s">
        <v>9</v>
      </c>
      <c r="P304" t="s">
        <v>2</v>
      </c>
      <c r="Q304" t="s">
        <v>18</v>
      </c>
      <c r="R304">
        <v>503</v>
      </c>
      <c r="S304" t="s">
        <v>24</v>
      </c>
      <c r="T304">
        <v>0.47499999999999998</v>
      </c>
      <c r="U304" s="1">
        <f t="shared" si="33"/>
        <v>0</v>
      </c>
      <c r="V304" t="s">
        <v>8</v>
      </c>
      <c r="W304" t="s">
        <v>2</v>
      </c>
      <c r="X304" t="s">
        <v>18</v>
      </c>
      <c r="Y304">
        <v>503</v>
      </c>
      <c r="Z304" t="s">
        <v>24</v>
      </c>
      <c r="AA304">
        <v>0.47499999999999998</v>
      </c>
      <c r="AB304" s="1">
        <f t="shared" si="34"/>
        <v>0</v>
      </c>
      <c r="AC304" t="s">
        <v>7</v>
      </c>
      <c r="AD304" t="s">
        <v>2</v>
      </c>
      <c r="AE304" t="s">
        <v>18</v>
      </c>
      <c r="AF304">
        <v>503</v>
      </c>
      <c r="AG304" t="s">
        <v>24</v>
      </c>
      <c r="AH304">
        <v>0.47499999999999998</v>
      </c>
      <c r="AI304" s="1">
        <f t="shared" si="35"/>
        <v>0</v>
      </c>
      <c r="AJ304" t="s">
        <v>6</v>
      </c>
      <c r="AK304" t="s">
        <v>2</v>
      </c>
      <c r="AL304" t="s">
        <v>18</v>
      </c>
      <c r="AM304">
        <v>503</v>
      </c>
      <c r="AN304" t="s">
        <v>24</v>
      </c>
      <c r="AO304">
        <v>0.47499999999999998</v>
      </c>
      <c r="AP304" s="1">
        <f t="shared" si="36"/>
        <v>0</v>
      </c>
      <c r="AQ304" t="s">
        <v>5</v>
      </c>
      <c r="AR304" t="s">
        <v>2</v>
      </c>
      <c r="AS304" t="s">
        <v>18</v>
      </c>
      <c r="AT304">
        <v>503</v>
      </c>
      <c r="AU304" t="s">
        <v>24</v>
      </c>
      <c r="AV304">
        <v>0.47499999999999998</v>
      </c>
      <c r="AW304" s="1">
        <f t="shared" si="37"/>
        <v>0</v>
      </c>
      <c r="AX304" t="s">
        <v>4</v>
      </c>
      <c r="AY304" t="s">
        <v>2</v>
      </c>
      <c r="AZ304" t="s">
        <v>18</v>
      </c>
      <c r="BA304">
        <v>503</v>
      </c>
      <c r="BB304" t="s">
        <v>24</v>
      </c>
      <c r="BC304">
        <v>0.47499999999999998</v>
      </c>
      <c r="BD304" s="1">
        <f t="shared" si="38"/>
        <v>0</v>
      </c>
      <c r="BE304" t="s">
        <v>3</v>
      </c>
      <c r="BF304" t="s">
        <v>2</v>
      </c>
      <c r="BG304" t="s">
        <v>18</v>
      </c>
      <c r="BH304">
        <v>503</v>
      </c>
      <c r="BI304" t="s">
        <v>24</v>
      </c>
      <c r="BJ304">
        <v>0.47499999999999998</v>
      </c>
      <c r="BK304" s="1">
        <f t="shared" si="39"/>
        <v>0</v>
      </c>
    </row>
    <row r="305" spans="1:63" ht="18.75" x14ac:dyDescent="0.3">
      <c r="A305" s="2" t="s">
        <v>11</v>
      </c>
      <c r="B305" s="2" t="s">
        <v>2</v>
      </c>
      <c r="C305" s="2" t="s">
        <v>14</v>
      </c>
      <c r="D305" s="2">
        <v>504</v>
      </c>
      <c r="E305" s="2" t="s">
        <v>18</v>
      </c>
      <c r="F305" s="2">
        <v>-1.085</v>
      </c>
      <c r="H305" t="s">
        <v>10</v>
      </c>
      <c r="I305" t="s">
        <v>2</v>
      </c>
      <c r="J305" t="s">
        <v>14</v>
      </c>
      <c r="K305">
        <v>504</v>
      </c>
      <c r="L305" t="s">
        <v>18</v>
      </c>
      <c r="M305">
        <v>-1.085</v>
      </c>
      <c r="N305" s="1">
        <f t="shared" si="32"/>
        <v>0</v>
      </c>
      <c r="O305" t="s">
        <v>9</v>
      </c>
      <c r="P305" t="s">
        <v>2</v>
      </c>
      <c r="Q305" t="s">
        <v>14</v>
      </c>
      <c r="R305">
        <v>504</v>
      </c>
      <c r="S305" t="s">
        <v>18</v>
      </c>
      <c r="T305">
        <v>-1.085</v>
      </c>
      <c r="U305" s="1">
        <f t="shared" si="33"/>
        <v>0</v>
      </c>
      <c r="V305" t="s">
        <v>8</v>
      </c>
      <c r="W305" t="s">
        <v>2</v>
      </c>
      <c r="X305" t="s">
        <v>14</v>
      </c>
      <c r="Y305">
        <v>504</v>
      </c>
      <c r="Z305" t="s">
        <v>18</v>
      </c>
      <c r="AA305">
        <v>-1.085</v>
      </c>
      <c r="AB305" s="1">
        <f t="shared" si="34"/>
        <v>0</v>
      </c>
      <c r="AC305" t="s">
        <v>7</v>
      </c>
      <c r="AD305" t="s">
        <v>2</v>
      </c>
      <c r="AE305" t="s">
        <v>14</v>
      </c>
      <c r="AF305">
        <v>504</v>
      </c>
      <c r="AG305" t="s">
        <v>18</v>
      </c>
      <c r="AH305">
        <v>-1.085</v>
      </c>
      <c r="AI305" s="1">
        <f t="shared" si="35"/>
        <v>0</v>
      </c>
      <c r="AJ305" t="s">
        <v>6</v>
      </c>
      <c r="AK305" t="s">
        <v>2</v>
      </c>
      <c r="AL305" t="s">
        <v>14</v>
      </c>
      <c r="AM305">
        <v>504</v>
      </c>
      <c r="AN305" t="s">
        <v>18</v>
      </c>
      <c r="AO305">
        <v>-1.085</v>
      </c>
      <c r="AP305" s="1">
        <f t="shared" si="36"/>
        <v>0</v>
      </c>
      <c r="AQ305" t="s">
        <v>5</v>
      </c>
      <c r="AR305" t="s">
        <v>2</v>
      </c>
      <c r="AS305" t="s">
        <v>14</v>
      </c>
      <c r="AT305">
        <v>504</v>
      </c>
      <c r="AU305" t="s">
        <v>18</v>
      </c>
      <c r="AV305">
        <v>-1.085</v>
      </c>
      <c r="AW305" s="1">
        <f t="shared" si="37"/>
        <v>0</v>
      </c>
      <c r="AX305" t="s">
        <v>4</v>
      </c>
      <c r="AY305" t="s">
        <v>2</v>
      </c>
      <c r="AZ305" t="s">
        <v>14</v>
      </c>
      <c r="BA305">
        <v>504</v>
      </c>
      <c r="BB305" t="s">
        <v>18</v>
      </c>
      <c r="BC305">
        <v>-1.085</v>
      </c>
      <c r="BD305" s="1">
        <f t="shared" si="38"/>
        <v>0</v>
      </c>
      <c r="BE305" t="s">
        <v>3</v>
      </c>
      <c r="BF305" t="s">
        <v>2</v>
      </c>
      <c r="BG305" t="s">
        <v>14</v>
      </c>
      <c r="BH305">
        <v>504</v>
      </c>
      <c r="BI305" t="s">
        <v>18</v>
      </c>
      <c r="BJ305">
        <v>-1.085</v>
      </c>
      <c r="BK305" s="1">
        <f t="shared" si="39"/>
        <v>0</v>
      </c>
    </row>
    <row r="306" spans="1:63" ht="18.75" x14ac:dyDescent="0.3">
      <c r="A306" s="2" t="s">
        <v>11</v>
      </c>
      <c r="B306" s="2" t="s">
        <v>2</v>
      </c>
      <c r="C306" s="2" t="s">
        <v>14</v>
      </c>
      <c r="D306" s="2">
        <v>504</v>
      </c>
      <c r="E306" s="2" t="s">
        <v>28</v>
      </c>
      <c r="F306" s="2">
        <v>-1.675</v>
      </c>
      <c r="H306" t="s">
        <v>10</v>
      </c>
      <c r="I306" t="s">
        <v>2</v>
      </c>
      <c r="J306" t="s">
        <v>14</v>
      </c>
      <c r="K306">
        <v>504</v>
      </c>
      <c r="L306" t="s">
        <v>28</v>
      </c>
      <c r="M306">
        <v>-1.675</v>
      </c>
      <c r="N306" s="1">
        <f t="shared" si="32"/>
        <v>0</v>
      </c>
      <c r="O306" t="s">
        <v>9</v>
      </c>
      <c r="P306" t="s">
        <v>2</v>
      </c>
      <c r="Q306" t="s">
        <v>14</v>
      </c>
      <c r="R306">
        <v>504</v>
      </c>
      <c r="S306" t="s">
        <v>28</v>
      </c>
      <c r="T306">
        <v>-1.675</v>
      </c>
      <c r="U306" s="1">
        <f t="shared" si="33"/>
        <v>0</v>
      </c>
      <c r="V306" t="s">
        <v>8</v>
      </c>
      <c r="W306" t="s">
        <v>2</v>
      </c>
      <c r="X306" t="s">
        <v>14</v>
      </c>
      <c r="Y306">
        <v>504</v>
      </c>
      <c r="Z306" t="s">
        <v>28</v>
      </c>
      <c r="AA306">
        <v>-1.675</v>
      </c>
      <c r="AB306" s="1">
        <f t="shared" si="34"/>
        <v>0</v>
      </c>
      <c r="AC306" t="s">
        <v>7</v>
      </c>
      <c r="AD306" t="s">
        <v>2</v>
      </c>
      <c r="AE306" t="s">
        <v>14</v>
      </c>
      <c r="AF306">
        <v>504</v>
      </c>
      <c r="AG306" t="s">
        <v>28</v>
      </c>
      <c r="AH306">
        <v>-1.675</v>
      </c>
      <c r="AI306" s="1">
        <f t="shared" si="35"/>
        <v>0</v>
      </c>
      <c r="AJ306" t="s">
        <v>6</v>
      </c>
      <c r="AK306" t="s">
        <v>2</v>
      </c>
      <c r="AL306" t="s">
        <v>14</v>
      </c>
      <c r="AM306">
        <v>504</v>
      </c>
      <c r="AN306" t="s">
        <v>28</v>
      </c>
      <c r="AO306">
        <v>-1.675</v>
      </c>
      <c r="AP306" s="1">
        <f t="shared" si="36"/>
        <v>0</v>
      </c>
      <c r="AQ306" t="s">
        <v>5</v>
      </c>
      <c r="AR306" t="s">
        <v>2</v>
      </c>
      <c r="AS306" t="s">
        <v>14</v>
      </c>
      <c r="AT306">
        <v>504</v>
      </c>
      <c r="AU306" t="s">
        <v>28</v>
      </c>
      <c r="AV306">
        <v>-1.675</v>
      </c>
      <c r="AW306" s="1">
        <f t="shared" si="37"/>
        <v>0</v>
      </c>
      <c r="AX306" t="s">
        <v>4</v>
      </c>
      <c r="AY306" t="s">
        <v>2</v>
      </c>
      <c r="AZ306" t="s">
        <v>14</v>
      </c>
      <c r="BA306">
        <v>504</v>
      </c>
      <c r="BB306" t="s">
        <v>28</v>
      </c>
      <c r="BC306">
        <v>-1.675</v>
      </c>
      <c r="BD306" s="1">
        <f t="shared" si="38"/>
        <v>0</v>
      </c>
      <c r="BE306" t="s">
        <v>3</v>
      </c>
      <c r="BF306" t="s">
        <v>2</v>
      </c>
      <c r="BG306" t="s">
        <v>14</v>
      </c>
      <c r="BH306">
        <v>504</v>
      </c>
      <c r="BI306" t="s">
        <v>28</v>
      </c>
      <c r="BJ306">
        <v>-1.675</v>
      </c>
      <c r="BK306" s="1">
        <f t="shared" si="39"/>
        <v>0</v>
      </c>
    </row>
    <row r="307" spans="1:63" ht="18.75" x14ac:dyDescent="0.3">
      <c r="A307" s="2" t="s">
        <v>11</v>
      </c>
      <c r="B307" s="2" t="s">
        <v>2</v>
      </c>
      <c r="C307" s="2" t="s">
        <v>25</v>
      </c>
      <c r="D307" s="2">
        <v>505</v>
      </c>
      <c r="E307" s="2" t="s">
        <v>23</v>
      </c>
      <c r="F307" s="2">
        <v>-1.609</v>
      </c>
      <c r="H307" t="s">
        <v>10</v>
      </c>
      <c r="I307" t="s">
        <v>2</v>
      </c>
      <c r="J307" t="s">
        <v>25</v>
      </c>
      <c r="K307">
        <v>505</v>
      </c>
      <c r="L307" t="s">
        <v>23</v>
      </c>
      <c r="M307">
        <v>-1.609</v>
      </c>
      <c r="N307" s="1">
        <f t="shared" si="32"/>
        <v>0</v>
      </c>
      <c r="O307" t="s">
        <v>9</v>
      </c>
      <c r="P307" t="s">
        <v>2</v>
      </c>
      <c r="Q307" t="s">
        <v>25</v>
      </c>
      <c r="R307">
        <v>505</v>
      </c>
      <c r="S307" t="s">
        <v>23</v>
      </c>
      <c r="T307">
        <v>-1.609</v>
      </c>
      <c r="U307" s="1">
        <f t="shared" si="33"/>
        <v>0</v>
      </c>
      <c r="V307" t="s">
        <v>8</v>
      </c>
      <c r="W307" t="s">
        <v>2</v>
      </c>
      <c r="X307" t="s">
        <v>25</v>
      </c>
      <c r="Y307">
        <v>505</v>
      </c>
      <c r="Z307" t="s">
        <v>23</v>
      </c>
      <c r="AA307">
        <v>-1.609</v>
      </c>
      <c r="AB307" s="1">
        <f t="shared" si="34"/>
        <v>0</v>
      </c>
      <c r="AC307" t="s">
        <v>7</v>
      </c>
      <c r="AD307" t="s">
        <v>2</v>
      </c>
      <c r="AE307" t="s">
        <v>25</v>
      </c>
      <c r="AF307">
        <v>505</v>
      </c>
      <c r="AG307" t="s">
        <v>23</v>
      </c>
      <c r="AH307">
        <v>-1.609</v>
      </c>
      <c r="AI307" s="1">
        <f t="shared" si="35"/>
        <v>0</v>
      </c>
      <c r="AJ307" t="s">
        <v>6</v>
      </c>
      <c r="AK307" t="s">
        <v>2</v>
      </c>
      <c r="AL307" t="s">
        <v>25</v>
      </c>
      <c r="AM307">
        <v>505</v>
      </c>
      <c r="AN307" t="s">
        <v>23</v>
      </c>
      <c r="AO307">
        <v>-1.609</v>
      </c>
      <c r="AP307" s="1">
        <f t="shared" si="36"/>
        <v>0</v>
      </c>
      <c r="AQ307" t="s">
        <v>5</v>
      </c>
      <c r="AR307" t="s">
        <v>2</v>
      </c>
      <c r="AS307" t="s">
        <v>25</v>
      </c>
      <c r="AT307">
        <v>505</v>
      </c>
      <c r="AU307" t="s">
        <v>23</v>
      </c>
      <c r="AV307">
        <v>-1.609</v>
      </c>
      <c r="AW307" s="1">
        <f t="shared" si="37"/>
        <v>0</v>
      </c>
      <c r="AX307" t="s">
        <v>4</v>
      </c>
      <c r="AY307" t="s">
        <v>2</v>
      </c>
      <c r="AZ307" t="s">
        <v>25</v>
      </c>
      <c r="BA307">
        <v>505</v>
      </c>
      <c r="BB307" t="s">
        <v>23</v>
      </c>
      <c r="BC307">
        <v>-1.609</v>
      </c>
      <c r="BD307" s="1">
        <f t="shared" si="38"/>
        <v>0</v>
      </c>
      <c r="BE307" t="s">
        <v>3</v>
      </c>
      <c r="BF307" t="s">
        <v>2</v>
      </c>
      <c r="BG307" t="s">
        <v>25</v>
      </c>
      <c r="BH307">
        <v>505</v>
      </c>
      <c r="BI307" t="s">
        <v>23</v>
      </c>
      <c r="BJ307">
        <v>-1.609</v>
      </c>
      <c r="BK307" s="1">
        <f t="shared" si="39"/>
        <v>0</v>
      </c>
    </row>
    <row r="308" spans="1:63" ht="18.75" x14ac:dyDescent="0.3">
      <c r="A308" s="2" t="s">
        <v>11</v>
      </c>
      <c r="B308" s="2" t="s">
        <v>2</v>
      </c>
      <c r="C308" s="2" t="s">
        <v>25</v>
      </c>
      <c r="D308" s="2">
        <v>505</v>
      </c>
      <c r="E308" s="2" t="s">
        <v>0</v>
      </c>
      <c r="F308" s="2">
        <v>-2.0139999999999998</v>
      </c>
      <c r="H308" t="s">
        <v>10</v>
      </c>
      <c r="I308" t="s">
        <v>2</v>
      </c>
      <c r="J308" t="s">
        <v>25</v>
      </c>
      <c r="K308">
        <v>505</v>
      </c>
      <c r="L308" t="s">
        <v>0</v>
      </c>
      <c r="M308">
        <v>-2.0139999999999998</v>
      </c>
      <c r="N308" s="1">
        <f t="shared" si="32"/>
        <v>0</v>
      </c>
      <c r="O308" t="s">
        <v>9</v>
      </c>
      <c r="P308" t="s">
        <v>2</v>
      </c>
      <c r="Q308" t="s">
        <v>25</v>
      </c>
      <c r="R308">
        <v>505</v>
      </c>
      <c r="S308" t="s">
        <v>0</v>
      </c>
      <c r="T308">
        <v>-2.0139999999999998</v>
      </c>
      <c r="U308" s="1">
        <f t="shared" si="33"/>
        <v>0</v>
      </c>
      <c r="V308" t="s">
        <v>8</v>
      </c>
      <c r="W308" t="s">
        <v>2</v>
      </c>
      <c r="X308" t="s">
        <v>25</v>
      </c>
      <c r="Y308">
        <v>505</v>
      </c>
      <c r="Z308" t="s">
        <v>0</v>
      </c>
      <c r="AA308">
        <v>-2.0139999999999998</v>
      </c>
      <c r="AB308" s="1">
        <f t="shared" si="34"/>
        <v>0</v>
      </c>
      <c r="AC308" t="s">
        <v>7</v>
      </c>
      <c r="AD308" t="s">
        <v>2</v>
      </c>
      <c r="AE308" t="s">
        <v>25</v>
      </c>
      <c r="AF308">
        <v>505</v>
      </c>
      <c r="AG308" t="s">
        <v>0</v>
      </c>
      <c r="AH308">
        <v>-2.0139999999999998</v>
      </c>
      <c r="AI308" s="1">
        <f t="shared" si="35"/>
        <v>0</v>
      </c>
      <c r="AJ308" t="s">
        <v>6</v>
      </c>
      <c r="AK308" t="s">
        <v>2</v>
      </c>
      <c r="AL308" t="s">
        <v>25</v>
      </c>
      <c r="AM308">
        <v>505</v>
      </c>
      <c r="AN308" t="s">
        <v>0</v>
      </c>
      <c r="AO308">
        <v>-2.0139999999999998</v>
      </c>
      <c r="AP308" s="1">
        <f t="shared" si="36"/>
        <v>0</v>
      </c>
      <c r="AQ308" t="s">
        <v>5</v>
      </c>
      <c r="AR308" t="s">
        <v>2</v>
      </c>
      <c r="AS308" t="s">
        <v>25</v>
      </c>
      <c r="AT308">
        <v>505</v>
      </c>
      <c r="AU308" t="s">
        <v>0</v>
      </c>
      <c r="AV308">
        <v>-2.0139999999999998</v>
      </c>
      <c r="AW308" s="1">
        <f t="shared" si="37"/>
        <v>0</v>
      </c>
      <c r="AX308" t="s">
        <v>4</v>
      </c>
      <c r="AY308" t="s">
        <v>2</v>
      </c>
      <c r="AZ308" t="s">
        <v>25</v>
      </c>
      <c r="BA308">
        <v>505</v>
      </c>
      <c r="BB308" t="s">
        <v>0</v>
      </c>
      <c r="BC308">
        <v>-2.0139999999999998</v>
      </c>
      <c r="BD308" s="1">
        <f t="shared" si="38"/>
        <v>0</v>
      </c>
      <c r="BE308" t="s">
        <v>3</v>
      </c>
      <c r="BF308" t="s">
        <v>2</v>
      </c>
      <c r="BG308" t="s">
        <v>25</v>
      </c>
      <c r="BH308">
        <v>505</v>
      </c>
      <c r="BI308" t="s">
        <v>0</v>
      </c>
      <c r="BJ308">
        <v>-2.0139999999999998</v>
      </c>
      <c r="BK308" s="1">
        <f t="shared" si="39"/>
        <v>0</v>
      </c>
    </row>
    <row r="309" spans="1:63" ht="18.75" x14ac:dyDescent="0.3">
      <c r="A309" s="2" t="s">
        <v>11</v>
      </c>
      <c r="B309" s="2" t="s">
        <v>2</v>
      </c>
      <c r="C309" s="2" t="s">
        <v>25</v>
      </c>
      <c r="D309" s="2">
        <v>505</v>
      </c>
      <c r="E309" s="2" t="s">
        <v>27</v>
      </c>
      <c r="F309" s="2">
        <v>-0.60899999999999999</v>
      </c>
      <c r="H309" t="s">
        <v>10</v>
      </c>
      <c r="I309" t="s">
        <v>2</v>
      </c>
      <c r="J309" t="s">
        <v>25</v>
      </c>
      <c r="K309">
        <v>505</v>
      </c>
      <c r="L309" t="s">
        <v>27</v>
      </c>
      <c r="M309">
        <v>-0.60899999999999999</v>
      </c>
      <c r="N309" s="1">
        <f t="shared" si="32"/>
        <v>0</v>
      </c>
      <c r="O309" t="s">
        <v>9</v>
      </c>
      <c r="P309" t="s">
        <v>2</v>
      </c>
      <c r="Q309" t="s">
        <v>25</v>
      </c>
      <c r="R309">
        <v>505</v>
      </c>
      <c r="S309" t="s">
        <v>27</v>
      </c>
      <c r="T309">
        <v>-0.60899999999999999</v>
      </c>
      <c r="U309" s="1">
        <f t="shared" si="33"/>
        <v>0</v>
      </c>
      <c r="V309" t="s">
        <v>8</v>
      </c>
      <c r="W309" t="s">
        <v>2</v>
      </c>
      <c r="X309" t="s">
        <v>25</v>
      </c>
      <c r="Y309">
        <v>505</v>
      </c>
      <c r="Z309" t="s">
        <v>27</v>
      </c>
      <c r="AA309">
        <v>-0.60899999999999999</v>
      </c>
      <c r="AB309" s="1">
        <f t="shared" si="34"/>
        <v>0</v>
      </c>
      <c r="AC309" t="s">
        <v>7</v>
      </c>
      <c r="AD309" t="s">
        <v>2</v>
      </c>
      <c r="AE309" t="s">
        <v>25</v>
      </c>
      <c r="AF309">
        <v>505</v>
      </c>
      <c r="AG309" t="s">
        <v>27</v>
      </c>
      <c r="AH309">
        <v>-0.60899999999999999</v>
      </c>
      <c r="AI309" s="1">
        <f t="shared" si="35"/>
        <v>0</v>
      </c>
      <c r="AJ309" t="s">
        <v>6</v>
      </c>
      <c r="AK309" t="s">
        <v>2</v>
      </c>
      <c r="AL309" t="s">
        <v>25</v>
      </c>
      <c r="AM309">
        <v>505</v>
      </c>
      <c r="AN309" t="s">
        <v>27</v>
      </c>
      <c r="AO309">
        <v>-0.60899999999999999</v>
      </c>
      <c r="AP309" s="1">
        <f t="shared" si="36"/>
        <v>0</v>
      </c>
      <c r="AQ309" t="s">
        <v>5</v>
      </c>
      <c r="AR309" t="s">
        <v>2</v>
      </c>
      <c r="AS309" t="s">
        <v>25</v>
      </c>
      <c r="AT309">
        <v>505</v>
      </c>
      <c r="AU309" t="s">
        <v>27</v>
      </c>
      <c r="AV309">
        <v>-0.60899999999999999</v>
      </c>
      <c r="AW309" s="1">
        <f t="shared" si="37"/>
        <v>0</v>
      </c>
      <c r="AX309" t="s">
        <v>4</v>
      </c>
      <c r="AY309" t="s">
        <v>2</v>
      </c>
      <c r="AZ309" t="s">
        <v>25</v>
      </c>
      <c r="BA309">
        <v>505</v>
      </c>
      <c r="BB309" t="s">
        <v>27</v>
      </c>
      <c r="BC309">
        <v>-0.60899999999999999</v>
      </c>
      <c r="BD309" s="1">
        <f t="shared" si="38"/>
        <v>0</v>
      </c>
      <c r="BE309" t="s">
        <v>3</v>
      </c>
      <c r="BF309" t="s">
        <v>2</v>
      </c>
      <c r="BG309" t="s">
        <v>25</v>
      </c>
      <c r="BH309">
        <v>505</v>
      </c>
      <c r="BI309" t="s">
        <v>27</v>
      </c>
      <c r="BJ309">
        <v>-0.60899999999999999</v>
      </c>
      <c r="BK309" s="1">
        <f t="shared" si="39"/>
        <v>0</v>
      </c>
    </row>
    <row r="310" spans="1:63" ht="18.75" x14ac:dyDescent="0.3">
      <c r="A310" s="2" t="s">
        <v>11</v>
      </c>
      <c r="B310" s="2" t="s">
        <v>2</v>
      </c>
      <c r="C310" s="2" t="s">
        <v>19</v>
      </c>
      <c r="D310" s="2">
        <v>506</v>
      </c>
      <c r="E310" s="2" t="s">
        <v>23</v>
      </c>
      <c r="F310" s="2">
        <v>0.16</v>
      </c>
      <c r="H310" t="s">
        <v>10</v>
      </c>
      <c r="I310" t="s">
        <v>2</v>
      </c>
      <c r="J310" t="s">
        <v>19</v>
      </c>
      <c r="K310">
        <v>506</v>
      </c>
      <c r="L310" t="s">
        <v>23</v>
      </c>
      <c r="M310">
        <v>0.16</v>
      </c>
      <c r="N310" s="1">
        <f t="shared" si="32"/>
        <v>0</v>
      </c>
      <c r="O310" t="s">
        <v>9</v>
      </c>
      <c r="P310" t="s">
        <v>2</v>
      </c>
      <c r="Q310" t="s">
        <v>19</v>
      </c>
      <c r="R310">
        <v>506</v>
      </c>
      <c r="S310" t="s">
        <v>23</v>
      </c>
      <c r="T310">
        <v>0.16</v>
      </c>
      <c r="U310" s="1">
        <f t="shared" si="33"/>
        <v>0</v>
      </c>
      <c r="V310" t="s">
        <v>8</v>
      </c>
      <c r="W310" t="s">
        <v>2</v>
      </c>
      <c r="X310" t="s">
        <v>19</v>
      </c>
      <c r="Y310">
        <v>506</v>
      </c>
      <c r="Z310" t="s">
        <v>23</v>
      </c>
      <c r="AA310">
        <v>0.16</v>
      </c>
      <c r="AB310" s="1">
        <f t="shared" si="34"/>
        <v>0</v>
      </c>
      <c r="AC310" t="s">
        <v>7</v>
      </c>
      <c r="AD310" t="s">
        <v>2</v>
      </c>
      <c r="AE310" t="s">
        <v>19</v>
      </c>
      <c r="AF310">
        <v>506</v>
      </c>
      <c r="AG310" t="s">
        <v>23</v>
      </c>
      <c r="AH310">
        <v>0.16</v>
      </c>
      <c r="AI310" s="1">
        <f t="shared" si="35"/>
        <v>0</v>
      </c>
      <c r="AJ310" t="s">
        <v>6</v>
      </c>
      <c r="AK310" t="s">
        <v>2</v>
      </c>
      <c r="AL310" t="s">
        <v>19</v>
      </c>
      <c r="AM310">
        <v>506</v>
      </c>
      <c r="AN310" t="s">
        <v>23</v>
      </c>
      <c r="AO310">
        <v>0.16</v>
      </c>
      <c r="AP310" s="1">
        <f t="shared" si="36"/>
        <v>0</v>
      </c>
      <c r="AQ310" t="s">
        <v>5</v>
      </c>
      <c r="AR310" t="s">
        <v>2</v>
      </c>
      <c r="AS310" t="s">
        <v>19</v>
      </c>
      <c r="AT310">
        <v>506</v>
      </c>
      <c r="AU310" t="s">
        <v>23</v>
      </c>
      <c r="AV310">
        <v>0.16</v>
      </c>
      <c r="AW310" s="1">
        <f t="shared" si="37"/>
        <v>0</v>
      </c>
      <c r="AX310" t="s">
        <v>4</v>
      </c>
      <c r="AY310" t="s">
        <v>2</v>
      </c>
      <c r="AZ310" t="s">
        <v>19</v>
      </c>
      <c r="BA310">
        <v>506</v>
      </c>
      <c r="BB310" t="s">
        <v>23</v>
      </c>
      <c r="BC310">
        <v>0.16</v>
      </c>
      <c r="BD310" s="1">
        <f t="shared" si="38"/>
        <v>0</v>
      </c>
      <c r="BE310" t="s">
        <v>3</v>
      </c>
      <c r="BF310" t="s">
        <v>2</v>
      </c>
      <c r="BG310" t="s">
        <v>19</v>
      </c>
      <c r="BH310">
        <v>506</v>
      </c>
      <c r="BI310" t="s">
        <v>23</v>
      </c>
      <c r="BJ310">
        <v>0.16</v>
      </c>
      <c r="BK310" s="1">
        <f t="shared" si="39"/>
        <v>0</v>
      </c>
    </row>
    <row r="311" spans="1:63" ht="18.75" x14ac:dyDescent="0.3">
      <c r="A311" s="2" t="s">
        <v>11</v>
      </c>
      <c r="B311" s="2" t="s">
        <v>2</v>
      </c>
      <c r="C311" s="2" t="s">
        <v>19</v>
      </c>
      <c r="D311" s="2">
        <v>506</v>
      </c>
      <c r="E311" s="2" t="s">
        <v>26</v>
      </c>
      <c r="F311" s="2">
        <v>-1.248</v>
      </c>
      <c r="H311" t="s">
        <v>10</v>
      </c>
      <c r="I311" t="s">
        <v>2</v>
      </c>
      <c r="J311" t="s">
        <v>19</v>
      </c>
      <c r="K311">
        <v>506</v>
      </c>
      <c r="L311" t="s">
        <v>26</v>
      </c>
      <c r="M311">
        <v>-1.248</v>
      </c>
      <c r="N311" s="1">
        <f t="shared" si="32"/>
        <v>0</v>
      </c>
      <c r="O311" t="s">
        <v>9</v>
      </c>
      <c r="P311" t="s">
        <v>2</v>
      </c>
      <c r="Q311" t="s">
        <v>19</v>
      </c>
      <c r="R311">
        <v>506</v>
      </c>
      <c r="S311" t="s">
        <v>26</v>
      </c>
      <c r="T311">
        <v>-1.248</v>
      </c>
      <c r="U311" s="1">
        <f t="shared" si="33"/>
        <v>0</v>
      </c>
      <c r="V311" t="s">
        <v>8</v>
      </c>
      <c r="W311" t="s">
        <v>2</v>
      </c>
      <c r="X311" t="s">
        <v>19</v>
      </c>
      <c r="Y311">
        <v>506</v>
      </c>
      <c r="Z311" t="s">
        <v>26</v>
      </c>
      <c r="AA311">
        <v>-1.248</v>
      </c>
      <c r="AB311" s="1">
        <f t="shared" si="34"/>
        <v>0</v>
      </c>
      <c r="AC311" t="s">
        <v>7</v>
      </c>
      <c r="AD311" t="s">
        <v>2</v>
      </c>
      <c r="AE311" t="s">
        <v>19</v>
      </c>
      <c r="AF311">
        <v>506</v>
      </c>
      <c r="AG311" t="s">
        <v>26</v>
      </c>
      <c r="AH311">
        <v>-1.248</v>
      </c>
      <c r="AI311" s="1">
        <f t="shared" si="35"/>
        <v>0</v>
      </c>
      <c r="AJ311" t="s">
        <v>6</v>
      </c>
      <c r="AK311" t="s">
        <v>2</v>
      </c>
      <c r="AL311" t="s">
        <v>19</v>
      </c>
      <c r="AM311">
        <v>506</v>
      </c>
      <c r="AN311" t="s">
        <v>26</v>
      </c>
      <c r="AO311">
        <v>-1.248</v>
      </c>
      <c r="AP311" s="1">
        <f t="shared" si="36"/>
        <v>0</v>
      </c>
      <c r="AQ311" t="s">
        <v>5</v>
      </c>
      <c r="AR311" t="s">
        <v>2</v>
      </c>
      <c r="AS311" t="s">
        <v>19</v>
      </c>
      <c r="AT311">
        <v>506</v>
      </c>
      <c r="AU311" t="s">
        <v>26</v>
      </c>
      <c r="AV311">
        <v>-1.248</v>
      </c>
      <c r="AW311" s="1">
        <f t="shared" si="37"/>
        <v>0</v>
      </c>
      <c r="AX311" t="s">
        <v>4</v>
      </c>
      <c r="AY311" t="s">
        <v>2</v>
      </c>
      <c r="AZ311" t="s">
        <v>19</v>
      </c>
      <c r="BA311">
        <v>506</v>
      </c>
      <c r="BB311" t="s">
        <v>26</v>
      </c>
      <c r="BC311">
        <v>-1.248</v>
      </c>
      <c r="BD311" s="1">
        <f t="shared" si="38"/>
        <v>0</v>
      </c>
      <c r="BE311" t="s">
        <v>3</v>
      </c>
      <c r="BF311" t="s">
        <v>2</v>
      </c>
      <c r="BG311" t="s">
        <v>19</v>
      </c>
      <c r="BH311">
        <v>506</v>
      </c>
      <c r="BI311" t="s">
        <v>26</v>
      </c>
      <c r="BJ311">
        <v>-1.248</v>
      </c>
      <c r="BK311" s="1">
        <f t="shared" si="39"/>
        <v>0</v>
      </c>
    </row>
    <row r="312" spans="1:63" ht="18.75" x14ac:dyDescent="0.3">
      <c r="A312" s="2" t="s">
        <v>11</v>
      </c>
      <c r="B312" s="2" t="s">
        <v>2</v>
      </c>
      <c r="C312" s="2" t="s">
        <v>16</v>
      </c>
      <c r="D312" s="2">
        <v>507</v>
      </c>
      <c r="E312" s="2" t="s">
        <v>23</v>
      </c>
      <c r="F312" s="2">
        <v>-0.73599999999999999</v>
      </c>
      <c r="H312" t="s">
        <v>10</v>
      </c>
      <c r="I312" t="s">
        <v>2</v>
      </c>
      <c r="J312" t="s">
        <v>16</v>
      </c>
      <c r="K312">
        <v>507</v>
      </c>
      <c r="L312" t="s">
        <v>23</v>
      </c>
      <c r="M312">
        <v>-0.73599999999999999</v>
      </c>
      <c r="N312" s="1">
        <f t="shared" si="32"/>
        <v>0</v>
      </c>
      <c r="O312" t="s">
        <v>9</v>
      </c>
      <c r="P312" t="s">
        <v>2</v>
      </c>
      <c r="Q312" t="s">
        <v>16</v>
      </c>
      <c r="R312">
        <v>507</v>
      </c>
      <c r="S312" t="s">
        <v>23</v>
      </c>
      <c r="T312">
        <v>-0.73599999999999999</v>
      </c>
      <c r="U312" s="1">
        <f t="shared" si="33"/>
        <v>0</v>
      </c>
      <c r="V312" t="s">
        <v>8</v>
      </c>
      <c r="W312" t="s">
        <v>2</v>
      </c>
      <c r="X312" t="s">
        <v>16</v>
      </c>
      <c r="Y312">
        <v>507</v>
      </c>
      <c r="Z312" t="s">
        <v>23</v>
      </c>
      <c r="AA312">
        <v>-0.73599999999999999</v>
      </c>
      <c r="AB312" s="1">
        <f t="shared" si="34"/>
        <v>0</v>
      </c>
      <c r="AC312" t="s">
        <v>7</v>
      </c>
      <c r="AD312" t="s">
        <v>2</v>
      </c>
      <c r="AE312" t="s">
        <v>16</v>
      </c>
      <c r="AF312">
        <v>507</v>
      </c>
      <c r="AG312" t="s">
        <v>23</v>
      </c>
      <c r="AH312">
        <v>-0.73599999999999999</v>
      </c>
      <c r="AI312" s="1">
        <f t="shared" si="35"/>
        <v>0</v>
      </c>
      <c r="AJ312" t="s">
        <v>6</v>
      </c>
      <c r="AK312" t="s">
        <v>2</v>
      </c>
      <c r="AL312" t="s">
        <v>16</v>
      </c>
      <c r="AM312">
        <v>507</v>
      </c>
      <c r="AN312" t="s">
        <v>23</v>
      </c>
      <c r="AO312">
        <v>-0.73599999999999999</v>
      </c>
      <c r="AP312" s="1">
        <f t="shared" si="36"/>
        <v>0</v>
      </c>
      <c r="AQ312" t="s">
        <v>5</v>
      </c>
      <c r="AR312" t="s">
        <v>2</v>
      </c>
      <c r="AS312" t="s">
        <v>16</v>
      </c>
      <c r="AT312">
        <v>507</v>
      </c>
      <c r="AU312" t="s">
        <v>23</v>
      </c>
      <c r="AV312">
        <v>-0.73599999999999999</v>
      </c>
      <c r="AW312" s="1">
        <f t="shared" si="37"/>
        <v>0</v>
      </c>
      <c r="AX312" t="s">
        <v>4</v>
      </c>
      <c r="AY312" t="s">
        <v>2</v>
      </c>
      <c r="AZ312" t="s">
        <v>16</v>
      </c>
      <c r="BA312">
        <v>507</v>
      </c>
      <c r="BB312" t="s">
        <v>23</v>
      </c>
      <c r="BC312">
        <v>-0.73599999999999999</v>
      </c>
      <c r="BD312" s="1">
        <f t="shared" si="38"/>
        <v>0</v>
      </c>
      <c r="BE312" t="s">
        <v>3</v>
      </c>
      <c r="BF312" t="s">
        <v>2</v>
      </c>
      <c r="BG312" t="s">
        <v>16</v>
      </c>
      <c r="BH312">
        <v>507</v>
      </c>
      <c r="BI312" t="s">
        <v>23</v>
      </c>
      <c r="BJ312">
        <v>-0.73599999999999999</v>
      </c>
      <c r="BK312" s="1">
        <f t="shared" si="39"/>
        <v>0</v>
      </c>
    </row>
    <row r="313" spans="1:63" ht="18.75" x14ac:dyDescent="0.3">
      <c r="A313" s="2" t="s">
        <v>11</v>
      </c>
      <c r="B313" s="2" t="s">
        <v>2</v>
      </c>
      <c r="C313" s="2" t="s">
        <v>16</v>
      </c>
      <c r="D313" s="2">
        <v>507</v>
      </c>
      <c r="E313" s="2" t="s">
        <v>17</v>
      </c>
      <c r="F313" s="2">
        <v>-1.1719999999999999</v>
      </c>
      <c r="H313" t="s">
        <v>10</v>
      </c>
      <c r="I313" t="s">
        <v>2</v>
      </c>
      <c r="J313" t="s">
        <v>16</v>
      </c>
      <c r="K313">
        <v>507</v>
      </c>
      <c r="L313" t="s">
        <v>17</v>
      </c>
      <c r="M313">
        <v>-1.1719999999999999</v>
      </c>
      <c r="N313" s="1">
        <f t="shared" si="32"/>
        <v>0</v>
      </c>
      <c r="O313" t="s">
        <v>9</v>
      </c>
      <c r="P313" t="s">
        <v>2</v>
      </c>
      <c r="Q313" t="s">
        <v>16</v>
      </c>
      <c r="R313">
        <v>507</v>
      </c>
      <c r="S313" t="s">
        <v>17</v>
      </c>
      <c r="T313">
        <v>-1.1719999999999999</v>
      </c>
      <c r="U313" s="1">
        <f t="shared" si="33"/>
        <v>0</v>
      </c>
      <c r="V313" t="s">
        <v>8</v>
      </c>
      <c r="W313" t="s">
        <v>2</v>
      </c>
      <c r="X313" t="s">
        <v>16</v>
      </c>
      <c r="Y313">
        <v>507</v>
      </c>
      <c r="Z313" t="s">
        <v>17</v>
      </c>
      <c r="AA313">
        <v>-1.1719999999999999</v>
      </c>
      <c r="AB313" s="1">
        <f t="shared" si="34"/>
        <v>0</v>
      </c>
      <c r="AC313" t="s">
        <v>7</v>
      </c>
      <c r="AD313" t="s">
        <v>2</v>
      </c>
      <c r="AE313" t="s">
        <v>16</v>
      </c>
      <c r="AF313">
        <v>507</v>
      </c>
      <c r="AG313" t="s">
        <v>17</v>
      </c>
      <c r="AH313">
        <v>-1.1719999999999999</v>
      </c>
      <c r="AI313" s="1">
        <f t="shared" si="35"/>
        <v>0</v>
      </c>
      <c r="AJ313" t="s">
        <v>6</v>
      </c>
      <c r="AK313" t="s">
        <v>2</v>
      </c>
      <c r="AL313" t="s">
        <v>16</v>
      </c>
      <c r="AM313">
        <v>507</v>
      </c>
      <c r="AN313" t="s">
        <v>17</v>
      </c>
      <c r="AO313">
        <v>-1.1719999999999999</v>
      </c>
      <c r="AP313" s="1">
        <f t="shared" si="36"/>
        <v>0</v>
      </c>
      <c r="AQ313" t="s">
        <v>5</v>
      </c>
      <c r="AR313" t="s">
        <v>2</v>
      </c>
      <c r="AS313" t="s">
        <v>16</v>
      </c>
      <c r="AT313">
        <v>507</v>
      </c>
      <c r="AU313" t="s">
        <v>17</v>
      </c>
      <c r="AV313">
        <v>-1.1719999999999999</v>
      </c>
      <c r="AW313" s="1">
        <f t="shared" si="37"/>
        <v>0</v>
      </c>
      <c r="AX313" t="s">
        <v>4</v>
      </c>
      <c r="AY313" t="s">
        <v>2</v>
      </c>
      <c r="AZ313" t="s">
        <v>16</v>
      </c>
      <c r="BA313">
        <v>507</v>
      </c>
      <c r="BB313" t="s">
        <v>17</v>
      </c>
      <c r="BC313">
        <v>-1.1719999999999999</v>
      </c>
      <c r="BD313" s="1">
        <f t="shared" si="38"/>
        <v>0</v>
      </c>
      <c r="BE313" t="s">
        <v>3</v>
      </c>
      <c r="BF313" t="s">
        <v>2</v>
      </c>
      <c r="BG313" t="s">
        <v>16</v>
      </c>
      <c r="BH313">
        <v>507</v>
      </c>
      <c r="BI313" t="s">
        <v>17</v>
      </c>
      <c r="BJ313">
        <v>-1.1719999999999999</v>
      </c>
      <c r="BK313" s="1">
        <f t="shared" si="39"/>
        <v>0</v>
      </c>
    </row>
    <row r="314" spans="1:63" ht="18.75" x14ac:dyDescent="0.3">
      <c r="A314" s="2" t="s">
        <v>11</v>
      </c>
      <c r="B314" s="2" t="s">
        <v>2</v>
      </c>
      <c r="C314" s="2" t="s">
        <v>25</v>
      </c>
      <c r="D314" s="2">
        <v>508</v>
      </c>
      <c r="E314" s="2" t="s">
        <v>23</v>
      </c>
      <c r="F314" s="2">
        <v>-0.47199999999999998</v>
      </c>
      <c r="H314" t="s">
        <v>10</v>
      </c>
      <c r="I314" t="s">
        <v>2</v>
      </c>
      <c r="J314" t="s">
        <v>25</v>
      </c>
      <c r="K314">
        <v>508</v>
      </c>
      <c r="L314" t="s">
        <v>23</v>
      </c>
      <c r="M314">
        <v>-0.47199999999999998</v>
      </c>
      <c r="N314" s="1">
        <f t="shared" si="32"/>
        <v>0</v>
      </c>
      <c r="O314" t="s">
        <v>9</v>
      </c>
      <c r="P314" t="s">
        <v>2</v>
      </c>
      <c r="Q314" t="s">
        <v>25</v>
      </c>
      <c r="R314">
        <v>508</v>
      </c>
      <c r="S314" t="s">
        <v>23</v>
      </c>
      <c r="T314">
        <v>-0.47199999999999998</v>
      </c>
      <c r="U314" s="1">
        <f t="shared" si="33"/>
        <v>0</v>
      </c>
      <c r="V314" t="s">
        <v>8</v>
      </c>
      <c r="W314" t="s">
        <v>2</v>
      </c>
      <c r="X314" t="s">
        <v>25</v>
      </c>
      <c r="Y314">
        <v>508</v>
      </c>
      <c r="Z314" t="s">
        <v>23</v>
      </c>
      <c r="AA314">
        <v>-0.47199999999999998</v>
      </c>
      <c r="AB314" s="1">
        <f t="shared" si="34"/>
        <v>0</v>
      </c>
      <c r="AC314" t="s">
        <v>7</v>
      </c>
      <c r="AD314" t="s">
        <v>2</v>
      </c>
      <c r="AE314" t="s">
        <v>25</v>
      </c>
      <c r="AF314">
        <v>508</v>
      </c>
      <c r="AG314" t="s">
        <v>23</v>
      </c>
      <c r="AH314">
        <v>-0.47199999999999998</v>
      </c>
      <c r="AI314" s="1">
        <f t="shared" si="35"/>
        <v>0</v>
      </c>
      <c r="AJ314" t="s">
        <v>6</v>
      </c>
      <c r="AK314" t="s">
        <v>2</v>
      </c>
      <c r="AL314" t="s">
        <v>25</v>
      </c>
      <c r="AM314">
        <v>508</v>
      </c>
      <c r="AN314" t="s">
        <v>23</v>
      </c>
      <c r="AO314">
        <v>-0.47199999999999998</v>
      </c>
      <c r="AP314" s="1">
        <f t="shared" si="36"/>
        <v>0</v>
      </c>
      <c r="AQ314" t="s">
        <v>5</v>
      </c>
      <c r="AR314" t="s">
        <v>2</v>
      </c>
      <c r="AS314" t="s">
        <v>25</v>
      </c>
      <c r="AT314">
        <v>508</v>
      </c>
      <c r="AU314" t="s">
        <v>23</v>
      </c>
      <c r="AV314">
        <v>-0.47199999999999998</v>
      </c>
      <c r="AW314" s="1">
        <f t="shared" si="37"/>
        <v>0</v>
      </c>
      <c r="AX314" t="s">
        <v>4</v>
      </c>
      <c r="AY314" t="s">
        <v>2</v>
      </c>
      <c r="AZ314" t="s">
        <v>25</v>
      </c>
      <c r="BA314">
        <v>508</v>
      </c>
      <c r="BB314" t="s">
        <v>23</v>
      </c>
      <c r="BC314">
        <v>-0.47199999999999998</v>
      </c>
      <c r="BD314" s="1">
        <f t="shared" si="38"/>
        <v>0</v>
      </c>
      <c r="BE314" t="s">
        <v>3</v>
      </c>
      <c r="BF314" t="s">
        <v>2</v>
      </c>
      <c r="BG314" t="s">
        <v>25</v>
      </c>
      <c r="BH314">
        <v>508</v>
      </c>
      <c r="BI314" t="s">
        <v>23</v>
      </c>
      <c r="BJ314">
        <v>-0.47199999999999998</v>
      </c>
      <c r="BK314" s="1">
        <f t="shared" si="39"/>
        <v>0</v>
      </c>
    </row>
    <row r="315" spans="1:63" ht="18.75" x14ac:dyDescent="0.3">
      <c r="A315" s="2" t="s">
        <v>11</v>
      </c>
      <c r="B315" s="2" t="s">
        <v>2</v>
      </c>
      <c r="C315" s="2" t="s">
        <v>25</v>
      </c>
      <c r="D315" s="2">
        <v>508</v>
      </c>
      <c r="E315" s="2" t="s">
        <v>13</v>
      </c>
      <c r="F315" s="2">
        <v>-1.1950000000000001</v>
      </c>
      <c r="H315" t="s">
        <v>10</v>
      </c>
      <c r="I315" t="s">
        <v>2</v>
      </c>
      <c r="J315" t="s">
        <v>25</v>
      </c>
      <c r="K315">
        <v>508</v>
      </c>
      <c r="L315" t="s">
        <v>13</v>
      </c>
      <c r="M315">
        <v>-1.1950000000000001</v>
      </c>
      <c r="N315" s="1">
        <f t="shared" si="32"/>
        <v>0</v>
      </c>
      <c r="O315" t="s">
        <v>9</v>
      </c>
      <c r="P315" t="s">
        <v>2</v>
      </c>
      <c r="Q315" t="s">
        <v>25</v>
      </c>
      <c r="R315">
        <v>508</v>
      </c>
      <c r="S315" t="s">
        <v>13</v>
      </c>
      <c r="T315">
        <v>-1.1950000000000001</v>
      </c>
      <c r="U315" s="1">
        <f t="shared" si="33"/>
        <v>0</v>
      </c>
      <c r="V315" t="s">
        <v>8</v>
      </c>
      <c r="W315" t="s">
        <v>2</v>
      </c>
      <c r="X315" t="s">
        <v>25</v>
      </c>
      <c r="Y315">
        <v>508</v>
      </c>
      <c r="Z315" t="s">
        <v>13</v>
      </c>
      <c r="AA315">
        <v>-1.1950000000000001</v>
      </c>
      <c r="AB315" s="1">
        <f t="shared" si="34"/>
        <v>0</v>
      </c>
      <c r="AC315" t="s">
        <v>7</v>
      </c>
      <c r="AD315" t="s">
        <v>2</v>
      </c>
      <c r="AE315" t="s">
        <v>25</v>
      </c>
      <c r="AF315">
        <v>508</v>
      </c>
      <c r="AG315" t="s">
        <v>13</v>
      </c>
      <c r="AH315">
        <v>-1.1950000000000001</v>
      </c>
      <c r="AI315" s="1">
        <f t="shared" si="35"/>
        <v>0</v>
      </c>
      <c r="AJ315" t="s">
        <v>6</v>
      </c>
      <c r="AK315" t="s">
        <v>2</v>
      </c>
      <c r="AL315" t="s">
        <v>25</v>
      </c>
      <c r="AM315">
        <v>508</v>
      </c>
      <c r="AN315" t="s">
        <v>13</v>
      </c>
      <c r="AO315">
        <v>-1.1950000000000001</v>
      </c>
      <c r="AP315" s="1">
        <f t="shared" si="36"/>
        <v>0</v>
      </c>
      <c r="AQ315" t="s">
        <v>5</v>
      </c>
      <c r="AR315" t="s">
        <v>2</v>
      </c>
      <c r="AS315" t="s">
        <v>25</v>
      </c>
      <c r="AT315">
        <v>508</v>
      </c>
      <c r="AU315" t="s">
        <v>13</v>
      </c>
      <c r="AV315">
        <v>-1.1950000000000001</v>
      </c>
      <c r="AW315" s="1">
        <f t="shared" si="37"/>
        <v>0</v>
      </c>
      <c r="AX315" t="s">
        <v>4</v>
      </c>
      <c r="AY315" t="s">
        <v>2</v>
      </c>
      <c r="AZ315" t="s">
        <v>25</v>
      </c>
      <c r="BA315">
        <v>508</v>
      </c>
      <c r="BB315" t="s">
        <v>13</v>
      </c>
      <c r="BC315">
        <v>-1.1950000000000001</v>
      </c>
      <c r="BD315" s="1">
        <f t="shared" si="38"/>
        <v>0</v>
      </c>
      <c r="BE315" t="s">
        <v>3</v>
      </c>
      <c r="BF315" t="s">
        <v>2</v>
      </c>
      <c r="BG315" t="s">
        <v>25</v>
      </c>
      <c r="BH315">
        <v>508</v>
      </c>
      <c r="BI315" t="s">
        <v>13</v>
      </c>
      <c r="BJ315">
        <v>-1.1950000000000001</v>
      </c>
      <c r="BK315" s="1">
        <f t="shared" si="39"/>
        <v>0</v>
      </c>
    </row>
    <row r="316" spans="1:63" ht="18.75" x14ac:dyDescent="0.3">
      <c r="A316" s="2" t="s">
        <v>11</v>
      </c>
      <c r="B316" s="2" t="s">
        <v>2</v>
      </c>
      <c r="C316" s="2" t="s">
        <v>21</v>
      </c>
      <c r="D316" s="2">
        <v>509</v>
      </c>
      <c r="E316" s="2" t="s">
        <v>26</v>
      </c>
      <c r="F316" s="2">
        <v>-0.54700000000000004</v>
      </c>
      <c r="H316" t="s">
        <v>10</v>
      </c>
      <c r="I316" t="s">
        <v>2</v>
      </c>
      <c r="J316" t="s">
        <v>21</v>
      </c>
      <c r="K316">
        <v>509</v>
      </c>
      <c r="L316" t="s">
        <v>26</v>
      </c>
      <c r="M316">
        <v>-0.54700000000000004</v>
      </c>
      <c r="N316" s="1">
        <f t="shared" si="32"/>
        <v>0</v>
      </c>
      <c r="O316" t="s">
        <v>9</v>
      </c>
      <c r="P316" t="s">
        <v>2</v>
      </c>
      <c r="Q316" t="s">
        <v>21</v>
      </c>
      <c r="R316">
        <v>509</v>
      </c>
      <c r="S316" t="s">
        <v>26</v>
      </c>
      <c r="T316">
        <v>-0.54700000000000004</v>
      </c>
      <c r="U316" s="1">
        <f t="shared" si="33"/>
        <v>0</v>
      </c>
      <c r="V316" t="s">
        <v>8</v>
      </c>
      <c r="W316" t="s">
        <v>2</v>
      </c>
      <c r="X316" t="s">
        <v>21</v>
      </c>
      <c r="Y316">
        <v>509</v>
      </c>
      <c r="Z316" t="s">
        <v>26</v>
      </c>
      <c r="AA316">
        <v>-0.54700000000000004</v>
      </c>
      <c r="AB316" s="1">
        <f t="shared" si="34"/>
        <v>0</v>
      </c>
      <c r="AC316" t="s">
        <v>7</v>
      </c>
      <c r="AD316" t="s">
        <v>2</v>
      </c>
      <c r="AE316" t="s">
        <v>21</v>
      </c>
      <c r="AF316">
        <v>509</v>
      </c>
      <c r="AG316" t="s">
        <v>26</v>
      </c>
      <c r="AH316">
        <v>-0.54700000000000004</v>
      </c>
      <c r="AI316" s="1">
        <f t="shared" si="35"/>
        <v>0</v>
      </c>
      <c r="AJ316" t="s">
        <v>6</v>
      </c>
      <c r="AK316" t="s">
        <v>2</v>
      </c>
      <c r="AL316" t="s">
        <v>21</v>
      </c>
      <c r="AM316">
        <v>509</v>
      </c>
      <c r="AN316" t="s">
        <v>26</v>
      </c>
      <c r="AO316">
        <v>-0.54700000000000004</v>
      </c>
      <c r="AP316" s="1">
        <f t="shared" si="36"/>
        <v>0</v>
      </c>
      <c r="AQ316" t="s">
        <v>5</v>
      </c>
      <c r="AR316" t="s">
        <v>2</v>
      </c>
      <c r="AS316" t="s">
        <v>21</v>
      </c>
      <c r="AT316">
        <v>509</v>
      </c>
      <c r="AU316" t="s">
        <v>26</v>
      </c>
      <c r="AV316">
        <v>-0.54700000000000004</v>
      </c>
      <c r="AW316" s="1">
        <f t="shared" si="37"/>
        <v>0</v>
      </c>
      <c r="AX316" t="s">
        <v>4</v>
      </c>
      <c r="AY316" t="s">
        <v>2</v>
      </c>
      <c r="AZ316" t="s">
        <v>21</v>
      </c>
      <c r="BA316">
        <v>509</v>
      </c>
      <c r="BB316" t="s">
        <v>26</v>
      </c>
      <c r="BC316">
        <v>-0.54700000000000004</v>
      </c>
      <c r="BD316" s="1">
        <f t="shared" si="38"/>
        <v>0</v>
      </c>
      <c r="BE316" t="s">
        <v>3</v>
      </c>
      <c r="BF316" t="s">
        <v>2</v>
      </c>
      <c r="BG316" t="s">
        <v>21</v>
      </c>
      <c r="BH316">
        <v>509</v>
      </c>
      <c r="BI316" t="s">
        <v>26</v>
      </c>
      <c r="BJ316">
        <v>-0.54700000000000004</v>
      </c>
      <c r="BK316" s="1">
        <f t="shared" si="39"/>
        <v>0</v>
      </c>
    </row>
    <row r="317" spans="1:63" ht="18.75" x14ac:dyDescent="0.3">
      <c r="A317" s="2" t="s">
        <v>11</v>
      </c>
      <c r="B317" s="2" t="s">
        <v>2</v>
      </c>
      <c r="C317" s="2" t="s">
        <v>18</v>
      </c>
      <c r="D317" s="2">
        <v>510</v>
      </c>
      <c r="E317" s="2" t="s">
        <v>20</v>
      </c>
      <c r="F317" s="2">
        <v>-0.73699999999999999</v>
      </c>
      <c r="H317" t="s">
        <v>10</v>
      </c>
      <c r="I317" t="s">
        <v>2</v>
      </c>
      <c r="J317" t="s">
        <v>18</v>
      </c>
      <c r="K317">
        <v>510</v>
      </c>
      <c r="L317" t="s">
        <v>20</v>
      </c>
      <c r="M317">
        <v>-0.73699999999999999</v>
      </c>
      <c r="N317" s="1">
        <f t="shared" si="32"/>
        <v>0</v>
      </c>
      <c r="O317" t="s">
        <v>9</v>
      </c>
      <c r="P317" t="s">
        <v>2</v>
      </c>
      <c r="Q317" t="s">
        <v>18</v>
      </c>
      <c r="R317">
        <v>510</v>
      </c>
      <c r="S317" t="s">
        <v>20</v>
      </c>
      <c r="T317">
        <v>-0.73699999999999999</v>
      </c>
      <c r="U317" s="1">
        <f t="shared" si="33"/>
        <v>0</v>
      </c>
      <c r="V317" t="s">
        <v>8</v>
      </c>
      <c r="W317" t="s">
        <v>2</v>
      </c>
      <c r="X317" t="s">
        <v>18</v>
      </c>
      <c r="Y317">
        <v>510</v>
      </c>
      <c r="Z317" t="s">
        <v>20</v>
      </c>
      <c r="AA317">
        <v>-0.73699999999999999</v>
      </c>
      <c r="AB317" s="1">
        <f t="shared" si="34"/>
        <v>0</v>
      </c>
      <c r="AC317" t="s">
        <v>7</v>
      </c>
      <c r="AD317" t="s">
        <v>2</v>
      </c>
      <c r="AE317" t="s">
        <v>18</v>
      </c>
      <c r="AF317">
        <v>510</v>
      </c>
      <c r="AG317" t="s">
        <v>20</v>
      </c>
      <c r="AH317">
        <v>-0.73699999999999999</v>
      </c>
      <c r="AI317" s="1">
        <f t="shared" si="35"/>
        <v>0</v>
      </c>
      <c r="AJ317" t="s">
        <v>6</v>
      </c>
      <c r="AK317" t="s">
        <v>2</v>
      </c>
      <c r="AL317" t="s">
        <v>18</v>
      </c>
      <c r="AM317">
        <v>510</v>
      </c>
      <c r="AN317" t="s">
        <v>20</v>
      </c>
      <c r="AO317">
        <v>-0.73699999999999999</v>
      </c>
      <c r="AP317" s="1">
        <f t="shared" si="36"/>
        <v>0</v>
      </c>
      <c r="AQ317" t="s">
        <v>5</v>
      </c>
      <c r="AR317" t="s">
        <v>2</v>
      </c>
      <c r="AS317" t="s">
        <v>18</v>
      </c>
      <c r="AT317">
        <v>510</v>
      </c>
      <c r="AU317" t="s">
        <v>20</v>
      </c>
      <c r="AV317">
        <v>-0.73699999999999999</v>
      </c>
      <c r="AW317" s="1">
        <f t="shared" si="37"/>
        <v>0</v>
      </c>
      <c r="AX317" t="s">
        <v>4</v>
      </c>
      <c r="AY317" t="s">
        <v>2</v>
      </c>
      <c r="AZ317" t="s">
        <v>18</v>
      </c>
      <c r="BA317">
        <v>510</v>
      </c>
      <c r="BB317" t="s">
        <v>20</v>
      </c>
      <c r="BC317">
        <v>-0.73699999999999999</v>
      </c>
      <c r="BD317" s="1">
        <f t="shared" si="38"/>
        <v>0</v>
      </c>
      <c r="BE317" t="s">
        <v>3</v>
      </c>
      <c r="BF317" t="s">
        <v>2</v>
      </c>
      <c r="BG317" t="s">
        <v>18</v>
      </c>
      <c r="BH317">
        <v>510</v>
      </c>
      <c r="BI317" t="s">
        <v>20</v>
      </c>
      <c r="BJ317">
        <v>-0.73699999999999999</v>
      </c>
      <c r="BK317" s="1">
        <f t="shared" si="39"/>
        <v>0</v>
      </c>
    </row>
    <row r="318" spans="1:63" ht="18.75" x14ac:dyDescent="0.3">
      <c r="A318" s="2" t="s">
        <v>11</v>
      </c>
      <c r="B318" s="2" t="s">
        <v>2</v>
      </c>
      <c r="C318" s="2" t="s">
        <v>20</v>
      </c>
      <c r="D318" s="2">
        <v>513</v>
      </c>
      <c r="E318" s="2" t="s">
        <v>24</v>
      </c>
      <c r="F318" s="2">
        <v>-0.747</v>
      </c>
      <c r="H318" t="s">
        <v>10</v>
      </c>
      <c r="I318" t="s">
        <v>2</v>
      </c>
      <c r="J318" t="s">
        <v>20</v>
      </c>
      <c r="K318">
        <v>513</v>
      </c>
      <c r="L318" t="s">
        <v>24</v>
      </c>
      <c r="M318">
        <v>-0.747</v>
      </c>
      <c r="N318" s="1">
        <f t="shared" si="32"/>
        <v>0</v>
      </c>
      <c r="O318" t="s">
        <v>9</v>
      </c>
      <c r="P318" t="s">
        <v>2</v>
      </c>
      <c r="Q318" t="s">
        <v>20</v>
      </c>
      <c r="R318">
        <v>513</v>
      </c>
      <c r="S318" t="s">
        <v>24</v>
      </c>
      <c r="T318">
        <v>-0.747</v>
      </c>
      <c r="U318" s="1">
        <f t="shared" si="33"/>
        <v>0</v>
      </c>
      <c r="V318" t="s">
        <v>8</v>
      </c>
      <c r="W318" t="s">
        <v>2</v>
      </c>
      <c r="X318" t="s">
        <v>20</v>
      </c>
      <c r="Y318">
        <v>513</v>
      </c>
      <c r="Z318" t="s">
        <v>24</v>
      </c>
      <c r="AA318">
        <v>-0.747</v>
      </c>
      <c r="AB318" s="1">
        <f t="shared" si="34"/>
        <v>0</v>
      </c>
      <c r="AC318" t="s">
        <v>7</v>
      </c>
      <c r="AD318" t="s">
        <v>2</v>
      </c>
      <c r="AE318" t="s">
        <v>20</v>
      </c>
      <c r="AF318">
        <v>513</v>
      </c>
      <c r="AG318" t="s">
        <v>24</v>
      </c>
      <c r="AH318">
        <v>-0.747</v>
      </c>
      <c r="AI318" s="1">
        <f t="shared" si="35"/>
        <v>0</v>
      </c>
      <c r="AJ318" t="s">
        <v>6</v>
      </c>
      <c r="AK318" t="s">
        <v>2</v>
      </c>
      <c r="AL318" t="s">
        <v>20</v>
      </c>
      <c r="AM318">
        <v>513</v>
      </c>
      <c r="AN318" t="s">
        <v>24</v>
      </c>
      <c r="AO318">
        <v>-0.747</v>
      </c>
      <c r="AP318" s="1">
        <f t="shared" si="36"/>
        <v>0</v>
      </c>
      <c r="AQ318" t="s">
        <v>5</v>
      </c>
      <c r="AR318" t="s">
        <v>2</v>
      </c>
      <c r="AS318" t="s">
        <v>20</v>
      </c>
      <c r="AT318">
        <v>513</v>
      </c>
      <c r="AU318" t="s">
        <v>24</v>
      </c>
      <c r="AV318">
        <v>-0.747</v>
      </c>
      <c r="AW318" s="1">
        <f t="shared" si="37"/>
        <v>0</v>
      </c>
      <c r="AX318" t="s">
        <v>4</v>
      </c>
      <c r="AY318" t="s">
        <v>2</v>
      </c>
      <c r="AZ318" t="s">
        <v>20</v>
      </c>
      <c r="BA318">
        <v>513</v>
      </c>
      <c r="BB318" t="s">
        <v>24</v>
      </c>
      <c r="BC318">
        <v>-0.747</v>
      </c>
      <c r="BD318" s="1">
        <f t="shared" si="38"/>
        <v>0</v>
      </c>
      <c r="BE318" t="s">
        <v>3</v>
      </c>
      <c r="BF318" t="s">
        <v>2</v>
      </c>
      <c r="BG318" t="s">
        <v>20</v>
      </c>
      <c r="BH318">
        <v>513</v>
      </c>
      <c r="BI318" t="s">
        <v>24</v>
      </c>
      <c r="BJ318">
        <v>-0.747</v>
      </c>
      <c r="BK318" s="1">
        <f t="shared" si="39"/>
        <v>0</v>
      </c>
    </row>
    <row r="319" spans="1:63" ht="18.75" x14ac:dyDescent="0.3">
      <c r="A319" s="2" t="s">
        <v>11</v>
      </c>
      <c r="B319" s="2" t="s">
        <v>2</v>
      </c>
      <c r="C319" s="2" t="s">
        <v>20</v>
      </c>
      <c r="D319" s="2">
        <v>513</v>
      </c>
      <c r="E319" s="2" t="s">
        <v>21</v>
      </c>
      <c r="F319" s="2">
        <v>-0.58899999999999997</v>
      </c>
      <c r="H319" t="s">
        <v>10</v>
      </c>
      <c r="I319" t="s">
        <v>2</v>
      </c>
      <c r="J319" t="s">
        <v>20</v>
      </c>
      <c r="K319">
        <v>513</v>
      </c>
      <c r="L319" t="s">
        <v>21</v>
      </c>
      <c r="M319">
        <v>-0.58899999999999997</v>
      </c>
      <c r="N319" s="1">
        <f t="shared" si="32"/>
        <v>0</v>
      </c>
      <c r="O319" t="s">
        <v>9</v>
      </c>
      <c r="P319" t="s">
        <v>2</v>
      </c>
      <c r="Q319" t="s">
        <v>20</v>
      </c>
      <c r="R319">
        <v>513</v>
      </c>
      <c r="S319" t="s">
        <v>21</v>
      </c>
      <c r="T319">
        <v>-0.58899999999999997</v>
      </c>
      <c r="U319" s="1">
        <f t="shared" si="33"/>
        <v>0</v>
      </c>
      <c r="V319" t="s">
        <v>8</v>
      </c>
      <c r="W319" t="s">
        <v>2</v>
      </c>
      <c r="X319" t="s">
        <v>20</v>
      </c>
      <c r="Y319">
        <v>513</v>
      </c>
      <c r="Z319" t="s">
        <v>21</v>
      </c>
      <c r="AA319">
        <v>-0.58899999999999997</v>
      </c>
      <c r="AB319" s="1">
        <f t="shared" si="34"/>
        <v>0</v>
      </c>
      <c r="AC319" t="s">
        <v>7</v>
      </c>
      <c r="AD319" t="s">
        <v>2</v>
      </c>
      <c r="AE319" t="s">
        <v>20</v>
      </c>
      <c r="AF319">
        <v>513</v>
      </c>
      <c r="AG319" t="s">
        <v>21</v>
      </c>
      <c r="AH319">
        <v>-0.58899999999999997</v>
      </c>
      <c r="AI319" s="1">
        <f t="shared" si="35"/>
        <v>0</v>
      </c>
      <c r="AJ319" t="s">
        <v>6</v>
      </c>
      <c r="AK319" t="s">
        <v>2</v>
      </c>
      <c r="AL319" t="s">
        <v>20</v>
      </c>
      <c r="AM319">
        <v>513</v>
      </c>
      <c r="AN319" t="s">
        <v>21</v>
      </c>
      <c r="AO319">
        <v>-0.58899999999999997</v>
      </c>
      <c r="AP319" s="1">
        <f t="shared" si="36"/>
        <v>0</v>
      </c>
      <c r="AQ319" t="s">
        <v>5</v>
      </c>
      <c r="AR319" t="s">
        <v>2</v>
      </c>
      <c r="AS319" t="s">
        <v>20</v>
      </c>
      <c r="AT319">
        <v>513</v>
      </c>
      <c r="AU319" t="s">
        <v>21</v>
      </c>
      <c r="AV319">
        <v>-0.58899999999999997</v>
      </c>
      <c r="AW319" s="1">
        <f t="shared" si="37"/>
        <v>0</v>
      </c>
      <c r="AX319" t="s">
        <v>4</v>
      </c>
      <c r="AY319" t="s">
        <v>2</v>
      </c>
      <c r="AZ319" t="s">
        <v>20</v>
      </c>
      <c r="BA319">
        <v>513</v>
      </c>
      <c r="BB319" t="s">
        <v>21</v>
      </c>
      <c r="BC319">
        <v>-0.58899999999999997</v>
      </c>
      <c r="BD319" s="1">
        <f t="shared" si="38"/>
        <v>0</v>
      </c>
      <c r="BE319" t="s">
        <v>3</v>
      </c>
      <c r="BF319" t="s">
        <v>2</v>
      </c>
      <c r="BG319" t="s">
        <v>20</v>
      </c>
      <c r="BH319">
        <v>513</v>
      </c>
      <c r="BI319" t="s">
        <v>21</v>
      </c>
      <c r="BJ319">
        <v>-0.58899999999999997</v>
      </c>
      <c r="BK319" s="1">
        <f t="shared" si="39"/>
        <v>0</v>
      </c>
    </row>
    <row r="320" spans="1:63" ht="18.75" x14ac:dyDescent="0.3">
      <c r="A320" s="2" t="s">
        <v>11</v>
      </c>
      <c r="B320" s="2" t="s">
        <v>2</v>
      </c>
      <c r="C320" s="2" t="s">
        <v>17</v>
      </c>
      <c r="D320" s="2">
        <v>514</v>
      </c>
      <c r="E320" s="2" t="s">
        <v>12</v>
      </c>
      <c r="F320" s="2">
        <v>-0.10100000000000001</v>
      </c>
      <c r="H320" t="s">
        <v>10</v>
      </c>
      <c r="I320" t="s">
        <v>2</v>
      </c>
      <c r="J320" t="s">
        <v>17</v>
      </c>
      <c r="K320">
        <v>514</v>
      </c>
      <c r="L320" t="s">
        <v>12</v>
      </c>
      <c r="M320">
        <v>-0.10100000000000001</v>
      </c>
      <c r="N320" s="1">
        <f t="shared" si="32"/>
        <v>0</v>
      </c>
      <c r="O320" t="s">
        <v>9</v>
      </c>
      <c r="P320" t="s">
        <v>2</v>
      </c>
      <c r="Q320" t="s">
        <v>17</v>
      </c>
      <c r="R320">
        <v>514</v>
      </c>
      <c r="S320" t="s">
        <v>12</v>
      </c>
      <c r="T320">
        <v>-0.10100000000000001</v>
      </c>
      <c r="U320" s="1">
        <f t="shared" si="33"/>
        <v>0</v>
      </c>
      <c r="V320" t="s">
        <v>8</v>
      </c>
      <c r="W320" t="s">
        <v>2</v>
      </c>
      <c r="X320" t="s">
        <v>17</v>
      </c>
      <c r="Y320">
        <v>514</v>
      </c>
      <c r="Z320" t="s">
        <v>12</v>
      </c>
      <c r="AA320">
        <v>-0.10100000000000001</v>
      </c>
      <c r="AB320" s="1">
        <f t="shared" si="34"/>
        <v>0</v>
      </c>
      <c r="AC320" t="s">
        <v>7</v>
      </c>
      <c r="AD320" t="s">
        <v>2</v>
      </c>
      <c r="AE320" t="s">
        <v>17</v>
      </c>
      <c r="AF320">
        <v>514</v>
      </c>
      <c r="AG320" t="s">
        <v>12</v>
      </c>
      <c r="AH320">
        <v>-0.10100000000000001</v>
      </c>
      <c r="AI320" s="1">
        <f t="shared" si="35"/>
        <v>0</v>
      </c>
      <c r="AJ320" t="s">
        <v>6</v>
      </c>
      <c r="AK320" t="s">
        <v>2</v>
      </c>
      <c r="AL320" t="s">
        <v>17</v>
      </c>
      <c r="AM320">
        <v>514</v>
      </c>
      <c r="AN320" t="s">
        <v>12</v>
      </c>
      <c r="AO320">
        <v>-0.10100000000000001</v>
      </c>
      <c r="AP320" s="1">
        <f t="shared" si="36"/>
        <v>0</v>
      </c>
      <c r="AQ320" t="s">
        <v>5</v>
      </c>
      <c r="AR320" t="s">
        <v>2</v>
      </c>
      <c r="AS320" t="s">
        <v>17</v>
      </c>
      <c r="AT320">
        <v>514</v>
      </c>
      <c r="AU320" t="s">
        <v>12</v>
      </c>
      <c r="AV320">
        <v>-0.10100000000000001</v>
      </c>
      <c r="AW320" s="1">
        <f t="shared" si="37"/>
        <v>0</v>
      </c>
      <c r="AX320" t="s">
        <v>4</v>
      </c>
      <c r="AY320" t="s">
        <v>2</v>
      </c>
      <c r="AZ320" t="s">
        <v>17</v>
      </c>
      <c r="BA320">
        <v>514</v>
      </c>
      <c r="BB320" t="s">
        <v>12</v>
      </c>
      <c r="BC320">
        <v>-0.10100000000000001</v>
      </c>
      <c r="BD320" s="1">
        <f t="shared" si="38"/>
        <v>0</v>
      </c>
      <c r="BE320" t="s">
        <v>3</v>
      </c>
      <c r="BF320" t="s">
        <v>2</v>
      </c>
      <c r="BG320" t="s">
        <v>17</v>
      </c>
      <c r="BH320">
        <v>514</v>
      </c>
      <c r="BI320" t="s">
        <v>12</v>
      </c>
      <c r="BJ320">
        <v>-0.10100000000000001</v>
      </c>
      <c r="BK320" s="1">
        <f t="shared" si="39"/>
        <v>0</v>
      </c>
    </row>
    <row r="321" spans="1:63" ht="18.75" x14ac:dyDescent="0.3">
      <c r="A321" s="2" t="s">
        <v>11</v>
      </c>
      <c r="B321" s="2" t="s">
        <v>2</v>
      </c>
      <c r="C321" s="2" t="s">
        <v>17</v>
      </c>
      <c r="D321" s="2">
        <v>514</v>
      </c>
      <c r="E321" s="2" t="s">
        <v>24</v>
      </c>
      <c r="F321" s="2">
        <v>-0.83599999999999997</v>
      </c>
      <c r="H321" t="s">
        <v>10</v>
      </c>
      <c r="I321" t="s">
        <v>2</v>
      </c>
      <c r="J321" t="s">
        <v>17</v>
      </c>
      <c r="K321">
        <v>514</v>
      </c>
      <c r="L321" t="s">
        <v>24</v>
      </c>
      <c r="M321">
        <v>-0.83599999999999997</v>
      </c>
      <c r="N321" s="1">
        <f t="shared" si="32"/>
        <v>0</v>
      </c>
      <c r="O321" t="s">
        <v>9</v>
      </c>
      <c r="P321" t="s">
        <v>2</v>
      </c>
      <c r="Q321" t="s">
        <v>17</v>
      </c>
      <c r="R321">
        <v>514</v>
      </c>
      <c r="S321" t="s">
        <v>24</v>
      </c>
      <c r="T321">
        <v>-0.83599999999999997</v>
      </c>
      <c r="U321" s="1">
        <f t="shared" si="33"/>
        <v>0</v>
      </c>
      <c r="V321" t="s">
        <v>8</v>
      </c>
      <c r="W321" t="s">
        <v>2</v>
      </c>
      <c r="X321" t="s">
        <v>17</v>
      </c>
      <c r="Y321">
        <v>514</v>
      </c>
      <c r="Z321" t="s">
        <v>24</v>
      </c>
      <c r="AA321">
        <v>-0.83599999999999997</v>
      </c>
      <c r="AB321" s="1">
        <f t="shared" si="34"/>
        <v>0</v>
      </c>
      <c r="AC321" t="s">
        <v>7</v>
      </c>
      <c r="AD321" t="s">
        <v>2</v>
      </c>
      <c r="AE321" t="s">
        <v>17</v>
      </c>
      <c r="AF321">
        <v>514</v>
      </c>
      <c r="AG321" t="s">
        <v>24</v>
      </c>
      <c r="AH321">
        <v>-0.83599999999999997</v>
      </c>
      <c r="AI321" s="1">
        <f t="shared" si="35"/>
        <v>0</v>
      </c>
      <c r="AJ321" t="s">
        <v>6</v>
      </c>
      <c r="AK321" t="s">
        <v>2</v>
      </c>
      <c r="AL321" t="s">
        <v>17</v>
      </c>
      <c r="AM321">
        <v>514</v>
      </c>
      <c r="AN321" t="s">
        <v>24</v>
      </c>
      <c r="AO321">
        <v>-0.83599999999999997</v>
      </c>
      <c r="AP321" s="1">
        <f t="shared" si="36"/>
        <v>0</v>
      </c>
      <c r="AQ321" t="s">
        <v>5</v>
      </c>
      <c r="AR321" t="s">
        <v>2</v>
      </c>
      <c r="AS321" t="s">
        <v>17</v>
      </c>
      <c r="AT321">
        <v>514</v>
      </c>
      <c r="AU321" t="s">
        <v>24</v>
      </c>
      <c r="AV321">
        <v>-0.83599999999999997</v>
      </c>
      <c r="AW321" s="1">
        <f t="shared" si="37"/>
        <v>0</v>
      </c>
      <c r="AX321" t="s">
        <v>4</v>
      </c>
      <c r="AY321" t="s">
        <v>2</v>
      </c>
      <c r="AZ321" t="s">
        <v>17</v>
      </c>
      <c r="BA321">
        <v>514</v>
      </c>
      <c r="BB321" t="s">
        <v>24</v>
      </c>
      <c r="BC321">
        <v>-0.83599999999999997</v>
      </c>
      <c r="BD321" s="1">
        <f t="shared" si="38"/>
        <v>0</v>
      </c>
      <c r="BE321" t="s">
        <v>3</v>
      </c>
      <c r="BF321" t="s">
        <v>2</v>
      </c>
      <c r="BG321" t="s">
        <v>17</v>
      </c>
      <c r="BH321">
        <v>514</v>
      </c>
      <c r="BI321" t="s">
        <v>24</v>
      </c>
      <c r="BJ321">
        <v>-0.83599999999999997</v>
      </c>
      <c r="BK321" s="1">
        <f t="shared" si="39"/>
        <v>0</v>
      </c>
    </row>
    <row r="322" spans="1:63" ht="18.75" x14ac:dyDescent="0.3">
      <c r="A322" s="2" t="s">
        <v>11</v>
      </c>
      <c r="B322" s="2" t="s">
        <v>2</v>
      </c>
      <c r="C322" s="2" t="s">
        <v>17</v>
      </c>
      <c r="D322" s="2">
        <v>514</v>
      </c>
      <c r="E322" s="2" t="s">
        <v>25</v>
      </c>
      <c r="F322" s="2">
        <v>-0.79800000000000004</v>
      </c>
      <c r="H322" t="s">
        <v>10</v>
      </c>
      <c r="I322" t="s">
        <v>2</v>
      </c>
      <c r="J322" t="s">
        <v>17</v>
      </c>
      <c r="K322">
        <v>514</v>
      </c>
      <c r="L322" t="s">
        <v>25</v>
      </c>
      <c r="M322">
        <v>-0.79800000000000004</v>
      </c>
      <c r="N322" s="1">
        <f t="shared" si="32"/>
        <v>0</v>
      </c>
      <c r="O322" t="s">
        <v>9</v>
      </c>
      <c r="P322" t="s">
        <v>2</v>
      </c>
      <c r="Q322" t="s">
        <v>17</v>
      </c>
      <c r="R322">
        <v>514</v>
      </c>
      <c r="S322" t="s">
        <v>25</v>
      </c>
      <c r="T322">
        <v>-0.79800000000000004</v>
      </c>
      <c r="U322" s="1">
        <f t="shared" si="33"/>
        <v>0</v>
      </c>
      <c r="V322" t="s">
        <v>8</v>
      </c>
      <c r="W322" t="s">
        <v>2</v>
      </c>
      <c r="X322" t="s">
        <v>17</v>
      </c>
      <c r="Y322">
        <v>514</v>
      </c>
      <c r="Z322" t="s">
        <v>25</v>
      </c>
      <c r="AA322">
        <v>-0.79800000000000004</v>
      </c>
      <c r="AB322" s="1">
        <f t="shared" si="34"/>
        <v>0</v>
      </c>
      <c r="AC322" t="s">
        <v>7</v>
      </c>
      <c r="AD322" t="s">
        <v>2</v>
      </c>
      <c r="AE322" t="s">
        <v>17</v>
      </c>
      <c r="AF322">
        <v>514</v>
      </c>
      <c r="AG322" t="s">
        <v>25</v>
      </c>
      <c r="AH322">
        <v>-0.79800000000000004</v>
      </c>
      <c r="AI322" s="1">
        <f t="shared" si="35"/>
        <v>0</v>
      </c>
      <c r="AJ322" t="s">
        <v>6</v>
      </c>
      <c r="AK322" t="s">
        <v>2</v>
      </c>
      <c r="AL322" t="s">
        <v>17</v>
      </c>
      <c r="AM322">
        <v>514</v>
      </c>
      <c r="AN322" t="s">
        <v>25</v>
      </c>
      <c r="AO322">
        <v>-0.79800000000000004</v>
      </c>
      <c r="AP322" s="1">
        <f t="shared" si="36"/>
        <v>0</v>
      </c>
      <c r="AQ322" t="s">
        <v>5</v>
      </c>
      <c r="AR322" t="s">
        <v>2</v>
      </c>
      <c r="AS322" t="s">
        <v>17</v>
      </c>
      <c r="AT322">
        <v>514</v>
      </c>
      <c r="AU322" t="s">
        <v>25</v>
      </c>
      <c r="AV322">
        <v>-0.79800000000000004</v>
      </c>
      <c r="AW322" s="1">
        <f t="shared" si="37"/>
        <v>0</v>
      </c>
      <c r="AX322" t="s">
        <v>4</v>
      </c>
      <c r="AY322" t="s">
        <v>2</v>
      </c>
      <c r="AZ322" t="s">
        <v>17</v>
      </c>
      <c r="BA322">
        <v>514</v>
      </c>
      <c r="BB322" t="s">
        <v>25</v>
      </c>
      <c r="BC322">
        <v>-0.79800000000000004</v>
      </c>
      <c r="BD322" s="1">
        <f t="shared" si="38"/>
        <v>0</v>
      </c>
      <c r="BE322" t="s">
        <v>3</v>
      </c>
      <c r="BF322" t="s">
        <v>2</v>
      </c>
      <c r="BG322" t="s">
        <v>17</v>
      </c>
      <c r="BH322">
        <v>514</v>
      </c>
      <c r="BI322" t="s">
        <v>25</v>
      </c>
      <c r="BJ322">
        <v>-0.79800000000000004</v>
      </c>
      <c r="BK322" s="1">
        <f t="shared" si="39"/>
        <v>0</v>
      </c>
    </row>
    <row r="323" spans="1:63" ht="18.75" x14ac:dyDescent="0.3">
      <c r="A323" s="2" t="s">
        <v>11</v>
      </c>
      <c r="B323" s="2" t="s">
        <v>2</v>
      </c>
      <c r="C323" s="2" t="s">
        <v>24</v>
      </c>
      <c r="D323" s="2">
        <v>515</v>
      </c>
      <c r="E323" s="2" t="s">
        <v>18</v>
      </c>
      <c r="F323" s="2">
        <v>-0.498</v>
      </c>
      <c r="H323" t="s">
        <v>10</v>
      </c>
      <c r="I323" t="s">
        <v>2</v>
      </c>
      <c r="J323" t="s">
        <v>24</v>
      </c>
      <c r="K323">
        <v>515</v>
      </c>
      <c r="L323" t="s">
        <v>18</v>
      </c>
      <c r="M323">
        <v>-0.498</v>
      </c>
      <c r="N323" s="1">
        <f t="shared" ref="N323:N353" si="40">IF(M323 = F323, 0, 1)</f>
        <v>0</v>
      </c>
      <c r="O323" t="s">
        <v>9</v>
      </c>
      <c r="P323" t="s">
        <v>2</v>
      </c>
      <c r="Q323" t="s">
        <v>24</v>
      </c>
      <c r="R323">
        <v>515</v>
      </c>
      <c r="S323" t="s">
        <v>18</v>
      </c>
      <c r="T323">
        <v>-0.498</v>
      </c>
      <c r="U323" s="1">
        <f t="shared" ref="U323:U353" si="41">IF(T323 = F323, 0, 1)</f>
        <v>0</v>
      </c>
      <c r="V323" t="s">
        <v>8</v>
      </c>
      <c r="W323" t="s">
        <v>2</v>
      </c>
      <c r="X323" t="s">
        <v>24</v>
      </c>
      <c r="Y323">
        <v>515</v>
      </c>
      <c r="Z323" t="s">
        <v>18</v>
      </c>
      <c r="AA323">
        <v>-0.498</v>
      </c>
      <c r="AB323" s="1">
        <f t="shared" ref="AB323:AB353" si="42">IF(AA323 = F323, 0, 1)</f>
        <v>0</v>
      </c>
      <c r="AC323" t="s">
        <v>7</v>
      </c>
      <c r="AD323" t="s">
        <v>2</v>
      </c>
      <c r="AE323" t="s">
        <v>24</v>
      </c>
      <c r="AF323">
        <v>515</v>
      </c>
      <c r="AG323" t="s">
        <v>18</v>
      </c>
      <c r="AH323">
        <v>-0.498</v>
      </c>
      <c r="AI323" s="1">
        <f t="shared" ref="AI323:AI353" si="43">IF(AH323 = F323, 0, 1)</f>
        <v>0</v>
      </c>
      <c r="AJ323" t="s">
        <v>6</v>
      </c>
      <c r="AK323" t="s">
        <v>2</v>
      </c>
      <c r="AL323" t="s">
        <v>24</v>
      </c>
      <c r="AM323">
        <v>515</v>
      </c>
      <c r="AN323" t="s">
        <v>18</v>
      </c>
      <c r="AO323">
        <v>-0.498</v>
      </c>
      <c r="AP323" s="1">
        <f t="shared" ref="AP323:AP353" si="44">IF(AO323 = F323, 0, 1)</f>
        <v>0</v>
      </c>
      <c r="AQ323" t="s">
        <v>5</v>
      </c>
      <c r="AR323" t="s">
        <v>2</v>
      </c>
      <c r="AS323" t="s">
        <v>24</v>
      </c>
      <c r="AT323">
        <v>515</v>
      </c>
      <c r="AU323" t="s">
        <v>18</v>
      </c>
      <c r="AV323">
        <v>-0.498</v>
      </c>
      <c r="AW323" s="1">
        <f t="shared" ref="AW323:AW353" si="45">IF(AV323 = F323, 0, 1)</f>
        <v>0</v>
      </c>
      <c r="AX323" t="s">
        <v>4</v>
      </c>
      <c r="AY323" t="s">
        <v>2</v>
      </c>
      <c r="AZ323" t="s">
        <v>24</v>
      </c>
      <c r="BA323">
        <v>515</v>
      </c>
      <c r="BB323" t="s">
        <v>18</v>
      </c>
      <c r="BC323">
        <v>-0.498</v>
      </c>
      <c r="BD323" s="1">
        <f t="shared" ref="BD323:BD353" si="46">IF(BC323 = F323, 0, 1)</f>
        <v>0</v>
      </c>
      <c r="BE323" t="s">
        <v>3</v>
      </c>
      <c r="BF323" t="s">
        <v>2</v>
      </c>
      <c r="BG323" t="s">
        <v>24</v>
      </c>
      <c r="BH323">
        <v>515</v>
      </c>
      <c r="BI323" t="s">
        <v>18</v>
      </c>
      <c r="BJ323">
        <v>-0.498</v>
      </c>
      <c r="BK323" s="1">
        <f t="shared" ref="BK323:BK353" si="47">IF(BJ323 = F323, 0, 1)</f>
        <v>0</v>
      </c>
    </row>
    <row r="324" spans="1:63" ht="18.75" x14ac:dyDescent="0.3">
      <c r="A324" s="2" t="s">
        <v>11</v>
      </c>
      <c r="B324" s="2" t="s">
        <v>2</v>
      </c>
      <c r="C324" s="2" t="s">
        <v>24</v>
      </c>
      <c r="D324" s="2">
        <v>515</v>
      </c>
      <c r="E324" s="2" t="s">
        <v>20</v>
      </c>
      <c r="F324" s="2">
        <v>-0.621</v>
      </c>
      <c r="H324" t="s">
        <v>10</v>
      </c>
      <c r="I324" t="s">
        <v>2</v>
      </c>
      <c r="J324" t="s">
        <v>24</v>
      </c>
      <c r="K324">
        <v>515</v>
      </c>
      <c r="L324" t="s">
        <v>20</v>
      </c>
      <c r="M324">
        <v>-0.621</v>
      </c>
      <c r="N324" s="1">
        <f t="shared" si="40"/>
        <v>0</v>
      </c>
      <c r="O324" t="s">
        <v>9</v>
      </c>
      <c r="P324" t="s">
        <v>2</v>
      </c>
      <c r="Q324" t="s">
        <v>24</v>
      </c>
      <c r="R324">
        <v>515</v>
      </c>
      <c r="S324" t="s">
        <v>20</v>
      </c>
      <c r="T324">
        <v>-0.621</v>
      </c>
      <c r="U324" s="1">
        <f t="shared" si="41"/>
        <v>0</v>
      </c>
      <c r="V324" t="s">
        <v>8</v>
      </c>
      <c r="W324" t="s">
        <v>2</v>
      </c>
      <c r="X324" t="s">
        <v>24</v>
      </c>
      <c r="Y324">
        <v>515</v>
      </c>
      <c r="Z324" t="s">
        <v>20</v>
      </c>
      <c r="AA324">
        <v>-0.621</v>
      </c>
      <c r="AB324" s="1">
        <f t="shared" si="42"/>
        <v>0</v>
      </c>
      <c r="AC324" t="s">
        <v>7</v>
      </c>
      <c r="AD324" t="s">
        <v>2</v>
      </c>
      <c r="AE324" t="s">
        <v>24</v>
      </c>
      <c r="AF324">
        <v>515</v>
      </c>
      <c r="AG324" t="s">
        <v>20</v>
      </c>
      <c r="AH324">
        <v>-0.621</v>
      </c>
      <c r="AI324" s="1">
        <f t="shared" si="43"/>
        <v>0</v>
      </c>
      <c r="AJ324" t="s">
        <v>6</v>
      </c>
      <c r="AK324" t="s">
        <v>2</v>
      </c>
      <c r="AL324" t="s">
        <v>24</v>
      </c>
      <c r="AM324">
        <v>515</v>
      </c>
      <c r="AN324" t="s">
        <v>20</v>
      </c>
      <c r="AO324">
        <v>-0.621</v>
      </c>
      <c r="AP324" s="1">
        <f t="shared" si="44"/>
        <v>0</v>
      </c>
      <c r="AQ324" t="s">
        <v>5</v>
      </c>
      <c r="AR324" t="s">
        <v>2</v>
      </c>
      <c r="AS324" t="s">
        <v>24</v>
      </c>
      <c r="AT324">
        <v>515</v>
      </c>
      <c r="AU324" t="s">
        <v>20</v>
      </c>
      <c r="AV324">
        <v>-0.621</v>
      </c>
      <c r="AW324" s="1">
        <f t="shared" si="45"/>
        <v>0</v>
      </c>
      <c r="AX324" t="s">
        <v>4</v>
      </c>
      <c r="AY324" t="s">
        <v>2</v>
      </c>
      <c r="AZ324" t="s">
        <v>24</v>
      </c>
      <c r="BA324">
        <v>515</v>
      </c>
      <c r="BB324" t="s">
        <v>20</v>
      </c>
      <c r="BC324">
        <v>-0.621</v>
      </c>
      <c r="BD324" s="1">
        <f t="shared" si="46"/>
        <v>0</v>
      </c>
      <c r="BE324" t="s">
        <v>3</v>
      </c>
      <c r="BF324" t="s">
        <v>2</v>
      </c>
      <c r="BG324" t="s">
        <v>24</v>
      </c>
      <c r="BH324">
        <v>515</v>
      </c>
      <c r="BI324" t="s">
        <v>20</v>
      </c>
      <c r="BJ324">
        <v>-0.621</v>
      </c>
      <c r="BK324" s="1">
        <f t="shared" si="47"/>
        <v>0</v>
      </c>
    </row>
    <row r="325" spans="1:63" ht="18.75" x14ac:dyDescent="0.3">
      <c r="A325" s="2" t="s">
        <v>11</v>
      </c>
      <c r="B325" s="2" t="s">
        <v>2</v>
      </c>
      <c r="C325" s="2" t="s">
        <v>0</v>
      </c>
      <c r="D325" s="2">
        <v>516</v>
      </c>
      <c r="E325" s="2" t="s">
        <v>20</v>
      </c>
      <c r="F325" s="2">
        <v>-0.155</v>
      </c>
      <c r="H325" t="s">
        <v>10</v>
      </c>
      <c r="I325" t="s">
        <v>2</v>
      </c>
      <c r="J325" t="s">
        <v>0</v>
      </c>
      <c r="K325">
        <v>516</v>
      </c>
      <c r="L325" t="s">
        <v>20</v>
      </c>
      <c r="M325">
        <v>-0.155</v>
      </c>
      <c r="N325" s="1">
        <f t="shared" si="40"/>
        <v>0</v>
      </c>
      <c r="O325" t="s">
        <v>9</v>
      </c>
      <c r="P325" t="s">
        <v>2</v>
      </c>
      <c r="Q325" t="s">
        <v>0</v>
      </c>
      <c r="R325">
        <v>516</v>
      </c>
      <c r="S325" t="s">
        <v>20</v>
      </c>
      <c r="T325">
        <v>-0.155</v>
      </c>
      <c r="U325" s="1">
        <f t="shared" si="41"/>
        <v>0</v>
      </c>
      <c r="V325" t="s">
        <v>8</v>
      </c>
      <c r="W325" t="s">
        <v>2</v>
      </c>
      <c r="X325" t="s">
        <v>0</v>
      </c>
      <c r="Y325">
        <v>516</v>
      </c>
      <c r="Z325" t="s">
        <v>20</v>
      </c>
      <c r="AA325">
        <v>-0.155</v>
      </c>
      <c r="AB325" s="1">
        <f t="shared" si="42"/>
        <v>0</v>
      </c>
      <c r="AC325" t="s">
        <v>7</v>
      </c>
      <c r="AD325" t="s">
        <v>2</v>
      </c>
      <c r="AE325" t="s">
        <v>0</v>
      </c>
      <c r="AF325">
        <v>516</v>
      </c>
      <c r="AG325" t="s">
        <v>20</v>
      </c>
      <c r="AH325">
        <v>-0.155</v>
      </c>
      <c r="AI325" s="1">
        <f t="shared" si="43"/>
        <v>0</v>
      </c>
      <c r="AJ325" t="s">
        <v>6</v>
      </c>
      <c r="AK325" t="s">
        <v>2</v>
      </c>
      <c r="AL325" t="s">
        <v>0</v>
      </c>
      <c r="AM325">
        <v>516</v>
      </c>
      <c r="AN325" t="s">
        <v>20</v>
      </c>
      <c r="AO325">
        <v>-0.155</v>
      </c>
      <c r="AP325" s="1">
        <f t="shared" si="44"/>
        <v>0</v>
      </c>
      <c r="AQ325" t="s">
        <v>5</v>
      </c>
      <c r="AR325" t="s">
        <v>2</v>
      </c>
      <c r="AS325" t="s">
        <v>0</v>
      </c>
      <c r="AT325">
        <v>516</v>
      </c>
      <c r="AU325" t="s">
        <v>20</v>
      </c>
      <c r="AV325">
        <v>-0.155</v>
      </c>
      <c r="AW325" s="1">
        <f t="shared" si="45"/>
        <v>0</v>
      </c>
      <c r="AX325" t="s">
        <v>4</v>
      </c>
      <c r="AY325" t="s">
        <v>2</v>
      </c>
      <c r="AZ325" t="s">
        <v>0</v>
      </c>
      <c r="BA325">
        <v>516</v>
      </c>
      <c r="BB325" t="s">
        <v>20</v>
      </c>
      <c r="BC325">
        <v>-0.155</v>
      </c>
      <c r="BD325" s="1">
        <f t="shared" si="46"/>
        <v>0</v>
      </c>
      <c r="BE325" t="s">
        <v>3</v>
      </c>
      <c r="BF325" t="s">
        <v>2</v>
      </c>
      <c r="BG325" t="s">
        <v>0</v>
      </c>
      <c r="BH325">
        <v>516</v>
      </c>
      <c r="BI325" t="s">
        <v>20</v>
      </c>
      <c r="BJ325">
        <v>-0.155</v>
      </c>
      <c r="BK325" s="1">
        <f t="shared" si="47"/>
        <v>0</v>
      </c>
    </row>
    <row r="326" spans="1:63" ht="18.75" x14ac:dyDescent="0.3">
      <c r="A326" s="2" t="s">
        <v>11</v>
      </c>
      <c r="B326" s="2" t="s">
        <v>2</v>
      </c>
      <c r="C326" s="2" t="s">
        <v>0</v>
      </c>
      <c r="D326" s="2">
        <v>516</v>
      </c>
      <c r="E326" s="2" t="s">
        <v>19</v>
      </c>
      <c r="F326" s="2">
        <v>-1.091</v>
      </c>
      <c r="H326" t="s">
        <v>10</v>
      </c>
      <c r="I326" t="s">
        <v>2</v>
      </c>
      <c r="J326" t="s">
        <v>0</v>
      </c>
      <c r="K326">
        <v>516</v>
      </c>
      <c r="L326" t="s">
        <v>19</v>
      </c>
      <c r="M326">
        <v>-1.091</v>
      </c>
      <c r="N326" s="1">
        <f t="shared" si="40"/>
        <v>0</v>
      </c>
      <c r="O326" t="s">
        <v>9</v>
      </c>
      <c r="P326" t="s">
        <v>2</v>
      </c>
      <c r="Q326" t="s">
        <v>0</v>
      </c>
      <c r="R326">
        <v>516</v>
      </c>
      <c r="S326" t="s">
        <v>19</v>
      </c>
      <c r="T326">
        <v>-1.091</v>
      </c>
      <c r="U326" s="1">
        <f t="shared" si="41"/>
        <v>0</v>
      </c>
      <c r="V326" t="s">
        <v>8</v>
      </c>
      <c r="W326" t="s">
        <v>2</v>
      </c>
      <c r="X326" t="s">
        <v>0</v>
      </c>
      <c r="Y326">
        <v>516</v>
      </c>
      <c r="Z326" t="s">
        <v>19</v>
      </c>
      <c r="AA326">
        <v>-1.091</v>
      </c>
      <c r="AB326" s="1">
        <f t="shared" si="42"/>
        <v>0</v>
      </c>
      <c r="AC326" t="s">
        <v>7</v>
      </c>
      <c r="AD326" t="s">
        <v>2</v>
      </c>
      <c r="AE326" t="s">
        <v>0</v>
      </c>
      <c r="AF326">
        <v>516</v>
      </c>
      <c r="AG326" t="s">
        <v>19</v>
      </c>
      <c r="AH326">
        <v>-1.091</v>
      </c>
      <c r="AI326" s="1">
        <f t="shared" si="43"/>
        <v>0</v>
      </c>
      <c r="AJ326" t="s">
        <v>6</v>
      </c>
      <c r="AK326" t="s">
        <v>2</v>
      </c>
      <c r="AL326" t="s">
        <v>0</v>
      </c>
      <c r="AM326">
        <v>516</v>
      </c>
      <c r="AN326" t="s">
        <v>19</v>
      </c>
      <c r="AO326">
        <v>-1.091</v>
      </c>
      <c r="AP326" s="1">
        <f t="shared" si="44"/>
        <v>0</v>
      </c>
      <c r="AQ326" t="s">
        <v>5</v>
      </c>
      <c r="AR326" t="s">
        <v>2</v>
      </c>
      <c r="AS326" t="s">
        <v>0</v>
      </c>
      <c r="AT326">
        <v>516</v>
      </c>
      <c r="AU326" t="s">
        <v>19</v>
      </c>
      <c r="AV326">
        <v>-1.091</v>
      </c>
      <c r="AW326" s="1">
        <f t="shared" si="45"/>
        <v>0</v>
      </c>
      <c r="AX326" t="s">
        <v>4</v>
      </c>
      <c r="AY326" t="s">
        <v>2</v>
      </c>
      <c r="AZ326" t="s">
        <v>0</v>
      </c>
      <c r="BA326">
        <v>516</v>
      </c>
      <c r="BB326" t="s">
        <v>19</v>
      </c>
      <c r="BC326">
        <v>-1.091</v>
      </c>
      <c r="BD326" s="1">
        <f t="shared" si="46"/>
        <v>0</v>
      </c>
      <c r="BE326" t="s">
        <v>3</v>
      </c>
      <c r="BF326" t="s">
        <v>2</v>
      </c>
      <c r="BG326" t="s">
        <v>0</v>
      </c>
      <c r="BH326">
        <v>516</v>
      </c>
      <c r="BI326" t="s">
        <v>19</v>
      </c>
      <c r="BJ326">
        <v>-1.091</v>
      </c>
      <c r="BK326" s="1">
        <f t="shared" si="47"/>
        <v>0</v>
      </c>
    </row>
    <row r="327" spans="1:63" ht="18.75" x14ac:dyDescent="0.3">
      <c r="A327" s="2" t="s">
        <v>11</v>
      </c>
      <c r="B327" s="2" t="s">
        <v>2</v>
      </c>
      <c r="C327" s="2" t="s">
        <v>0</v>
      </c>
      <c r="D327" s="2">
        <v>516</v>
      </c>
      <c r="E327" s="2" t="s">
        <v>18</v>
      </c>
      <c r="F327" s="2">
        <v>-0.28599999999999998</v>
      </c>
      <c r="H327" t="s">
        <v>10</v>
      </c>
      <c r="I327" t="s">
        <v>2</v>
      </c>
      <c r="J327" t="s">
        <v>0</v>
      </c>
      <c r="K327">
        <v>516</v>
      </c>
      <c r="L327" t="s">
        <v>18</v>
      </c>
      <c r="M327">
        <v>-0.28599999999999998</v>
      </c>
      <c r="N327" s="1">
        <f t="shared" si="40"/>
        <v>0</v>
      </c>
      <c r="O327" t="s">
        <v>9</v>
      </c>
      <c r="P327" t="s">
        <v>2</v>
      </c>
      <c r="Q327" t="s">
        <v>0</v>
      </c>
      <c r="R327">
        <v>516</v>
      </c>
      <c r="S327" t="s">
        <v>18</v>
      </c>
      <c r="T327">
        <v>-0.28599999999999998</v>
      </c>
      <c r="U327" s="1">
        <f t="shared" si="41"/>
        <v>0</v>
      </c>
      <c r="V327" t="s">
        <v>8</v>
      </c>
      <c r="W327" t="s">
        <v>2</v>
      </c>
      <c r="X327" t="s">
        <v>0</v>
      </c>
      <c r="Y327">
        <v>516</v>
      </c>
      <c r="Z327" t="s">
        <v>18</v>
      </c>
      <c r="AA327">
        <v>-0.28599999999999998</v>
      </c>
      <c r="AB327" s="1">
        <f t="shared" si="42"/>
        <v>0</v>
      </c>
      <c r="AC327" t="s">
        <v>7</v>
      </c>
      <c r="AD327" t="s">
        <v>2</v>
      </c>
      <c r="AE327" t="s">
        <v>0</v>
      </c>
      <c r="AF327">
        <v>516</v>
      </c>
      <c r="AG327" t="s">
        <v>18</v>
      </c>
      <c r="AH327">
        <v>-0.28599999999999998</v>
      </c>
      <c r="AI327" s="1">
        <f t="shared" si="43"/>
        <v>0</v>
      </c>
      <c r="AJ327" t="s">
        <v>6</v>
      </c>
      <c r="AK327" t="s">
        <v>2</v>
      </c>
      <c r="AL327" t="s">
        <v>0</v>
      </c>
      <c r="AM327">
        <v>516</v>
      </c>
      <c r="AN327" t="s">
        <v>18</v>
      </c>
      <c r="AO327">
        <v>-0.28599999999999998</v>
      </c>
      <c r="AP327" s="1">
        <f t="shared" si="44"/>
        <v>0</v>
      </c>
      <c r="AQ327" t="s">
        <v>5</v>
      </c>
      <c r="AR327" t="s">
        <v>2</v>
      </c>
      <c r="AS327" t="s">
        <v>0</v>
      </c>
      <c r="AT327">
        <v>516</v>
      </c>
      <c r="AU327" t="s">
        <v>18</v>
      </c>
      <c r="AV327">
        <v>-0.28599999999999998</v>
      </c>
      <c r="AW327" s="1">
        <f t="shared" si="45"/>
        <v>0</v>
      </c>
      <c r="AX327" t="s">
        <v>4</v>
      </c>
      <c r="AY327" t="s">
        <v>2</v>
      </c>
      <c r="AZ327" t="s">
        <v>0</v>
      </c>
      <c r="BA327">
        <v>516</v>
      </c>
      <c r="BB327" t="s">
        <v>18</v>
      </c>
      <c r="BC327">
        <v>-0.28599999999999998</v>
      </c>
      <c r="BD327" s="1">
        <f t="shared" si="46"/>
        <v>0</v>
      </c>
      <c r="BE327" t="s">
        <v>3</v>
      </c>
      <c r="BF327" t="s">
        <v>2</v>
      </c>
      <c r="BG327" t="s">
        <v>0</v>
      </c>
      <c r="BH327">
        <v>516</v>
      </c>
      <c r="BI327" t="s">
        <v>18</v>
      </c>
      <c r="BJ327">
        <v>-0.28599999999999998</v>
      </c>
      <c r="BK327" s="1">
        <f t="shared" si="47"/>
        <v>0</v>
      </c>
    </row>
    <row r="328" spans="1:63" ht="18.75" x14ac:dyDescent="0.3">
      <c r="A328" s="2" t="s">
        <v>11</v>
      </c>
      <c r="B328" s="2" t="s">
        <v>2</v>
      </c>
      <c r="C328" s="2" t="s">
        <v>20</v>
      </c>
      <c r="D328" s="2">
        <v>517</v>
      </c>
      <c r="E328" s="2" t="s">
        <v>24</v>
      </c>
      <c r="F328" s="2">
        <v>0.27900000000000003</v>
      </c>
      <c r="H328" t="s">
        <v>10</v>
      </c>
      <c r="I328" t="s">
        <v>2</v>
      </c>
      <c r="J328" t="s">
        <v>20</v>
      </c>
      <c r="K328">
        <v>517</v>
      </c>
      <c r="L328" t="s">
        <v>24</v>
      </c>
      <c r="M328">
        <v>0.27900000000000003</v>
      </c>
      <c r="N328" s="1">
        <f t="shared" si="40"/>
        <v>0</v>
      </c>
      <c r="O328" t="s">
        <v>9</v>
      </c>
      <c r="P328" t="s">
        <v>2</v>
      </c>
      <c r="Q328" t="s">
        <v>20</v>
      </c>
      <c r="R328">
        <v>517</v>
      </c>
      <c r="S328" t="s">
        <v>24</v>
      </c>
      <c r="T328">
        <v>0.27900000000000003</v>
      </c>
      <c r="U328" s="1">
        <f t="shared" si="41"/>
        <v>0</v>
      </c>
      <c r="V328" t="s">
        <v>8</v>
      </c>
      <c r="W328" t="s">
        <v>2</v>
      </c>
      <c r="X328" t="s">
        <v>20</v>
      </c>
      <c r="Y328">
        <v>517</v>
      </c>
      <c r="Z328" t="s">
        <v>24</v>
      </c>
      <c r="AA328">
        <v>0.27900000000000003</v>
      </c>
      <c r="AB328" s="1">
        <f t="shared" si="42"/>
        <v>0</v>
      </c>
      <c r="AC328" t="s">
        <v>7</v>
      </c>
      <c r="AD328" t="s">
        <v>2</v>
      </c>
      <c r="AE328" t="s">
        <v>20</v>
      </c>
      <c r="AF328">
        <v>517</v>
      </c>
      <c r="AG328" t="s">
        <v>24</v>
      </c>
      <c r="AH328">
        <v>0.27900000000000003</v>
      </c>
      <c r="AI328" s="1">
        <f t="shared" si="43"/>
        <v>0</v>
      </c>
      <c r="AJ328" t="s">
        <v>6</v>
      </c>
      <c r="AK328" t="s">
        <v>2</v>
      </c>
      <c r="AL328" t="s">
        <v>20</v>
      </c>
      <c r="AM328">
        <v>517</v>
      </c>
      <c r="AN328" t="s">
        <v>24</v>
      </c>
      <c r="AO328">
        <v>0.27900000000000003</v>
      </c>
      <c r="AP328" s="1">
        <f t="shared" si="44"/>
        <v>0</v>
      </c>
      <c r="AQ328" t="s">
        <v>5</v>
      </c>
      <c r="AR328" t="s">
        <v>2</v>
      </c>
      <c r="AS328" t="s">
        <v>20</v>
      </c>
      <c r="AT328">
        <v>517</v>
      </c>
      <c r="AU328" t="s">
        <v>24</v>
      </c>
      <c r="AV328">
        <v>0.27900000000000003</v>
      </c>
      <c r="AW328" s="1">
        <f t="shared" si="45"/>
        <v>0</v>
      </c>
      <c r="AX328" t="s">
        <v>4</v>
      </c>
      <c r="AY328" t="s">
        <v>2</v>
      </c>
      <c r="AZ328" t="s">
        <v>20</v>
      </c>
      <c r="BA328">
        <v>517</v>
      </c>
      <c r="BB328" t="s">
        <v>24</v>
      </c>
      <c r="BC328">
        <v>0.27900000000000003</v>
      </c>
      <c r="BD328" s="1">
        <f t="shared" si="46"/>
        <v>0</v>
      </c>
      <c r="BE328" t="s">
        <v>3</v>
      </c>
      <c r="BF328" t="s">
        <v>2</v>
      </c>
      <c r="BG328" t="s">
        <v>20</v>
      </c>
      <c r="BH328">
        <v>517</v>
      </c>
      <c r="BI328" t="s">
        <v>24</v>
      </c>
      <c r="BJ328">
        <v>0.27900000000000003</v>
      </c>
      <c r="BK328" s="1">
        <f t="shared" si="47"/>
        <v>0</v>
      </c>
    </row>
    <row r="329" spans="1:63" ht="18.75" x14ac:dyDescent="0.3">
      <c r="A329" s="2" t="s">
        <v>11</v>
      </c>
      <c r="B329" s="2" t="s">
        <v>2</v>
      </c>
      <c r="C329" s="2" t="s">
        <v>20</v>
      </c>
      <c r="D329" s="2">
        <v>518</v>
      </c>
      <c r="E329" s="2" t="s">
        <v>15</v>
      </c>
      <c r="F329" s="2">
        <v>-0.46500000000000002</v>
      </c>
      <c r="H329" t="s">
        <v>10</v>
      </c>
      <c r="I329" t="s">
        <v>2</v>
      </c>
      <c r="J329" t="s">
        <v>20</v>
      </c>
      <c r="K329">
        <v>518</v>
      </c>
      <c r="L329" t="s">
        <v>15</v>
      </c>
      <c r="M329">
        <v>-0.46500000000000002</v>
      </c>
      <c r="N329" s="1">
        <f t="shared" si="40"/>
        <v>0</v>
      </c>
      <c r="O329" t="s">
        <v>9</v>
      </c>
      <c r="P329" t="s">
        <v>2</v>
      </c>
      <c r="Q329" t="s">
        <v>20</v>
      </c>
      <c r="R329">
        <v>518</v>
      </c>
      <c r="S329" t="s">
        <v>15</v>
      </c>
      <c r="T329">
        <v>-0.46500000000000002</v>
      </c>
      <c r="U329" s="1">
        <f t="shared" si="41"/>
        <v>0</v>
      </c>
      <c r="V329" t="s">
        <v>8</v>
      </c>
      <c r="W329" t="s">
        <v>2</v>
      </c>
      <c r="X329" t="s">
        <v>20</v>
      </c>
      <c r="Y329">
        <v>518</v>
      </c>
      <c r="Z329" t="s">
        <v>15</v>
      </c>
      <c r="AA329">
        <v>-0.46500000000000002</v>
      </c>
      <c r="AB329" s="1">
        <f t="shared" si="42"/>
        <v>0</v>
      </c>
      <c r="AC329" t="s">
        <v>7</v>
      </c>
      <c r="AD329" t="s">
        <v>2</v>
      </c>
      <c r="AE329" t="s">
        <v>20</v>
      </c>
      <c r="AF329">
        <v>518</v>
      </c>
      <c r="AG329" t="s">
        <v>15</v>
      </c>
      <c r="AH329">
        <v>-0.46500000000000002</v>
      </c>
      <c r="AI329" s="1">
        <f t="shared" si="43"/>
        <v>0</v>
      </c>
      <c r="AJ329" t="s">
        <v>6</v>
      </c>
      <c r="AK329" t="s">
        <v>2</v>
      </c>
      <c r="AL329" t="s">
        <v>20</v>
      </c>
      <c r="AM329">
        <v>518</v>
      </c>
      <c r="AN329" t="s">
        <v>15</v>
      </c>
      <c r="AO329">
        <v>-0.46500000000000002</v>
      </c>
      <c r="AP329" s="1">
        <f t="shared" si="44"/>
        <v>0</v>
      </c>
      <c r="AQ329" t="s">
        <v>5</v>
      </c>
      <c r="AR329" t="s">
        <v>2</v>
      </c>
      <c r="AS329" t="s">
        <v>20</v>
      </c>
      <c r="AT329">
        <v>518</v>
      </c>
      <c r="AU329" t="s">
        <v>15</v>
      </c>
      <c r="AV329">
        <v>-0.46500000000000002</v>
      </c>
      <c r="AW329" s="1">
        <f t="shared" si="45"/>
        <v>0</v>
      </c>
      <c r="AX329" t="s">
        <v>4</v>
      </c>
      <c r="AY329" t="s">
        <v>2</v>
      </c>
      <c r="AZ329" t="s">
        <v>20</v>
      </c>
      <c r="BA329">
        <v>518</v>
      </c>
      <c r="BB329" t="s">
        <v>15</v>
      </c>
      <c r="BC329">
        <v>-0.46500000000000002</v>
      </c>
      <c r="BD329" s="1">
        <f t="shared" si="46"/>
        <v>0</v>
      </c>
      <c r="BE329" t="s">
        <v>3</v>
      </c>
      <c r="BF329" t="s">
        <v>2</v>
      </c>
      <c r="BG329" t="s">
        <v>20</v>
      </c>
      <c r="BH329">
        <v>518</v>
      </c>
      <c r="BI329" t="s">
        <v>15</v>
      </c>
      <c r="BJ329">
        <v>-0.46500000000000002</v>
      </c>
      <c r="BK329" s="1">
        <f t="shared" si="47"/>
        <v>0</v>
      </c>
    </row>
    <row r="330" spans="1:63" ht="18.75" x14ac:dyDescent="0.3">
      <c r="A330" s="2" t="s">
        <v>11</v>
      </c>
      <c r="B330" s="2" t="s">
        <v>2</v>
      </c>
      <c r="C330" s="2" t="s">
        <v>20</v>
      </c>
      <c r="D330" s="2">
        <v>518</v>
      </c>
      <c r="E330" s="2" t="s">
        <v>12</v>
      </c>
      <c r="F330" s="2">
        <v>-0.42699999999999999</v>
      </c>
      <c r="H330" t="s">
        <v>10</v>
      </c>
      <c r="I330" t="s">
        <v>2</v>
      </c>
      <c r="J330" t="s">
        <v>20</v>
      </c>
      <c r="K330">
        <v>518</v>
      </c>
      <c r="L330" t="s">
        <v>12</v>
      </c>
      <c r="M330">
        <v>-0.42699999999999999</v>
      </c>
      <c r="N330" s="1">
        <f t="shared" si="40"/>
        <v>0</v>
      </c>
      <c r="O330" t="s">
        <v>9</v>
      </c>
      <c r="P330" t="s">
        <v>2</v>
      </c>
      <c r="Q330" t="s">
        <v>20</v>
      </c>
      <c r="R330">
        <v>518</v>
      </c>
      <c r="S330" t="s">
        <v>12</v>
      </c>
      <c r="T330">
        <v>-0.42699999999999999</v>
      </c>
      <c r="U330" s="1">
        <f t="shared" si="41"/>
        <v>0</v>
      </c>
      <c r="V330" t="s">
        <v>8</v>
      </c>
      <c r="W330" t="s">
        <v>2</v>
      </c>
      <c r="X330" t="s">
        <v>20</v>
      </c>
      <c r="Y330">
        <v>518</v>
      </c>
      <c r="Z330" t="s">
        <v>12</v>
      </c>
      <c r="AA330">
        <v>-0.42699999999999999</v>
      </c>
      <c r="AB330" s="1">
        <f t="shared" si="42"/>
        <v>0</v>
      </c>
      <c r="AC330" t="s">
        <v>7</v>
      </c>
      <c r="AD330" t="s">
        <v>2</v>
      </c>
      <c r="AE330" t="s">
        <v>20</v>
      </c>
      <c r="AF330">
        <v>518</v>
      </c>
      <c r="AG330" t="s">
        <v>12</v>
      </c>
      <c r="AH330">
        <v>-0.42699999999999999</v>
      </c>
      <c r="AI330" s="1">
        <f t="shared" si="43"/>
        <v>0</v>
      </c>
      <c r="AJ330" t="s">
        <v>6</v>
      </c>
      <c r="AK330" t="s">
        <v>2</v>
      </c>
      <c r="AL330" t="s">
        <v>20</v>
      </c>
      <c r="AM330">
        <v>518</v>
      </c>
      <c r="AN330" t="s">
        <v>12</v>
      </c>
      <c r="AO330">
        <v>-0.42699999999999999</v>
      </c>
      <c r="AP330" s="1">
        <f t="shared" si="44"/>
        <v>0</v>
      </c>
      <c r="AQ330" t="s">
        <v>5</v>
      </c>
      <c r="AR330" t="s">
        <v>2</v>
      </c>
      <c r="AS330" t="s">
        <v>20</v>
      </c>
      <c r="AT330">
        <v>518</v>
      </c>
      <c r="AU330" t="s">
        <v>12</v>
      </c>
      <c r="AV330">
        <v>-0.42699999999999999</v>
      </c>
      <c r="AW330" s="1">
        <f t="shared" si="45"/>
        <v>0</v>
      </c>
      <c r="AX330" t="s">
        <v>4</v>
      </c>
      <c r="AY330" t="s">
        <v>2</v>
      </c>
      <c r="AZ330" t="s">
        <v>20</v>
      </c>
      <c r="BA330">
        <v>518</v>
      </c>
      <c r="BB330" t="s">
        <v>12</v>
      </c>
      <c r="BC330">
        <v>-0.42699999999999999</v>
      </c>
      <c r="BD330" s="1">
        <f t="shared" si="46"/>
        <v>0</v>
      </c>
      <c r="BE330" t="s">
        <v>3</v>
      </c>
      <c r="BF330" t="s">
        <v>2</v>
      </c>
      <c r="BG330" t="s">
        <v>20</v>
      </c>
      <c r="BH330">
        <v>518</v>
      </c>
      <c r="BI330" t="s">
        <v>12</v>
      </c>
      <c r="BJ330">
        <v>-0.42699999999999999</v>
      </c>
      <c r="BK330" s="1">
        <f t="shared" si="47"/>
        <v>0</v>
      </c>
    </row>
    <row r="331" spans="1:63" ht="18.75" x14ac:dyDescent="0.3">
      <c r="A331" s="2" t="s">
        <v>11</v>
      </c>
      <c r="B331" s="2" t="s">
        <v>2</v>
      </c>
      <c r="C331" s="2" t="s">
        <v>23</v>
      </c>
      <c r="D331" s="2">
        <v>519</v>
      </c>
      <c r="E331" s="2" t="s">
        <v>13</v>
      </c>
      <c r="F331" s="2">
        <v>-0.75</v>
      </c>
      <c r="H331" t="s">
        <v>10</v>
      </c>
      <c r="I331" t="s">
        <v>2</v>
      </c>
      <c r="J331" t="s">
        <v>23</v>
      </c>
      <c r="K331">
        <v>519</v>
      </c>
      <c r="L331" t="s">
        <v>13</v>
      </c>
      <c r="M331">
        <v>-0.75</v>
      </c>
      <c r="N331" s="1">
        <f t="shared" si="40"/>
        <v>0</v>
      </c>
      <c r="O331" t="s">
        <v>9</v>
      </c>
      <c r="P331" t="s">
        <v>2</v>
      </c>
      <c r="Q331" t="s">
        <v>23</v>
      </c>
      <c r="R331">
        <v>519</v>
      </c>
      <c r="S331" t="s">
        <v>13</v>
      </c>
      <c r="T331">
        <v>-0.75</v>
      </c>
      <c r="U331" s="1">
        <f t="shared" si="41"/>
        <v>0</v>
      </c>
      <c r="V331" t="s">
        <v>8</v>
      </c>
      <c r="W331" t="s">
        <v>2</v>
      </c>
      <c r="X331" t="s">
        <v>23</v>
      </c>
      <c r="Y331">
        <v>519</v>
      </c>
      <c r="Z331" t="s">
        <v>13</v>
      </c>
      <c r="AA331">
        <v>-0.75</v>
      </c>
      <c r="AB331" s="1">
        <f t="shared" si="42"/>
        <v>0</v>
      </c>
      <c r="AC331" t="s">
        <v>7</v>
      </c>
      <c r="AD331" t="s">
        <v>2</v>
      </c>
      <c r="AE331" t="s">
        <v>23</v>
      </c>
      <c r="AF331">
        <v>519</v>
      </c>
      <c r="AG331" t="s">
        <v>13</v>
      </c>
      <c r="AH331">
        <v>-0.75</v>
      </c>
      <c r="AI331" s="1">
        <f t="shared" si="43"/>
        <v>0</v>
      </c>
      <c r="AJ331" t="s">
        <v>6</v>
      </c>
      <c r="AK331" t="s">
        <v>2</v>
      </c>
      <c r="AL331" t="s">
        <v>23</v>
      </c>
      <c r="AM331">
        <v>519</v>
      </c>
      <c r="AN331" t="s">
        <v>13</v>
      </c>
      <c r="AO331">
        <v>-0.75</v>
      </c>
      <c r="AP331" s="1">
        <f t="shared" si="44"/>
        <v>0</v>
      </c>
      <c r="AQ331" t="s">
        <v>5</v>
      </c>
      <c r="AR331" t="s">
        <v>2</v>
      </c>
      <c r="AS331" t="s">
        <v>23</v>
      </c>
      <c r="AT331">
        <v>519</v>
      </c>
      <c r="AU331" t="s">
        <v>13</v>
      </c>
      <c r="AV331">
        <v>-0.75</v>
      </c>
      <c r="AW331" s="1">
        <f t="shared" si="45"/>
        <v>0</v>
      </c>
      <c r="AX331" t="s">
        <v>4</v>
      </c>
      <c r="AY331" t="s">
        <v>2</v>
      </c>
      <c r="AZ331" t="s">
        <v>23</v>
      </c>
      <c r="BA331">
        <v>519</v>
      </c>
      <c r="BB331" t="s">
        <v>13</v>
      </c>
      <c r="BC331">
        <v>-0.75</v>
      </c>
      <c r="BD331" s="1">
        <f t="shared" si="46"/>
        <v>0</v>
      </c>
      <c r="BE331" t="s">
        <v>3</v>
      </c>
      <c r="BF331" t="s">
        <v>2</v>
      </c>
      <c r="BG331" t="s">
        <v>23</v>
      </c>
      <c r="BH331">
        <v>519</v>
      </c>
      <c r="BI331" t="s">
        <v>13</v>
      </c>
      <c r="BJ331">
        <v>-0.75</v>
      </c>
      <c r="BK331" s="1">
        <f t="shared" si="47"/>
        <v>0</v>
      </c>
    </row>
    <row r="332" spans="1:63" ht="18.75" x14ac:dyDescent="0.3">
      <c r="A332" s="2" t="s">
        <v>11</v>
      </c>
      <c r="B332" s="2" t="s">
        <v>2</v>
      </c>
      <c r="C332" s="2" t="s">
        <v>23</v>
      </c>
      <c r="D332" s="2">
        <v>519</v>
      </c>
      <c r="E332" s="2" t="s">
        <v>19</v>
      </c>
      <c r="F332" s="2">
        <v>-0.70199999999999996</v>
      </c>
      <c r="H332" t="s">
        <v>10</v>
      </c>
      <c r="I332" t="s">
        <v>2</v>
      </c>
      <c r="J332" t="s">
        <v>23</v>
      </c>
      <c r="K332">
        <v>519</v>
      </c>
      <c r="L332" t="s">
        <v>19</v>
      </c>
      <c r="M332">
        <v>-0.70199999999999996</v>
      </c>
      <c r="N332" s="1">
        <f t="shared" si="40"/>
        <v>0</v>
      </c>
      <c r="O332" t="s">
        <v>9</v>
      </c>
      <c r="P332" t="s">
        <v>2</v>
      </c>
      <c r="Q332" t="s">
        <v>23</v>
      </c>
      <c r="R332">
        <v>519</v>
      </c>
      <c r="S332" t="s">
        <v>19</v>
      </c>
      <c r="T332">
        <v>-0.70199999999999996</v>
      </c>
      <c r="U332" s="1">
        <f t="shared" si="41"/>
        <v>0</v>
      </c>
      <c r="V332" t="s">
        <v>8</v>
      </c>
      <c r="W332" t="s">
        <v>2</v>
      </c>
      <c r="X332" t="s">
        <v>23</v>
      </c>
      <c r="Y332">
        <v>519</v>
      </c>
      <c r="Z332" t="s">
        <v>19</v>
      </c>
      <c r="AA332">
        <v>-0.70199999999999996</v>
      </c>
      <c r="AB332" s="1">
        <f t="shared" si="42"/>
        <v>0</v>
      </c>
      <c r="AC332" t="s">
        <v>7</v>
      </c>
      <c r="AD332" t="s">
        <v>2</v>
      </c>
      <c r="AE332" t="s">
        <v>23</v>
      </c>
      <c r="AF332">
        <v>519</v>
      </c>
      <c r="AG332" t="s">
        <v>19</v>
      </c>
      <c r="AH332">
        <v>-0.70199999999999996</v>
      </c>
      <c r="AI332" s="1">
        <f t="shared" si="43"/>
        <v>0</v>
      </c>
      <c r="AJ332" t="s">
        <v>6</v>
      </c>
      <c r="AK332" t="s">
        <v>2</v>
      </c>
      <c r="AL332" t="s">
        <v>23</v>
      </c>
      <c r="AM332">
        <v>519</v>
      </c>
      <c r="AN332" t="s">
        <v>19</v>
      </c>
      <c r="AO332">
        <v>-0.70199999999999996</v>
      </c>
      <c r="AP332" s="1">
        <f t="shared" si="44"/>
        <v>0</v>
      </c>
      <c r="AQ332" t="s">
        <v>5</v>
      </c>
      <c r="AR332" t="s">
        <v>2</v>
      </c>
      <c r="AS332" t="s">
        <v>23</v>
      </c>
      <c r="AT332">
        <v>519</v>
      </c>
      <c r="AU332" t="s">
        <v>19</v>
      </c>
      <c r="AV332">
        <v>-0.70199999999999996</v>
      </c>
      <c r="AW332" s="1">
        <f t="shared" si="45"/>
        <v>0</v>
      </c>
      <c r="AX332" t="s">
        <v>4</v>
      </c>
      <c r="AY332" t="s">
        <v>2</v>
      </c>
      <c r="AZ332" t="s">
        <v>23</v>
      </c>
      <c r="BA332">
        <v>519</v>
      </c>
      <c r="BB332" t="s">
        <v>19</v>
      </c>
      <c r="BC332">
        <v>-0.70199999999999996</v>
      </c>
      <c r="BD332" s="1">
        <f t="shared" si="46"/>
        <v>0</v>
      </c>
      <c r="BE332" t="s">
        <v>3</v>
      </c>
      <c r="BF332" t="s">
        <v>2</v>
      </c>
      <c r="BG332" t="s">
        <v>23</v>
      </c>
      <c r="BH332">
        <v>519</v>
      </c>
      <c r="BI332" t="s">
        <v>19</v>
      </c>
      <c r="BJ332">
        <v>-0.70199999999999996</v>
      </c>
      <c r="BK332" s="1">
        <f t="shared" si="47"/>
        <v>0</v>
      </c>
    </row>
    <row r="333" spans="1:63" ht="18.75" x14ac:dyDescent="0.3">
      <c r="A333" s="2" t="s">
        <v>11</v>
      </c>
      <c r="B333" s="2" t="s">
        <v>2</v>
      </c>
      <c r="C333" s="2" t="s">
        <v>23</v>
      </c>
      <c r="D333" s="2">
        <v>519</v>
      </c>
      <c r="E333" s="2" t="s">
        <v>14</v>
      </c>
      <c r="F333" s="2">
        <v>-0.70099999999999996</v>
      </c>
      <c r="H333" t="s">
        <v>10</v>
      </c>
      <c r="I333" t="s">
        <v>2</v>
      </c>
      <c r="J333" t="s">
        <v>23</v>
      </c>
      <c r="K333">
        <v>519</v>
      </c>
      <c r="L333" t="s">
        <v>14</v>
      </c>
      <c r="M333">
        <v>-0.70099999999999996</v>
      </c>
      <c r="N333" s="1">
        <f t="shared" si="40"/>
        <v>0</v>
      </c>
      <c r="O333" t="s">
        <v>9</v>
      </c>
      <c r="P333" t="s">
        <v>2</v>
      </c>
      <c r="Q333" t="s">
        <v>23</v>
      </c>
      <c r="R333">
        <v>519</v>
      </c>
      <c r="S333" t="s">
        <v>14</v>
      </c>
      <c r="T333">
        <v>-0.70099999999999996</v>
      </c>
      <c r="U333" s="1">
        <f t="shared" si="41"/>
        <v>0</v>
      </c>
      <c r="V333" t="s">
        <v>8</v>
      </c>
      <c r="W333" t="s">
        <v>2</v>
      </c>
      <c r="X333" t="s">
        <v>23</v>
      </c>
      <c r="Y333">
        <v>519</v>
      </c>
      <c r="Z333" t="s">
        <v>14</v>
      </c>
      <c r="AA333">
        <v>-0.70099999999999996</v>
      </c>
      <c r="AB333" s="1">
        <f t="shared" si="42"/>
        <v>0</v>
      </c>
      <c r="AC333" t="s">
        <v>7</v>
      </c>
      <c r="AD333" t="s">
        <v>2</v>
      </c>
      <c r="AE333" t="s">
        <v>23</v>
      </c>
      <c r="AF333">
        <v>519</v>
      </c>
      <c r="AG333" t="s">
        <v>14</v>
      </c>
      <c r="AH333">
        <v>-0.70099999999999996</v>
      </c>
      <c r="AI333" s="1">
        <f t="shared" si="43"/>
        <v>0</v>
      </c>
      <c r="AJ333" t="s">
        <v>6</v>
      </c>
      <c r="AK333" t="s">
        <v>2</v>
      </c>
      <c r="AL333" t="s">
        <v>23</v>
      </c>
      <c r="AM333">
        <v>519</v>
      </c>
      <c r="AN333" t="s">
        <v>14</v>
      </c>
      <c r="AO333">
        <v>-0.70099999999999996</v>
      </c>
      <c r="AP333" s="1">
        <f t="shared" si="44"/>
        <v>0</v>
      </c>
      <c r="AQ333" t="s">
        <v>5</v>
      </c>
      <c r="AR333" t="s">
        <v>2</v>
      </c>
      <c r="AS333" t="s">
        <v>23</v>
      </c>
      <c r="AT333">
        <v>519</v>
      </c>
      <c r="AU333" t="s">
        <v>14</v>
      </c>
      <c r="AV333">
        <v>-0.70099999999999996</v>
      </c>
      <c r="AW333" s="1">
        <f t="shared" si="45"/>
        <v>0</v>
      </c>
      <c r="AX333" t="s">
        <v>4</v>
      </c>
      <c r="AY333" t="s">
        <v>2</v>
      </c>
      <c r="AZ333" t="s">
        <v>23</v>
      </c>
      <c r="BA333">
        <v>519</v>
      </c>
      <c r="BB333" t="s">
        <v>14</v>
      </c>
      <c r="BC333">
        <v>-0.70099999999999996</v>
      </c>
      <c r="BD333" s="1">
        <f t="shared" si="46"/>
        <v>0</v>
      </c>
      <c r="BE333" t="s">
        <v>3</v>
      </c>
      <c r="BF333" t="s">
        <v>2</v>
      </c>
      <c r="BG333" t="s">
        <v>23</v>
      </c>
      <c r="BH333">
        <v>519</v>
      </c>
      <c r="BI333" t="s">
        <v>14</v>
      </c>
      <c r="BJ333">
        <v>-0.70099999999999996</v>
      </c>
      <c r="BK333" s="1">
        <f t="shared" si="47"/>
        <v>0</v>
      </c>
    </row>
    <row r="334" spans="1:63" ht="18.75" x14ac:dyDescent="0.3">
      <c r="A334" s="2" t="s">
        <v>11</v>
      </c>
      <c r="B334" s="2" t="s">
        <v>2</v>
      </c>
      <c r="C334" s="2" t="s">
        <v>23</v>
      </c>
      <c r="D334" s="2">
        <v>519</v>
      </c>
      <c r="E334" s="2" t="s">
        <v>16</v>
      </c>
      <c r="F334" s="2">
        <v>-0.85099999999999998</v>
      </c>
      <c r="H334" t="s">
        <v>10</v>
      </c>
      <c r="I334" t="s">
        <v>2</v>
      </c>
      <c r="J334" t="s">
        <v>23</v>
      </c>
      <c r="K334">
        <v>519</v>
      </c>
      <c r="L334" t="s">
        <v>16</v>
      </c>
      <c r="M334">
        <v>-0.85099999999999998</v>
      </c>
      <c r="N334" s="1">
        <f t="shared" si="40"/>
        <v>0</v>
      </c>
      <c r="O334" t="s">
        <v>9</v>
      </c>
      <c r="P334" t="s">
        <v>2</v>
      </c>
      <c r="Q334" t="s">
        <v>23</v>
      </c>
      <c r="R334">
        <v>519</v>
      </c>
      <c r="S334" t="s">
        <v>16</v>
      </c>
      <c r="T334">
        <v>-0.85099999999999998</v>
      </c>
      <c r="U334" s="1">
        <f t="shared" si="41"/>
        <v>0</v>
      </c>
      <c r="V334" t="s">
        <v>8</v>
      </c>
      <c r="W334" t="s">
        <v>2</v>
      </c>
      <c r="X334" t="s">
        <v>23</v>
      </c>
      <c r="Y334">
        <v>519</v>
      </c>
      <c r="Z334" t="s">
        <v>16</v>
      </c>
      <c r="AA334">
        <v>-0.85099999999999998</v>
      </c>
      <c r="AB334" s="1">
        <f t="shared" si="42"/>
        <v>0</v>
      </c>
      <c r="AC334" t="s">
        <v>7</v>
      </c>
      <c r="AD334" t="s">
        <v>2</v>
      </c>
      <c r="AE334" t="s">
        <v>23</v>
      </c>
      <c r="AF334">
        <v>519</v>
      </c>
      <c r="AG334" t="s">
        <v>16</v>
      </c>
      <c r="AH334">
        <v>-0.85099999999999998</v>
      </c>
      <c r="AI334" s="1">
        <f t="shared" si="43"/>
        <v>0</v>
      </c>
      <c r="AJ334" t="s">
        <v>6</v>
      </c>
      <c r="AK334" t="s">
        <v>2</v>
      </c>
      <c r="AL334" t="s">
        <v>23</v>
      </c>
      <c r="AM334">
        <v>519</v>
      </c>
      <c r="AN334" t="s">
        <v>16</v>
      </c>
      <c r="AO334">
        <v>-0.85099999999999998</v>
      </c>
      <c r="AP334" s="1">
        <f t="shared" si="44"/>
        <v>0</v>
      </c>
      <c r="AQ334" t="s">
        <v>5</v>
      </c>
      <c r="AR334" t="s">
        <v>2</v>
      </c>
      <c r="AS334" t="s">
        <v>23</v>
      </c>
      <c r="AT334">
        <v>519</v>
      </c>
      <c r="AU334" t="s">
        <v>16</v>
      </c>
      <c r="AV334">
        <v>-0.85099999999999998</v>
      </c>
      <c r="AW334" s="1">
        <f t="shared" si="45"/>
        <v>0</v>
      </c>
      <c r="AX334" t="s">
        <v>4</v>
      </c>
      <c r="AY334" t="s">
        <v>2</v>
      </c>
      <c r="AZ334" t="s">
        <v>23</v>
      </c>
      <c r="BA334">
        <v>519</v>
      </c>
      <c r="BB334" t="s">
        <v>16</v>
      </c>
      <c r="BC334">
        <v>-0.85099999999999998</v>
      </c>
      <c r="BD334" s="1">
        <f t="shared" si="46"/>
        <v>0</v>
      </c>
      <c r="BE334" t="s">
        <v>3</v>
      </c>
      <c r="BF334" t="s">
        <v>2</v>
      </c>
      <c r="BG334" t="s">
        <v>23</v>
      </c>
      <c r="BH334">
        <v>519</v>
      </c>
      <c r="BI334" t="s">
        <v>16</v>
      </c>
      <c r="BJ334">
        <v>-0.85099999999999998</v>
      </c>
      <c r="BK334" s="1">
        <f t="shared" si="47"/>
        <v>0</v>
      </c>
    </row>
    <row r="335" spans="1:63" ht="18.75" x14ac:dyDescent="0.3">
      <c r="A335" s="2" t="s">
        <v>11</v>
      </c>
      <c r="B335" s="2" t="s">
        <v>2</v>
      </c>
      <c r="C335" s="2" t="s">
        <v>12</v>
      </c>
      <c r="D335" s="2">
        <v>520</v>
      </c>
      <c r="E335" s="2" t="s">
        <v>17</v>
      </c>
      <c r="F335" s="2">
        <v>-0.189</v>
      </c>
      <c r="H335" t="s">
        <v>10</v>
      </c>
      <c r="I335" t="s">
        <v>2</v>
      </c>
      <c r="J335" t="s">
        <v>12</v>
      </c>
      <c r="K335">
        <v>520</v>
      </c>
      <c r="L335" t="s">
        <v>17</v>
      </c>
      <c r="M335">
        <v>-0.189</v>
      </c>
      <c r="N335" s="1">
        <f t="shared" si="40"/>
        <v>0</v>
      </c>
      <c r="O335" t="s">
        <v>9</v>
      </c>
      <c r="P335" t="s">
        <v>2</v>
      </c>
      <c r="Q335" t="s">
        <v>12</v>
      </c>
      <c r="R335">
        <v>520</v>
      </c>
      <c r="S335" t="s">
        <v>17</v>
      </c>
      <c r="T335">
        <v>-0.189</v>
      </c>
      <c r="U335" s="1">
        <f t="shared" si="41"/>
        <v>0</v>
      </c>
      <c r="V335" t="s">
        <v>8</v>
      </c>
      <c r="W335" t="s">
        <v>2</v>
      </c>
      <c r="X335" t="s">
        <v>12</v>
      </c>
      <c r="Y335">
        <v>520</v>
      </c>
      <c r="Z335" t="s">
        <v>17</v>
      </c>
      <c r="AA335">
        <v>-0.189</v>
      </c>
      <c r="AB335" s="1">
        <f t="shared" si="42"/>
        <v>0</v>
      </c>
      <c r="AC335" t="s">
        <v>7</v>
      </c>
      <c r="AD335" t="s">
        <v>2</v>
      </c>
      <c r="AE335" t="s">
        <v>12</v>
      </c>
      <c r="AF335">
        <v>520</v>
      </c>
      <c r="AG335" t="s">
        <v>17</v>
      </c>
      <c r="AH335">
        <v>-0.189</v>
      </c>
      <c r="AI335" s="1">
        <f t="shared" si="43"/>
        <v>0</v>
      </c>
      <c r="AJ335" t="s">
        <v>6</v>
      </c>
      <c r="AK335" t="s">
        <v>2</v>
      </c>
      <c r="AL335" t="s">
        <v>12</v>
      </c>
      <c r="AM335">
        <v>520</v>
      </c>
      <c r="AN335" t="s">
        <v>17</v>
      </c>
      <c r="AO335">
        <v>-0.189</v>
      </c>
      <c r="AP335" s="1">
        <f t="shared" si="44"/>
        <v>0</v>
      </c>
      <c r="AQ335" t="s">
        <v>5</v>
      </c>
      <c r="AR335" t="s">
        <v>2</v>
      </c>
      <c r="AS335" t="s">
        <v>12</v>
      </c>
      <c r="AT335">
        <v>520</v>
      </c>
      <c r="AU335" t="s">
        <v>17</v>
      </c>
      <c r="AV335">
        <v>-0.189</v>
      </c>
      <c r="AW335" s="1">
        <f t="shared" si="45"/>
        <v>0</v>
      </c>
      <c r="AX335" t="s">
        <v>4</v>
      </c>
      <c r="AY335" t="s">
        <v>2</v>
      </c>
      <c r="AZ335" t="s">
        <v>12</v>
      </c>
      <c r="BA335">
        <v>520</v>
      </c>
      <c r="BB335" t="s">
        <v>17</v>
      </c>
      <c r="BC335">
        <v>-0.189</v>
      </c>
      <c r="BD335" s="1">
        <f t="shared" si="46"/>
        <v>0</v>
      </c>
      <c r="BE335" t="s">
        <v>3</v>
      </c>
      <c r="BF335" t="s">
        <v>2</v>
      </c>
      <c r="BG335" t="s">
        <v>12</v>
      </c>
      <c r="BH335">
        <v>520</v>
      </c>
      <c r="BI335" t="s">
        <v>17</v>
      </c>
      <c r="BJ335">
        <v>-0.189</v>
      </c>
      <c r="BK335" s="1">
        <f t="shared" si="47"/>
        <v>0</v>
      </c>
    </row>
    <row r="336" spans="1:63" ht="18.75" x14ac:dyDescent="0.3">
      <c r="A336" s="2" t="s">
        <v>11</v>
      </c>
      <c r="B336" s="2" t="s">
        <v>2</v>
      </c>
      <c r="C336" s="2" t="s">
        <v>12</v>
      </c>
      <c r="D336" s="2">
        <v>520</v>
      </c>
      <c r="E336" s="2" t="s">
        <v>0</v>
      </c>
      <c r="F336" s="2">
        <v>-5.8999999999999997E-2</v>
      </c>
      <c r="H336" t="s">
        <v>10</v>
      </c>
      <c r="I336" t="s">
        <v>2</v>
      </c>
      <c r="J336" t="s">
        <v>12</v>
      </c>
      <c r="K336">
        <v>520</v>
      </c>
      <c r="L336" t="s">
        <v>0</v>
      </c>
      <c r="M336">
        <v>-5.8999999999999997E-2</v>
      </c>
      <c r="N336" s="1">
        <f t="shared" si="40"/>
        <v>0</v>
      </c>
      <c r="O336" t="s">
        <v>9</v>
      </c>
      <c r="P336" t="s">
        <v>2</v>
      </c>
      <c r="Q336" t="s">
        <v>12</v>
      </c>
      <c r="R336">
        <v>520</v>
      </c>
      <c r="S336" t="s">
        <v>0</v>
      </c>
      <c r="T336">
        <v>-5.8999999999999997E-2</v>
      </c>
      <c r="U336" s="1">
        <f t="shared" si="41"/>
        <v>0</v>
      </c>
      <c r="V336" t="s">
        <v>8</v>
      </c>
      <c r="W336" t="s">
        <v>2</v>
      </c>
      <c r="X336" t="s">
        <v>12</v>
      </c>
      <c r="Y336">
        <v>520</v>
      </c>
      <c r="Z336" t="s">
        <v>0</v>
      </c>
      <c r="AA336">
        <v>-5.8999999999999997E-2</v>
      </c>
      <c r="AB336" s="1">
        <f t="shared" si="42"/>
        <v>0</v>
      </c>
      <c r="AC336" t="s">
        <v>7</v>
      </c>
      <c r="AD336" t="s">
        <v>2</v>
      </c>
      <c r="AE336" t="s">
        <v>12</v>
      </c>
      <c r="AF336">
        <v>520</v>
      </c>
      <c r="AG336" t="s">
        <v>0</v>
      </c>
      <c r="AH336">
        <v>-5.8999999999999997E-2</v>
      </c>
      <c r="AI336" s="1">
        <f t="shared" si="43"/>
        <v>0</v>
      </c>
      <c r="AJ336" t="s">
        <v>6</v>
      </c>
      <c r="AK336" t="s">
        <v>2</v>
      </c>
      <c r="AL336" t="s">
        <v>12</v>
      </c>
      <c r="AM336">
        <v>520</v>
      </c>
      <c r="AN336" t="s">
        <v>0</v>
      </c>
      <c r="AO336">
        <v>-5.8999999999999997E-2</v>
      </c>
      <c r="AP336" s="1">
        <f t="shared" si="44"/>
        <v>0</v>
      </c>
      <c r="AQ336" t="s">
        <v>5</v>
      </c>
      <c r="AR336" t="s">
        <v>2</v>
      </c>
      <c r="AS336" t="s">
        <v>12</v>
      </c>
      <c r="AT336">
        <v>520</v>
      </c>
      <c r="AU336" t="s">
        <v>0</v>
      </c>
      <c r="AV336">
        <v>-5.8999999999999997E-2</v>
      </c>
      <c r="AW336" s="1">
        <f t="shared" si="45"/>
        <v>0</v>
      </c>
      <c r="AX336" t="s">
        <v>4</v>
      </c>
      <c r="AY336" t="s">
        <v>2</v>
      </c>
      <c r="AZ336" t="s">
        <v>12</v>
      </c>
      <c r="BA336">
        <v>520</v>
      </c>
      <c r="BB336" t="s">
        <v>0</v>
      </c>
      <c r="BC336">
        <v>-5.8999999999999997E-2</v>
      </c>
      <c r="BD336" s="1">
        <f t="shared" si="46"/>
        <v>0</v>
      </c>
      <c r="BE336" t="s">
        <v>3</v>
      </c>
      <c r="BF336" t="s">
        <v>2</v>
      </c>
      <c r="BG336" t="s">
        <v>12</v>
      </c>
      <c r="BH336">
        <v>520</v>
      </c>
      <c r="BI336" t="s">
        <v>0</v>
      </c>
      <c r="BJ336">
        <v>-5.8999999999999997E-2</v>
      </c>
      <c r="BK336" s="1">
        <f t="shared" si="47"/>
        <v>0</v>
      </c>
    </row>
    <row r="337" spans="1:63" ht="18.75" x14ac:dyDescent="0.3">
      <c r="A337" s="2" t="s">
        <v>11</v>
      </c>
      <c r="B337" s="2" t="s">
        <v>2</v>
      </c>
      <c r="C337" s="2" t="s">
        <v>12</v>
      </c>
      <c r="D337" s="2">
        <v>520</v>
      </c>
      <c r="E337" s="2" t="s">
        <v>18</v>
      </c>
      <c r="F337" s="2">
        <v>-0.49099999999999999</v>
      </c>
      <c r="H337" t="s">
        <v>10</v>
      </c>
      <c r="I337" t="s">
        <v>2</v>
      </c>
      <c r="J337" t="s">
        <v>12</v>
      </c>
      <c r="K337">
        <v>520</v>
      </c>
      <c r="L337" t="s">
        <v>18</v>
      </c>
      <c r="M337">
        <v>-0.49099999999999999</v>
      </c>
      <c r="N337" s="1">
        <f t="shared" si="40"/>
        <v>0</v>
      </c>
      <c r="O337" t="s">
        <v>9</v>
      </c>
      <c r="P337" t="s">
        <v>2</v>
      </c>
      <c r="Q337" t="s">
        <v>12</v>
      </c>
      <c r="R337">
        <v>520</v>
      </c>
      <c r="S337" t="s">
        <v>18</v>
      </c>
      <c r="T337">
        <v>-0.49099999999999999</v>
      </c>
      <c r="U337" s="1">
        <f t="shared" si="41"/>
        <v>0</v>
      </c>
      <c r="V337" t="s">
        <v>8</v>
      </c>
      <c r="W337" t="s">
        <v>2</v>
      </c>
      <c r="X337" t="s">
        <v>12</v>
      </c>
      <c r="Y337">
        <v>520</v>
      </c>
      <c r="Z337" t="s">
        <v>18</v>
      </c>
      <c r="AA337">
        <v>-0.49099999999999999</v>
      </c>
      <c r="AB337" s="1">
        <f t="shared" si="42"/>
        <v>0</v>
      </c>
      <c r="AC337" t="s">
        <v>7</v>
      </c>
      <c r="AD337" t="s">
        <v>2</v>
      </c>
      <c r="AE337" t="s">
        <v>12</v>
      </c>
      <c r="AF337">
        <v>520</v>
      </c>
      <c r="AG337" t="s">
        <v>18</v>
      </c>
      <c r="AH337">
        <v>-0.49099999999999999</v>
      </c>
      <c r="AI337" s="1">
        <f t="shared" si="43"/>
        <v>0</v>
      </c>
      <c r="AJ337" t="s">
        <v>6</v>
      </c>
      <c r="AK337" t="s">
        <v>2</v>
      </c>
      <c r="AL337" t="s">
        <v>12</v>
      </c>
      <c r="AM337">
        <v>520</v>
      </c>
      <c r="AN337" t="s">
        <v>18</v>
      </c>
      <c r="AO337">
        <v>-0.49099999999999999</v>
      </c>
      <c r="AP337" s="1">
        <f t="shared" si="44"/>
        <v>0</v>
      </c>
      <c r="AQ337" t="s">
        <v>5</v>
      </c>
      <c r="AR337" t="s">
        <v>2</v>
      </c>
      <c r="AS337" t="s">
        <v>12</v>
      </c>
      <c r="AT337">
        <v>520</v>
      </c>
      <c r="AU337" t="s">
        <v>18</v>
      </c>
      <c r="AV337">
        <v>-0.49099999999999999</v>
      </c>
      <c r="AW337" s="1">
        <f t="shared" si="45"/>
        <v>0</v>
      </c>
      <c r="AX337" t="s">
        <v>4</v>
      </c>
      <c r="AY337" t="s">
        <v>2</v>
      </c>
      <c r="AZ337" t="s">
        <v>12</v>
      </c>
      <c r="BA337">
        <v>520</v>
      </c>
      <c r="BB337" t="s">
        <v>18</v>
      </c>
      <c r="BC337">
        <v>-0.49099999999999999</v>
      </c>
      <c r="BD337" s="1">
        <f t="shared" si="46"/>
        <v>0</v>
      </c>
      <c r="BE337" t="s">
        <v>3</v>
      </c>
      <c r="BF337" t="s">
        <v>2</v>
      </c>
      <c r="BG337" t="s">
        <v>12</v>
      </c>
      <c r="BH337">
        <v>520</v>
      </c>
      <c r="BI337" t="s">
        <v>18</v>
      </c>
      <c r="BJ337">
        <v>-0.49099999999999999</v>
      </c>
      <c r="BK337" s="1">
        <f t="shared" si="47"/>
        <v>0</v>
      </c>
    </row>
    <row r="338" spans="1:63" ht="18.75" x14ac:dyDescent="0.3">
      <c r="A338" s="2" t="s">
        <v>11</v>
      </c>
      <c r="B338" s="2" t="s">
        <v>2</v>
      </c>
      <c r="C338" s="2" t="s">
        <v>12</v>
      </c>
      <c r="D338" s="2">
        <v>520</v>
      </c>
      <c r="E338" s="2" t="s">
        <v>22</v>
      </c>
      <c r="F338" s="2">
        <v>0.29499999999999998</v>
      </c>
      <c r="H338" t="s">
        <v>10</v>
      </c>
      <c r="I338" t="s">
        <v>2</v>
      </c>
      <c r="J338" t="s">
        <v>12</v>
      </c>
      <c r="K338">
        <v>520</v>
      </c>
      <c r="L338" t="s">
        <v>22</v>
      </c>
      <c r="M338">
        <v>0.29499999999999998</v>
      </c>
      <c r="N338" s="1">
        <f t="shared" si="40"/>
        <v>0</v>
      </c>
      <c r="O338" t="s">
        <v>9</v>
      </c>
      <c r="P338" t="s">
        <v>2</v>
      </c>
      <c r="Q338" t="s">
        <v>12</v>
      </c>
      <c r="R338">
        <v>520</v>
      </c>
      <c r="S338" t="s">
        <v>22</v>
      </c>
      <c r="T338">
        <v>0.29499999999999998</v>
      </c>
      <c r="U338" s="1">
        <f t="shared" si="41"/>
        <v>0</v>
      </c>
      <c r="V338" t="s">
        <v>8</v>
      </c>
      <c r="W338" t="s">
        <v>2</v>
      </c>
      <c r="X338" t="s">
        <v>12</v>
      </c>
      <c r="Y338">
        <v>520</v>
      </c>
      <c r="Z338" t="s">
        <v>22</v>
      </c>
      <c r="AA338">
        <v>0.29499999999999998</v>
      </c>
      <c r="AB338" s="1">
        <f t="shared" si="42"/>
        <v>0</v>
      </c>
      <c r="AC338" t="s">
        <v>7</v>
      </c>
      <c r="AD338" t="s">
        <v>2</v>
      </c>
      <c r="AE338" t="s">
        <v>12</v>
      </c>
      <c r="AF338">
        <v>520</v>
      </c>
      <c r="AG338" t="s">
        <v>22</v>
      </c>
      <c r="AH338">
        <v>0.29499999999999998</v>
      </c>
      <c r="AI338" s="1">
        <f t="shared" si="43"/>
        <v>0</v>
      </c>
      <c r="AJ338" t="s">
        <v>6</v>
      </c>
      <c r="AK338" t="s">
        <v>2</v>
      </c>
      <c r="AL338" t="s">
        <v>12</v>
      </c>
      <c r="AM338">
        <v>520</v>
      </c>
      <c r="AN338" t="s">
        <v>22</v>
      </c>
      <c r="AO338">
        <v>0.29499999999999998</v>
      </c>
      <c r="AP338" s="1">
        <f t="shared" si="44"/>
        <v>0</v>
      </c>
      <c r="AQ338" t="s">
        <v>5</v>
      </c>
      <c r="AR338" t="s">
        <v>2</v>
      </c>
      <c r="AS338" t="s">
        <v>12</v>
      </c>
      <c r="AT338">
        <v>520</v>
      </c>
      <c r="AU338" t="s">
        <v>22</v>
      </c>
      <c r="AV338">
        <v>0.29499999999999998</v>
      </c>
      <c r="AW338" s="1">
        <f t="shared" si="45"/>
        <v>0</v>
      </c>
      <c r="AX338" t="s">
        <v>4</v>
      </c>
      <c r="AY338" t="s">
        <v>2</v>
      </c>
      <c r="AZ338" t="s">
        <v>12</v>
      </c>
      <c r="BA338">
        <v>520</v>
      </c>
      <c r="BB338" t="s">
        <v>22</v>
      </c>
      <c r="BC338">
        <v>0.29499999999999998</v>
      </c>
      <c r="BD338" s="1">
        <f t="shared" si="46"/>
        <v>0</v>
      </c>
      <c r="BE338" t="s">
        <v>3</v>
      </c>
      <c r="BF338" t="s">
        <v>2</v>
      </c>
      <c r="BG338" t="s">
        <v>12</v>
      </c>
      <c r="BH338">
        <v>520</v>
      </c>
      <c r="BI338" t="s">
        <v>22</v>
      </c>
      <c r="BJ338">
        <v>0.29499999999999998</v>
      </c>
      <c r="BK338" s="1">
        <f t="shared" si="47"/>
        <v>0</v>
      </c>
    </row>
    <row r="339" spans="1:63" ht="18.75" x14ac:dyDescent="0.3">
      <c r="A339" s="2" t="s">
        <v>11</v>
      </c>
      <c r="B339" s="2" t="s">
        <v>2</v>
      </c>
      <c r="C339" s="2" t="s">
        <v>12</v>
      </c>
      <c r="D339" s="2">
        <v>520</v>
      </c>
      <c r="E339" s="2" t="s">
        <v>1</v>
      </c>
      <c r="F339" s="2">
        <v>-0.187</v>
      </c>
      <c r="H339" t="s">
        <v>10</v>
      </c>
      <c r="I339" t="s">
        <v>2</v>
      </c>
      <c r="J339" t="s">
        <v>12</v>
      </c>
      <c r="K339">
        <v>520</v>
      </c>
      <c r="L339" t="s">
        <v>1</v>
      </c>
      <c r="M339">
        <v>-0.187</v>
      </c>
      <c r="N339" s="1">
        <f t="shared" si="40"/>
        <v>0</v>
      </c>
      <c r="O339" t="s">
        <v>9</v>
      </c>
      <c r="P339" t="s">
        <v>2</v>
      </c>
      <c r="Q339" t="s">
        <v>12</v>
      </c>
      <c r="R339">
        <v>520</v>
      </c>
      <c r="S339" t="s">
        <v>1</v>
      </c>
      <c r="T339">
        <v>-0.187</v>
      </c>
      <c r="U339" s="1">
        <f t="shared" si="41"/>
        <v>0</v>
      </c>
      <c r="V339" t="s">
        <v>8</v>
      </c>
      <c r="W339" t="s">
        <v>2</v>
      </c>
      <c r="X339" t="s">
        <v>12</v>
      </c>
      <c r="Y339">
        <v>520</v>
      </c>
      <c r="Z339" t="s">
        <v>1</v>
      </c>
      <c r="AA339">
        <v>-0.187</v>
      </c>
      <c r="AB339" s="1">
        <f t="shared" si="42"/>
        <v>0</v>
      </c>
      <c r="AC339" t="s">
        <v>7</v>
      </c>
      <c r="AD339" t="s">
        <v>2</v>
      </c>
      <c r="AE339" t="s">
        <v>12</v>
      </c>
      <c r="AF339">
        <v>520</v>
      </c>
      <c r="AG339" t="s">
        <v>1</v>
      </c>
      <c r="AH339">
        <v>-0.187</v>
      </c>
      <c r="AI339" s="1">
        <f t="shared" si="43"/>
        <v>0</v>
      </c>
      <c r="AJ339" t="s">
        <v>6</v>
      </c>
      <c r="AK339" t="s">
        <v>2</v>
      </c>
      <c r="AL339" t="s">
        <v>12</v>
      </c>
      <c r="AM339">
        <v>520</v>
      </c>
      <c r="AN339" t="s">
        <v>1</v>
      </c>
      <c r="AO339">
        <v>-0.187</v>
      </c>
      <c r="AP339" s="1">
        <f t="shared" si="44"/>
        <v>0</v>
      </c>
      <c r="AQ339" t="s">
        <v>5</v>
      </c>
      <c r="AR339" t="s">
        <v>2</v>
      </c>
      <c r="AS339" t="s">
        <v>12</v>
      </c>
      <c r="AT339">
        <v>520</v>
      </c>
      <c r="AU339" t="s">
        <v>1</v>
      </c>
      <c r="AV339">
        <v>-0.187</v>
      </c>
      <c r="AW339" s="1">
        <f t="shared" si="45"/>
        <v>0</v>
      </c>
      <c r="AX339" t="s">
        <v>4</v>
      </c>
      <c r="AY339" t="s">
        <v>2</v>
      </c>
      <c r="AZ339" t="s">
        <v>12</v>
      </c>
      <c r="BA339">
        <v>520</v>
      </c>
      <c r="BB339" t="s">
        <v>1</v>
      </c>
      <c r="BC339">
        <v>-0.187</v>
      </c>
      <c r="BD339" s="1">
        <f t="shared" si="46"/>
        <v>0</v>
      </c>
      <c r="BE339" t="s">
        <v>3</v>
      </c>
      <c r="BF339" t="s">
        <v>2</v>
      </c>
      <c r="BG339" t="s">
        <v>12</v>
      </c>
      <c r="BH339">
        <v>520</v>
      </c>
      <c r="BI339" t="s">
        <v>1</v>
      </c>
      <c r="BJ339">
        <v>-0.187</v>
      </c>
      <c r="BK339" s="1">
        <f t="shared" si="47"/>
        <v>0</v>
      </c>
    </row>
    <row r="340" spans="1:63" ht="18.75" x14ac:dyDescent="0.3">
      <c r="A340" s="2" t="s">
        <v>11</v>
      </c>
      <c r="B340" s="2" t="s">
        <v>2</v>
      </c>
      <c r="C340" s="2" t="s">
        <v>16</v>
      </c>
      <c r="D340" s="2">
        <v>521</v>
      </c>
      <c r="E340" s="2" t="s">
        <v>21</v>
      </c>
      <c r="F340" s="2">
        <v>-0.41799999999999998</v>
      </c>
      <c r="H340" t="s">
        <v>10</v>
      </c>
      <c r="I340" t="s">
        <v>2</v>
      </c>
      <c r="J340" t="s">
        <v>16</v>
      </c>
      <c r="K340">
        <v>521</v>
      </c>
      <c r="L340" t="s">
        <v>21</v>
      </c>
      <c r="M340">
        <v>-0.41799999999999998</v>
      </c>
      <c r="N340" s="1">
        <f t="shared" si="40"/>
        <v>0</v>
      </c>
      <c r="O340" t="s">
        <v>9</v>
      </c>
      <c r="P340" t="s">
        <v>2</v>
      </c>
      <c r="Q340" t="s">
        <v>16</v>
      </c>
      <c r="R340">
        <v>521</v>
      </c>
      <c r="S340" t="s">
        <v>21</v>
      </c>
      <c r="T340">
        <v>-0.41799999999999998</v>
      </c>
      <c r="U340" s="1">
        <f t="shared" si="41"/>
        <v>0</v>
      </c>
      <c r="V340" t="s">
        <v>8</v>
      </c>
      <c r="W340" t="s">
        <v>2</v>
      </c>
      <c r="X340" t="s">
        <v>16</v>
      </c>
      <c r="Y340">
        <v>521</v>
      </c>
      <c r="Z340" t="s">
        <v>21</v>
      </c>
      <c r="AA340">
        <v>-0.41799999999999998</v>
      </c>
      <c r="AB340" s="1">
        <f t="shared" si="42"/>
        <v>0</v>
      </c>
      <c r="AC340" t="s">
        <v>7</v>
      </c>
      <c r="AD340" t="s">
        <v>2</v>
      </c>
      <c r="AE340" t="s">
        <v>16</v>
      </c>
      <c r="AF340">
        <v>521</v>
      </c>
      <c r="AG340" t="s">
        <v>21</v>
      </c>
      <c r="AH340">
        <v>-0.41799999999999998</v>
      </c>
      <c r="AI340" s="1">
        <f t="shared" si="43"/>
        <v>0</v>
      </c>
      <c r="AJ340" t="s">
        <v>6</v>
      </c>
      <c r="AK340" t="s">
        <v>2</v>
      </c>
      <c r="AL340" t="s">
        <v>16</v>
      </c>
      <c r="AM340">
        <v>521</v>
      </c>
      <c r="AN340" t="s">
        <v>21</v>
      </c>
      <c r="AO340">
        <v>-0.41799999999999998</v>
      </c>
      <c r="AP340" s="1">
        <f t="shared" si="44"/>
        <v>0</v>
      </c>
      <c r="AQ340" t="s">
        <v>5</v>
      </c>
      <c r="AR340" t="s">
        <v>2</v>
      </c>
      <c r="AS340" t="s">
        <v>16</v>
      </c>
      <c r="AT340">
        <v>521</v>
      </c>
      <c r="AU340" t="s">
        <v>21</v>
      </c>
      <c r="AV340">
        <v>-0.41799999999999998</v>
      </c>
      <c r="AW340" s="1">
        <f t="shared" si="45"/>
        <v>0</v>
      </c>
      <c r="AX340" t="s">
        <v>4</v>
      </c>
      <c r="AY340" t="s">
        <v>2</v>
      </c>
      <c r="AZ340" t="s">
        <v>16</v>
      </c>
      <c r="BA340">
        <v>521</v>
      </c>
      <c r="BB340" t="s">
        <v>21</v>
      </c>
      <c r="BC340">
        <v>-0.41799999999999998</v>
      </c>
      <c r="BD340" s="1">
        <f t="shared" si="46"/>
        <v>0</v>
      </c>
      <c r="BE340" t="s">
        <v>3</v>
      </c>
      <c r="BF340" t="s">
        <v>2</v>
      </c>
      <c r="BG340" t="s">
        <v>16</v>
      </c>
      <c r="BH340">
        <v>521</v>
      </c>
      <c r="BI340" t="s">
        <v>21</v>
      </c>
      <c r="BJ340">
        <v>-0.41799999999999998</v>
      </c>
      <c r="BK340" s="1">
        <f t="shared" si="47"/>
        <v>0</v>
      </c>
    </row>
    <row r="341" spans="1:63" ht="18.75" x14ac:dyDescent="0.3">
      <c r="A341" s="2" t="s">
        <v>11</v>
      </c>
      <c r="B341" s="2" t="s">
        <v>2</v>
      </c>
      <c r="C341" s="2" t="s">
        <v>16</v>
      </c>
      <c r="D341" s="2">
        <v>521</v>
      </c>
      <c r="E341" s="2" t="s">
        <v>20</v>
      </c>
      <c r="F341" s="2">
        <v>-0.27600000000000002</v>
      </c>
      <c r="H341" t="s">
        <v>10</v>
      </c>
      <c r="I341" t="s">
        <v>2</v>
      </c>
      <c r="J341" t="s">
        <v>16</v>
      </c>
      <c r="K341">
        <v>521</v>
      </c>
      <c r="L341" t="s">
        <v>20</v>
      </c>
      <c r="M341">
        <v>-0.27600000000000002</v>
      </c>
      <c r="N341" s="1">
        <f t="shared" si="40"/>
        <v>0</v>
      </c>
      <c r="O341" t="s">
        <v>9</v>
      </c>
      <c r="P341" t="s">
        <v>2</v>
      </c>
      <c r="Q341" t="s">
        <v>16</v>
      </c>
      <c r="R341">
        <v>521</v>
      </c>
      <c r="S341" t="s">
        <v>20</v>
      </c>
      <c r="T341">
        <v>-0.27600000000000002</v>
      </c>
      <c r="U341" s="1">
        <f t="shared" si="41"/>
        <v>0</v>
      </c>
      <c r="V341" t="s">
        <v>8</v>
      </c>
      <c r="W341" t="s">
        <v>2</v>
      </c>
      <c r="X341" t="s">
        <v>16</v>
      </c>
      <c r="Y341">
        <v>521</v>
      </c>
      <c r="Z341" t="s">
        <v>20</v>
      </c>
      <c r="AA341">
        <v>-0.27600000000000002</v>
      </c>
      <c r="AB341" s="1">
        <f t="shared" si="42"/>
        <v>0</v>
      </c>
      <c r="AC341" t="s">
        <v>7</v>
      </c>
      <c r="AD341" t="s">
        <v>2</v>
      </c>
      <c r="AE341" t="s">
        <v>16</v>
      </c>
      <c r="AF341">
        <v>521</v>
      </c>
      <c r="AG341" t="s">
        <v>20</v>
      </c>
      <c r="AH341">
        <v>-0.27600000000000002</v>
      </c>
      <c r="AI341" s="1">
        <f t="shared" si="43"/>
        <v>0</v>
      </c>
      <c r="AJ341" t="s">
        <v>6</v>
      </c>
      <c r="AK341" t="s">
        <v>2</v>
      </c>
      <c r="AL341" t="s">
        <v>16</v>
      </c>
      <c r="AM341">
        <v>521</v>
      </c>
      <c r="AN341" t="s">
        <v>20</v>
      </c>
      <c r="AO341">
        <v>-0.27600000000000002</v>
      </c>
      <c r="AP341" s="1">
        <f t="shared" si="44"/>
        <v>0</v>
      </c>
      <c r="AQ341" t="s">
        <v>5</v>
      </c>
      <c r="AR341" t="s">
        <v>2</v>
      </c>
      <c r="AS341" t="s">
        <v>16</v>
      </c>
      <c r="AT341">
        <v>521</v>
      </c>
      <c r="AU341" t="s">
        <v>20</v>
      </c>
      <c r="AV341">
        <v>-0.27600000000000002</v>
      </c>
      <c r="AW341" s="1">
        <f t="shared" si="45"/>
        <v>0</v>
      </c>
      <c r="AX341" t="s">
        <v>4</v>
      </c>
      <c r="AY341" t="s">
        <v>2</v>
      </c>
      <c r="AZ341" t="s">
        <v>16</v>
      </c>
      <c r="BA341">
        <v>521</v>
      </c>
      <c r="BB341" t="s">
        <v>20</v>
      </c>
      <c r="BC341">
        <v>-0.27600000000000002</v>
      </c>
      <c r="BD341" s="1">
        <f t="shared" si="46"/>
        <v>0</v>
      </c>
      <c r="BE341" t="s">
        <v>3</v>
      </c>
      <c r="BF341" t="s">
        <v>2</v>
      </c>
      <c r="BG341" t="s">
        <v>16</v>
      </c>
      <c r="BH341">
        <v>521</v>
      </c>
      <c r="BI341" t="s">
        <v>20</v>
      </c>
      <c r="BJ341">
        <v>-0.27600000000000002</v>
      </c>
      <c r="BK341" s="1">
        <f t="shared" si="47"/>
        <v>0</v>
      </c>
    </row>
    <row r="342" spans="1:63" ht="18.75" x14ac:dyDescent="0.3">
      <c r="A342" s="2" t="s">
        <v>11</v>
      </c>
      <c r="B342" s="2" t="s">
        <v>2</v>
      </c>
      <c r="C342" s="2" t="s">
        <v>16</v>
      </c>
      <c r="D342" s="2">
        <v>521</v>
      </c>
      <c r="E342" s="2" t="s">
        <v>19</v>
      </c>
      <c r="F342" s="2">
        <v>0.14499999999999999</v>
      </c>
      <c r="H342" t="s">
        <v>10</v>
      </c>
      <c r="I342" t="s">
        <v>2</v>
      </c>
      <c r="J342" t="s">
        <v>16</v>
      </c>
      <c r="K342">
        <v>521</v>
      </c>
      <c r="L342" t="s">
        <v>19</v>
      </c>
      <c r="M342">
        <v>0.14499999999999999</v>
      </c>
      <c r="N342" s="1">
        <f t="shared" si="40"/>
        <v>0</v>
      </c>
      <c r="O342" t="s">
        <v>9</v>
      </c>
      <c r="P342" t="s">
        <v>2</v>
      </c>
      <c r="Q342" t="s">
        <v>16</v>
      </c>
      <c r="R342">
        <v>521</v>
      </c>
      <c r="S342" t="s">
        <v>19</v>
      </c>
      <c r="T342">
        <v>0.14499999999999999</v>
      </c>
      <c r="U342" s="1">
        <f t="shared" si="41"/>
        <v>0</v>
      </c>
      <c r="V342" t="s">
        <v>8</v>
      </c>
      <c r="W342" t="s">
        <v>2</v>
      </c>
      <c r="X342" t="s">
        <v>16</v>
      </c>
      <c r="Y342">
        <v>521</v>
      </c>
      <c r="Z342" t="s">
        <v>19</v>
      </c>
      <c r="AA342">
        <v>0.14499999999999999</v>
      </c>
      <c r="AB342" s="1">
        <f t="shared" si="42"/>
        <v>0</v>
      </c>
      <c r="AC342" t="s">
        <v>7</v>
      </c>
      <c r="AD342" t="s">
        <v>2</v>
      </c>
      <c r="AE342" t="s">
        <v>16</v>
      </c>
      <c r="AF342">
        <v>521</v>
      </c>
      <c r="AG342" t="s">
        <v>19</v>
      </c>
      <c r="AH342">
        <v>0.14499999999999999</v>
      </c>
      <c r="AI342" s="1">
        <f t="shared" si="43"/>
        <v>0</v>
      </c>
      <c r="AJ342" t="s">
        <v>6</v>
      </c>
      <c r="AK342" t="s">
        <v>2</v>
      </c>
      <c r="AL342" t="s">
        <v>16</v>
      </c>
      <c r="AM342">
        <v>521</v>
      </c>
      <c r="AN342" t="s">
        <v>19</v>
      </c>
      <c r="AO342">
        <v>0.14499999999999999</v>
      </c>
      <c r="AP342" s="1">
        <f t="shared" si="44"/>
        <v>0</v>
      </c>
      <c r="AQ342" t="s">
        <v>5</v>
      </c>
      <c r="AR342" t="s">
        <v>2</v>
      </c>
      <c r="AS342" t="s">
        <v>16</v>
      </c>
      <c r="AT342">
        <v>521</v>
      </c>
      <c r="AU342" t="s">
        <v>19</v>
      </c>
      <c r="AV342">
        <v>0.14499999999999999</v>
      </c>
      <c r="AW342" s="1">
        <f t="shared" si="45"/>
        <v>0</v>
      </c>
      <c r="AX342" t="s">
        <v>4</v>
      </c>
      <c r="AY342" t="s">
        <v>2</v>
      </c>
      <c r="AZ342" t="s">
        <v>16</v>
      </c>
      <c r="BA342">
        <v>521</v>
      </c>
      <c r="BB342" t="s">
        <v>19</v>
      </c>
      <c r="BC342">
        <v>0.14499999999999999</v>
      </c>
      <c r="BD342" s="1">
        <f t="shared" si="46"/>
        <v>0</v>
      </c>
      <c r="BE342" t="s">
        <v>3</v>
      </c>
      <c r="BF342" t="s">
        <v>2</v>
      </c>
      <c r="BG342" t="s">
        <v>16</v>
      </c>
      <c r="BH342">
        <v>521</v>
      </c>
      <c r="BI342" t="s">
        <v>19</v>
      </c>
      <c r="BJ342">
        <v>0.14499999999999999</v>
      </c>
      <c r="BK342" s="1">
        <f t="shared" si="47"/>
        <v>0</v>
      </c>
    </row>
    <row r="343" spans="1:63" ht="18.75" x14ac:dyDescent="0.3">
      <c r="A343" s="2" t="s">
        <v>11</v>
      </c>
      <c r="B343" s="2" t="s">
        <v>2</v>
      </c>
      <c r="C343" s="2" t="s">
        <v>16</v>
      </c>
      <c r="D343" s="2">
        <v>521</v>
      </c>
      <c r="E343" s="2" t="s">
        <v>17</v>
      </c>
      <c r="F343" s="2">
        <v>-1.2999999999999999E-2</v>
      </c>
      <c r="H343" t="s">
        <v>10</v>
      </c>
      <c r="I343" t="s">
        <v>2</v>
      </c>
      <c r="J343" t="s">
        <v>16</v>
      </c>
      <c r="K343">
        <v>521</v>
      </c>
      <c r="L343" t="s">
        <v>17</v>
      </c>
      <c r="M343">
        <v>-1.2999999999999999E-2</v>
      </c>
      <c r="N343" s="1">
        <f t="shared" si="40"/>
        <v>0</v>
      </c>
      <c r="O343" t="s">
        <v>9</v>
      </c>
      <c r="P343" t="s">
        <v>2</v>
      </c>
      <c r="Q343" t="s">
        <v>16</v>
      </c>
      <c r="R343">
        <v>521</v>
      </c>
      <c r="S343" t="s">
        <v>17</v>
      </c>
      <c r="T343">
        <v>-1.2999999999999999E-2</v>
      </c>
      <c r="U343" s="1">
        <f t="shared" si="41"/>
        <v>0</v>
      </c>
      <c r="V343" t="s">
        <v>8</v>
      </c>
      <c r="W343" t="s">
        <v>2</v>
      </c>
      <c r="X343" t="s">
        <v>16</v>
      </c>
      <c r="Y343">
        <v>521</v>
      </c>
      <c r="Z343" t="s">
        <v>17</v>
      </c>
      <c r="AA343">
        <v>-1.2999999999999999E-2</v>
      </c>
      <c r="AB343" s="1">
        <f t="shared" si="42"/>
        <v>0</v>
      </c>
      <c r="AC343" t="s">
        <v>7</v>
      </c>
      <c r="AD343" t="s">
        <v>2</v>
      </c>
      <c r="AE343" t="s">
        <v>16</v>
      </c>
      <c r="AF343">
        <v>521</v>
      </c>
      <c r="AG343" t="s">
        <v>17</v>
      </c>
      <c r="AH343">
        <v>-1.2999999999999999E-2</v>
      </c>
      <c r="AI343" s="1">
        <f t="shared" si="43"/>
        <v>0</v>
      </c>
      <c r="AJ343" t="s">
        <v>6</v>
      </c>
      <c r="AK343" t="s">
        <v>2</v>
      </c>
      <c r="AL343" t="s">
        <v>16</v>
      </c>
      <c r="AM343">
        <v>521</v>
      </c>
      <c r="AN343" t="s">
        <v>17</v>
      </c>
      <c r="AO343">
        <v>-1.2999999999999999E-2</v>
      </c>
      <c r="AP343" s="1">
        <f t="shared" si="44"/>
        <v>0</v>
      </c>
      <c r="AQ343" t="s">
        <v>5</v>
      </c>
      <c r="AR343" t="s">
        <v>2</v>
      </c>
      <c r="AS343" t="s">
        <v>16</v>
      </c>
      <c r="AT343">
        <v>521</v>
      </c>
      <c r="AU343" t="s">
        <v>17</v>
      </c>
      <c r="AV343">
        <v>-1.2999999999999999E-2</v>
      </c>
      <c r="AW343" s="1">
        <f t="shared" si="45"/>
        <v>0</v>
      </c>
      <c r="AX343" t="s">
        <v>4</v>
      </c>
      <c r="AY343" t="s">
        <v>2</v>
      </c>
      <c r="AZ343" t="s">
        <v>16</v>
      </c>
      <c r="BA343">
        <v>521</v>
      </c>
      <c r="BB343" t="s">
        <v>17</v>
      </c>
      <c r="BC343">
        <v>-1.2999999999999999E-2</v>
      </c>
      <c r="BD343" s="1">
        <f t="shared" si="46"/>
        <v>0</v>
      </c>
      <c r="BE343" t="s">
        <v>3</v>
      </c>
      <c r="BF343" t="s">
        <v>2</v>
      </c>
      <c r="BG343" t="s">
        <v>16</v>
      </c>
      <c r="BH343">
        <v>521</v>
      </c>
      <c r="BI343" t="s">
        <v>17</v>
      </c>
      <c r="BJ343">
        <v>-1.2999999999999999E-2</v>
      </c>
      <c r="BK343" s="1">
        <f t="shared" si="47"/>
        <v>0</v>
      </c>
    </row>
    <row r="344" spans="1:63" ht="18.75" x14ac:dyDescent="0.3">
      <c r="A344" s="2" t="s">
        <v>11</v>
      </c>
      <c r="B344" s="2" t="s">
        <v>2</v>
      </c>
      <c r="C344" s="2" t="s">
        <v>16</v>
      </c>
      <c r="D344" s="2">
        <v>521</v>
      </c>
      <c r="E344" s="2" t="s">
        <v>1</v>
      </c>
      <c r="F344" s="2">
        <v>0.01</v>
      </c>
      <c r="H344" t="s">
        <v>10</v>
      </c>
      <c r="I344" t="s">
        <v>2</v>
      </c>
      <c r="J344" t="s">
        <v>16</v>
      </c>
      <c r="K344">
        <v>521</v>
      </c>
      <c r="L344" t="s">
        <v>1</v>
      </c>
      <c r="M344">
        <v>0.01</v>
      </c>
      <c r="N344" s="1">
        <f t="shared" si="40"/>
        <v>0</v>
      </c>
      <c r="O344" t="s">
        <v>9</v>
      </c>
      <c r="P344" t="s">
        <v>2</v>
      </c>
      <c r="Q344" t="s">
        <v>16</v>
      </c>
      <c r="R344">
        <v>521</v>
      </c>
      <c r="S344" t="s">
        <v>1</v>
      </c>
      <c r="T344">
        <v>0.01</v>
      </c>
      <c r="U344" s="1">
        <f t="shared" si="41"/>
        <v>0</v>
      </c>
      <c r="V344" t="s">
        <v>8</v>
      </c>
      <c r="W344" t="s">
        <v>2</v>
      </c>
      <c r="X344" t="s">
        <v>16</v>
      </c>
      <c r="Y344">
        <v>521</v>
      </c>
      <c r="Z344" t="s">
        <v>1</v>
      </c>
      <c r="AA344">
        <v>0.01</v>
      </c>
      <c r="AB344" s="1">
        <f t="shared" si="42"/>
        <v>0</v>
      </c>
      <c r="AC344" t="s">
        <v>7</v>
      </c>
      <c r="AD344" t="s">
        <v>2</v>
      </c>
      <c r="AE344" t="s">
        <v>16</v>
      </c>
      <c r="AF344">
        <v>521</v>
      </c>
      <c r="AG344" t="s">
        <v>1</v>
      </c>
      <c r="AH344">
        <v>0.01</v>
      </c>
      <c r="AI344" s="1">
        <f t="shared" si="43"/>
        <v>0</v>
      </c>
      <c r="AJ344" t="s">
        <v>6</v>
      </c>
      <c r="AK344" t="s">
        <v>2</v>
      </c>
      <c r="AL344" t="s">
        <v>16</v>
      </c>
      <c r="AM344">
        <v>521</v>
      </c>
      <c r="AN344" t="s">
        <v>1</v>
      </c>
      <c r="AO344">
        <v>0.01</v>
      </c>
      <c r="AP344" s="1">
        <f t="shared" si="44"/>
        <v>0</v>
      </c>
      <c r="AQ344" t="s">
        <v>5</v>
      </c>
      <c r="AR344" t="s">
        <v>2</v>
      </c>
      <c r="AS344" t="s">
        <v>16</v>
      </c>
      <c r="AT344">
        <v>521</v>
      </c>
      <c r="AU344" t="s">
        <v>1</v>
      </c>
      <c r="AV344">
        <v>0.01</v>
      </c>
      <c r="AW344" s="1">
        <f t="shared" si="45"/>
        <v>0</v>
      </c>
      <c r="AX344" t="s">
        <v>4</v>
      </c>
      <c r="AY344" t="s">
        <v>2</v>
      </c>
      <c r="AZ344" t="s">
        <v>16</v>
      </c>
      <c r="BA344">
        <v>521</v>
      </c>
      <c r="BB344" t="s">
        <v>1</v>
      </c>
      <c r="BC344">
        <v>0.01</v>
      </c>
      <c r="BD344" s="1">
        <f t="shared" si="46"/>
        <v>0</v>
      </c>
      <c r="BE344" t="s">
        <v>3</v>
      </c>
      <c r="BF344" t="s">
        <v>2</v>
      </c>
      <c r="BG344" t="s">
        <v>16</v>
      </c>
      <c r="BH344">
        <v>521</v>
      </c>
      <c r="BI344" t="s">
        <v>1</v>
      </c>
      <c r="BJ344">
        <v>0.01</v>
      </c>
      <c r="BK344" s="1">
        <f t="shared" si="47"/>
        <v>0</v>
      </c>
    </row>
    <row r="345" spans="1:63" ht="18.75" x14ac:dyDescent="0.3">
      <c r="A345" s="2" t="s">
        <v>11</v>
      </c>
      <c r="B345" s="2" t="s">
        <v>2</v>
      </c>
      <c r="C345" s="2" t="s">
        <v>16</v>
      </c>
      <c r="D345" s="2">
        <v>521</v>
      </c>
      <c r="E345" s="2" t="s">
        <v>18</v>
      </c>
      <c r="F345" s="2">
        <v>-0.32900000000000001</v>
      </c>
      <c r="H345" t="s">
        <v>10</v>
      </c>
      <c r="I345" t="s">
        <v>2</v>
      </c>
      <c r="J345" t="s">
        <v>16</v>
      </c>
      <c r="K345">
        <v>521</v>
      </c>
      <c r="L345" t="s">
        <v>18</v>
      </c>
      <c r="M345">
        <v>-0.32900000000000001</v>
      </c>
      <c r="N345" s="1">
        <f t="shared" si="40"/>
        <v>0</v>
      </c>
      <c r="O345" t="s">
        <v>9</v>
      </c>
      <c r="P345" t="s">
        <v>2</v>
      </c>
      <c r="Q345" t="s">
        <v>16</v>
      </c>
      <c r="R345">
        <v>521</v>
      </c>
      <c r="S345" t="s">
        <v>18</v>
      </c>
      <c r="T345">
        <v>-0.32900000000000001</v>
      </c>
      <c r="U345" s="1">
        <f t="shared" si="41"/>
        <v>0</v>
      </c>
      <c r="V345" t="s">
        <v>8</v>
      </c>
      <c r="W345" t="s">
        <v>2</v>
      </c>
      <c r="X345" t="s">
        <v>16</v>
      </c>
      <c r="Y345">
        <v>521</v>
      </c>
      <c r="Z345" t="s">
        <v>18</v>
      </c>
      <c r="AA345">
        <v>-0.32900000000000001</v>
      </c>
      <c r="AB345" s="1">
        <f t="shared" si="42"/>
        <v>0</v>
      </c>
      <c r="AC345" t="s">
        <v>7</v>
      </c>
      <c r="AD345" t="s">
        <v>2</v>
      </c>
      <c r="AE345" t="s">
        <v>16</v>
      </c>
      <c r="AF345">
        <v>521</v>
      </c>
      <c r="AG345" t="s">
        <v>18</v>
      </c>
      <c r="AH345">
        <v>-0.32900000000000001</v>
      </c>
      <c r="AI345" s="1">
        <f t="shared" si="43"/>
        <v>0</v>
      </c>
      <c r="AJ345" t="s">
        <v>6</v>
      </c>
      <c r="AK345" t="s">
        <v>2</v>
      </c>
      <c r="AL345" t="s">
        <v>16</v>
      </c>
      <c r="AM345">
        <v>521</v>
      </c>
      <c r="AN345" t="s">
        <v>18</v>
      </c>
      <c r="AO345">
        <v>-0.32900000000000001</v>
      </c>
      <c r="AP345" s="1">
        <f t="shared" si="44"/>
        <v>0</v>
      </c>
      <c r="AQ345" t="s">
        <v>5</v>
      </c>
      <c r="AR345" t="s">
        <v>2</v>
      </c>
      <c r="AS345" t="s">
        <v>16</v>
      </c>
      <c r="AT345">
        <v>521</v>
      </c>
      <c r="AU345" t="s">
        <v>18</v>
      </c>
      <c r="AV345">
        <v>-0.32900000000000001</v>
      </c>
      <c r="AW345" s="1">
        <f t="shared" si="45"/>
        <v>0</v>
      </c>
      <c r="AX345" t="s">
        <v>4</v>
      </c>
      <c r="AY345" t="s">
        <v>2</v>
      </c>
      <c r="AZ345" t="s">
        <v>16</v>
      </c>
      <c r="BA345">
        <v>521</v>
      </c>
      <c r="BB345" t="s">
        <v>18</v>
      </c>
      <c r="BC345">
        <v>-0.32900000000000001</v>
      </c>
      <c r="BD345" s="1">
        <f t="shared" si="46"/>
        <v>0</v>
      </c>
      <c r="BE345" t="s">
        <v>3</v>
      </c>
      <c r="BF345" t="s">
        <v>2</v>
      </c>
      <c r="BG345" t="s">
        <v>16</v>
      </c>
      <c r="BH345">
        <v>521</v>
      </c>
      <c r="BI345" t="s">
        <v>18</v>
      </c>
      <c r="BJ345">
        <v>-0.32900000000000001</v>
      </c>
      <c r="BK345" s="1">
        <f t="shared" si="47"/>
        <v>0</v>
      </c>
    </row>
    <row r="346" spans="1:63" ht="18.75" x14ac:dyDescent="0.3">
      <c r="A346" s="2" t="s">
        <v>11</v>
      </c>
      <c r="B346" s="2" t="s">
        <v>2</v>
      </c>
      <c r="C346" s="2" t="s">
        <v>12</v>
      </c>
      <c r="D346" s="2">
        <v>522</v>
      </c>
      <c r="E346" s="2" t="s">
        <v>18</v>
      </c>
      <c r="F346" s="2">
        <v>-0.67700000000000005</v>
      </c>
      <c r="H346" t="s">
        <v>10</v>
      </c>
      <c r="I346" t="s">
        <v>2</v>
      </c>
      <c r="J346" t="s">
        <v>12</v>
      </c>
      <c r="K346">
        <v>522</v>
      </c>
      <c r="L346" t="s">
        <v>18</v>
      </c>
      <c r="M346">
        <v>-0.67700000000000005</v>
      </c>
      <c r="N346" s="1">
        <f t="shared" si="40"/>
        <v>0</v>
      </c>
      <c r="O346" t="s">
        <v>9</v>
      </c>
      <c r="P346" t="s">
        <v>2</v>
      </c>
      <c r="Q346" t="s">
        <v>12</v>
      </c>
      <c r="R346">
        <v>522</v>
      </c>
      <c r="S346" t="s">
        <v>18</v>
      </c>
      <c r="T346">
        <v>-0.67700000000000005</v>
      </c>
      <c r="U346" s="1">
        <f t="shared" si="41"/>
        <v>0</v>
      </c>
      <c r="V346" t="s">
        <v>8</v>
      </c>
      <c r="W346" t="s">
        <v>2</v>
      </c>
      <c r="X346" t="s">
        <v>12</v>
      </c>
      <c r="Y346">
        <v>522</v>
      </c>
      <c r="Z346" t="s">
        <v>18</v>
      </c>
      <c r="AA346">
        <v>-0.67700000000000005</v>
      </c>
      <c r="AB346" s="1">
        <f t="shared" si="42"/>
        <v>0</v>
      </c>
      <c r="AC346" t="s">
        <v>7</v>
      </c>
      <c r="AD346" t="s">
        <v>2</v>
      </c>
      <c r="AE346" t="s">
        <v>12</v>
      </c>
      <c r="AF346">
        <v>522</v>
      </c>
      <c r="AG346" t="s">
        <v>18</v>
      </c>
      <c r="AH346">
        <v>-0.67700000000000005</v>
      </c>
      <c r="AI346" s="1">
        <f t="shared" si="43"/>
        <v>0</v>
      </c>
      <c r="AJ346" t="s">
        <v>6</v>
      </c>
      <c r="AK346" t="s">
        <v>2</v>
      </c>
      <c r="AL346" t="s">
        <v>12</v>
      </c>
      <c r="AM346">
        <v>522</v>
      </c>
      <c r="AN346" t="s">
        <v>18</v>
      </c>
      <c r="AO346">
        <v>-0.67700000000000005</v>
      </c>
      <c r="AP346" s="1">
        <f t="shared" si="44"/>
        <v>0</v>
      </c>
      <c r="AQ346" t="s">
        <v>5</v>
      </c>
      <c r="AR346" t="s">
        <v>2</v>
      </c>
      <c r="AS346" t="s">
        <v>12</v>
      </c>
      <c r="AT346">
        <v>522</v>
      </c>
      <c r="AU346" t="s">
        <v>18</v>
      </c>
      <c r="AV346">
        <v>-0.67700000000000005</v>
      </c>
      <c r="AW346" s="1">
        <f t="shared" si="45"/>
        <v>0</v>
      </c>
      <c r="AX346" t="s">
        <v>4</v>
      </c>
      <c r="AY346" t="s">
        <v>2</v>
      </c>
      <c r="AZ346" t="s">
        <v>12</v>
      </c>
      <c r="BA346">
        <v>522</v>
      </c>
      <c r="BB346" t="s">
        <v>18</v>
      </c>
      <c r="BC346">
        <v>-0.67700000000000005</v>
      </c>
      <c r="BD346" s="1">
        <f t="shared" si="46"/>
        <v>0</v>
      </c>
      <c r="BE346" t="s">
        <v>3</v>
      </c>
      <c r="BF346" t="s">
        <v>2</v>
      </c>
      <c r="BG346" t="s">
        <v>12</v>
      </c>
      <c r="BH346">
        <v>522</v>
      </c>
      <c r="BI346" t="s">
        <v>18</v>
      </c>
      <c r="BJ346">
        <v>-0.67700000000000005</v>
      </c>
      <c r="BK346" s="1">
        <f t="shared" si="47"/>
        <v>0</v>
      </c>
    </row>
    <row r="347" spans="1:63" ht="18.75" x14ac:dyDescent="0.3">
      <c r="A347" s="2" t="s">
        <v>11</v>
      </c>
      <c r="B347" s="2" t="s">
        <v>2</v>
      </c>
      <c r="C347" s="2" t="s">
        <v>12</v>
      </c>
      <c r="D347" s="2">
        <v>522</v>
      </c>
      <c r="E347" s="2" t="s">
        <v>17</v>
      </c>
      <c r="F347" s="2">
        <v>-0.251</v>
      </c>
      <c r="H347" t="s">
        <v>10</v>
      </c>
      <c r="I347" t="s">
        <v>2</v>
      </c>
      <c r="J347" t="s">
        <v>12</v>
      </c>
      <c r="K347">
        <v>522</v>
      </c>
      <c r="L347" t="s">
        <v>17</v>
      </c>
      <c r="M347">
        <v>-0.251</v>
      </c>
      <c r="N347" s="1">
        <f t="shared" si="40"/>
        <v>0</v>
      </c>
      <c r="O347" t="s">
        <v>9</v>
      </c>
      <c r="P347" t="s">
        <v>2</v>
      </c>
      <c r="Q347" t="s">
        <v>12</v>
      </c>
      <c r="R347">
        <v>522</v>
      </c>
      <c r="S347" t="s">
        <v>17</v>
      </c>
      <c r="T347">
        <v>-0.251</v>
      </c>
      <c r="U347" s="1">
        <f t="shared" si="41"/>
        <v>0</v>
      </c>
      <c r="V347" t="s">
        <v>8</v>
      </c>
      <c r="W347" t="s">
        <v>2</v>
      </c>
      <c r="X347" t="s">
        <v>12</v>
      </c>
      <c r="Y347">
        <v>522</v>
      </c>
      <c r="Z347" t="s">
        <v>17</v>
      </c>
      <c r="AA347">
        <v>-0.251</v>
      </c>
      <c r="AB347" s="1">
        <f t="shared" si="42"/>
        <v>0</v>
      </c>
      <c r="AC347" t="s">
        <v>7</v>
      </c>
      <c r="AD347" t="s">
        <v>2</v>
      </c>
      <c r="AE347" t="s">
        <v>12</v>
      </c>
      <c r="AF347">
        <v>522</v>
      </c>
      <c r="AG347" t="s">
        <v>17</v>
      </c>
      <c r="AH347">
        <v>-0.251</v>
      </c>
      <c r="AI347" s="1">
        <f t="shared" si="43"/>
        <v>0</v>
      </c>
      <c r="AJ347" t="s">
        <v>6</v>
      </c>
      <c r="AK347" t="s">
        <v>2</v>
      </c>
      <c r="AL347" t="s">
        <v>12</v>
      </c>
      <c r="AM347">
        <v>522</v>
      </c>
      <c r="AN347" t="s">
        <v>17</v>
      </c>
      <c r="AO347">
        <v>-0.251</v>
      </c>
      <c r="AP347" s="1">
        <f t="shared" si="44"/>
        <v>0</v>
      </c>
      <c r="AQ347" t="s">
        <v>5</v>
      </c>
      <c r="AR347" t="s">
        <v>2</v>
      </c>
      <c r="AS347" t="s">
        <v>12</v>
      </c>
      <c r="AT347">
        <v>522</v>
      </c>
      <c r="AU347" t="s">
        <v>17</v>
      </c>
      <c r="AV347">
        <v>-0.251</v>
      </c>
      <c r="AW347" s="1">
        <f t="shared" si="45"/>
        <v>0</v>
      </c>
      <c r="AX347" t="s">
        <v>4</v>
      </c>
      <c r="AY347" t="s">
        <v>2</v>
      </c>
      <c r="AZ347" t="s">
        <v>12</v>
      </c>
      <c r="BA347">
        <v>522</v>
      </c>
      <c r="BB347" t="s">
        <v>17</v>
      </c>
      <c r="BC347">
        <v>-0.251</v>
      </c>
      <c r="BD347" s="1">
        <f t="shared" si="46"/>
        <v>0</v>
      </c>
      <c r="BE347" t="s">
        <v>3</v>
      </c>
      <c r="BF347" t="s">
        <v>2</v>
      </c>
      <c r="BG347" t="s">
        <v>12</v>
      </c>
      <c r="BH347">
        <v>522</v>
      </c>
      <c r="BI347" t="s">
        <v>17</v>
      </c>
      <c r="BJ347">
        <v>-0.251</v>
      </c>
      <c r="BK347" s="1">
        <f t="shared" si="47"/>
        <v>0</v>
      </c>
    </row>
    <row r="348" spans="1:63" ht="18.75" x14ac:dyDescent="0.3">
      <c r="A348" s="2" t="s">
        <v>11</v>
      </c>
      <c r="B348" s="2" t="s">
        <v>2</v>
      </c>
      <c r="C348" s="2" t="s">
        <v>12</v>
      </c>
      <c r="D348" s="2">
        <v>522</v>
      </c>
      <c r="E348" s="2" t="s">
        <v>16</v>
      </c>
      <c r="F348" s="2">
        <v>-0.67700000000000005</v>
      </c>
      <c r="H348" t="s">
        <v>10</v>
      </c>
      <c r="I348" t="s">
        <v>2</v>
      </c>
      <c r="J348" t="s">
        <v>12</v>
      </c>
      <c r="K348">
        <v>522</v>
      </c>
      <c r="L348" t="s">
        <v>16</v>
      </c>
      <c r="M348">
        <v>-0.67700000000000005</v>
      </c>
      <c r="N348" s="1">
        <f t="shared" si="40"/>
        <v>0</v>
      </c>
      <c r="O348" t="s">
        <v>9</v>
      </c>
      <c r="P348" t="s">
        <v>2</v>
      </c>
      <c r="Q348" t="s">
        <v>12</v>
      </c>
      <c r="R348">
        <v>522</v>
      </c>
      <c r="S348" t="s">
        <v>16</v>
      </c>
      <c r="T348">
        <v>-0.67700000000000005</v>
      </c>
      <c r="U348" s="1">
        <f t="shared" si="41"/>
        <v>0</v>
      </c>
      <c r="V348" t="s">
        <v>8</v>
      </c>
      <c r="W348" t="s">
        <v>2</v>
      </c>
      <c r="X348" t="s">
        <v>12</v>
      </c>
      <c r="Y348">
        <v>522</v>
      </c>
      <c r="Z348" t="s">
        <v>16</v>
      </c>
      <c r="AA348">
        <v>-0.67700000000000005</v>
      </c>
      <c r="AB348" s="1">
        <f t="shared" si="42"/>
        <v>0</v>
      </c>
      <c r="AC348" t="s">
        <v>7</v>
      </c>
      <c r="AD348" t="s">
        <v>2</v>
      </c>
      <c r="AE348" t="s">
        <v>12</v>
      </c>
      <c r="AF348">
        <v>522</v>
      </c>
      <c r="AG348" t="s">
        <v>16</v>
      </c>
      <c r="AH348">
        <v>-0.67700000000000005</v>
      </c>
      <c r="AI348" s="1">
        <f t="shared" si="43"/>
        <v>0</v>
      </c>
      <c r="AJ348" t="s">
        <v>6</v>
      </c>
      <c r="AK348" t="s">
        <v>2</v>
      </c>
      <c r="AL348" t="s">
        <v>12</v>
      </c>
      <c r="AM348">
        <v>522</v>
      </c>
      <c r="AN348" t="s">
        <v>16</v>
      </c>
      <c r="AO348">
        <v>-0.67700000000000005</v>
      </c>
      <c r="AP348" s="1">
        <f t="shared" si="44"/>
        <v>0</v>
      </c>
      <c r="AQ348" t="s">
        <v>5</v>
      </c>
      <c r="AR348" t="s">
        <v>2</v>
      </c>
      <c r="AS348" t="s">
        <v>12</v>
      </c>
      <c r="AT348">
        <v>522</v>
      </c>
      <c r="AU348" t="s">
        <v>16</v>
      </c>
      <c r="AV348">
        <v>-0.67700000000000005</v>
      </c>
      <c r="AW348" s="1">
        <f t="shared" si="45"/>
        <v>0</v>
      </c>
      <c r="AX348" t="s">
        <v>4</v>
      </c>
      <c r="AY348" t="s">
        <v>2</v>
      </c>
      <c r="AZ348" t="s">
        <v>12</v>
      </c>
      <c r="BA348">
        <v>522</v>
      </c>
      <c r="BB348" t="s">
        <v>16</v>
      </c>
      <c r="BC348">
        <v>-0.67700000000000005</v>
      </c>
      <c r="BD348" s="1">
        <f t="shared" si="46"/>
        <v>0</v>
      </c>
      <c r="BE348" t="s">
        <v>3</v>
      </c>
      <c r="BF348" t="s">
        <v>2</v>
      </c>
      <c r="BG348" t="s">
        <v>12</v>
      </c>
      <c r="BH348">
        <v>522</v>
      </c>
      <c r="BI348" t="s">
        <v>16</v>
      </c>
      <c r="BJ348">
        <v>-0.67700000000000005</v>
      </c>
      <c r="BK348" s="1">
        <f t="shared" si="47"/>
        <v>0</v>
      </c>
    </row>
    <row r="349" spans="1:63" ht="18.75" x14ac:dyDescent="0.3">
      <c r="A349" s="2" t="s">
        <v>11</v>
      </c>
      <c r="B349" s="2" t="s">
        <v>2</v>
      </c>
      <c r="C349" s="2" t="s">
        <v>12</v>
      </c>
      <c r="D349" s="2">
        <v>522</v>
      </c>
      <c r="E349" s="2" t="s">
        <v>15</v>
      </c>
      <c r="F349" s="2">
        <v>-0.75</v>
      </c>
      <c r="H349" t="s">
        <v>10</v>
      </c>
      <c r="I349" t="s">
        <v>2</v>
      </c>
      <c r="J349" t="s">
        <v>12</v>
      </c>
      <c r="K349">
        <v>522</v>
      </c>
      <c r="L349" t="s">
        <v>15</v>
      </c>
      <c r="M349">
        <v>-0.75</v>
      </c>
      <c r="N349" s="1">
        <f t="shared" si="40"/>
        <v>0</v>
      </c>
      <c r="O349" t="s">
        <v>9</v>
      </c>
      <c r="P349" t="s">
        <v>2</v>
      </c>
      <c r="Q349" t="s">
        <v>12</v>
      </c>
      <c r="R349">
        <v>522</v>
      </c>
      <c r="S349" t="s">
        <v>15</v>
      </c>
      <c r="T349">
        <v>-0.75</v>
      </c>
      <c r="U349" s="1">
        <f t="shared" si="41"/>
        <v>0</v>
      </c>
      <c r="V349" t="s">
        <v>8</v>
      </c>
      <c r="W349" t="s">
        <v>2</v>
      </c>
      <c r="X349" t="s">
        <v>12</v>
      </c>
      <c r="Y349">
        <v>522</v>
      </c>
      <c r="Z349" t="s">
        <v>15</v>
      </c>
      <c r="AA349">
        <v>-0.75</v>
      </c>
      <c r="AB349" s="1">
        <f t="shared" si="42"/>
        <v>0</v>
      </c>
      <c r="AC349" t="s">
        <v>7</v>
      </c>
      <c r="AD349" t="s">
        <v>2</v>
      </c>
      <c r="AE349" t="s">
        <v>12</v>
      </c>
      <c r="AF349">
        <v>522</v>
      </c>
      <c r="AG349" t="s">
        <v>15</v>
      </c>
      <c r="AH349">
        <v>-0.75</v>
      </c>
      <c r="AI349" s="1">
        <f t="shared" si="43"/>
        <v>0</v>
      </c>
      <c r="AJ349" t="s">
        <v>6</v>
      </c>
      <c r="AK349" t="s">
        <v>2</v>
      </c>
      <c r="AL349" t="s">
        <v>12</v>
      </c>
      <c r="AM349">
        <v>522</v>
      </c>
      <c r="AN349" t="s">
        <v>15</v>
      </c>
      <c r="AO349">
        <v>-0.75</v>
      </c>
      <c r="AP349" s="1">
        <f t="shared" si="44"/>
        <v>0</v>
      </c>
      <c r="AQ349" t="s">
        <v>5</v>
      </c>
      <c r="AR349" t="s">
        <v>2</v>
      </c>
      <c r="AS349" t="s">
        <v>12</v>
      </c>
      <c r="AT349">
        <v>522</v>
      </c>
      <c r="AU349" t="s">
        <v>15</v>
      </c>
      <c r="AV349">
        <v>-0.75</v>
      </c>
      <c r="AW349" s="1">
        <f t="shared" si="45"/>
        <v>0</v>
      </c>
      <c r="AX349" t="s">
        <v>4</v>
      </c>
      <c r="AY349" t="s">
        <v>2</v>
      </c>
      <c r="AZ349" t="s">
        <v>12</v>
      </c>
      <c r="BA349">
        <v>522</v>
      </c>
      <c r="BB349" t="s">
        <v>15</v>
      </c>
      <c r="BC349">
        <v>-0.75</v>
      </c>
      <c r="BD349" s="1">
        <f t="shared" si="46"/>
        <v>0</v>
      </c>
      <c r="BE349" t="s">
        <v>3</v>
      </c>
      <c r="BF349" t="s">
        <v>2</v>
      </c>
      <c r="BG349" t="s">
        <v>12</v>
      </c>
      <c r="BH349">
        <v>522</v>
      </c>
      <c r="BI349" t="s">
        <v>15</v>
      </c>
      <c r="BJ349">
        <v>-0.75</v>
      </c>
      <c r="BK349" s="1">
        <f t="shared" si="47"/>
        <v>0</v>
      </c>
    </row>
    <row r="350" spans="1:63" ht="18.75" x14ac:dyDescent="0.3">
      <c r="A350" s="2" t="s">
        <v>11</v>
      </c>
      <c r="B350" s="2" t="s">
        <v>2</v>
      </c>
      <c r="C350" s="2" t="s">
        <v>12</v>
      </c>
      <c r="D350" s="2">
        <v>522</v>
      </c>
      <c r="E350" s="2" t="s">
        <v>14</v>
      </c>
      <c r="F350" s="2">
        <v>-0.504</v>
      </c>
      <c r="H350" t="s">
        <v>10</v>
      </c>
      <c r="I350" t="s">
        <v>2</v>
      </c>
      <c r="J350" t="s">
        <v>12</v>
      </c>
      <c r="K350">
        <v>522</v>
      </c>
      <c r="L350" t="s">
        <v>14</v>
      </c>
      <c r="M350">
        <v>-0.504</v>
      </c>
      <c r="N350" s="1">
        <f t="shared" si="40"/>
        <v>0</v>
      </c>
      <c r="O350" t="s">
        <v>9</v>
      </c>
      <c r="P350" t="s">
        <v>2</v>
      </c>
      <c r="Q350" t="s">
        <v>12</v>
      </c>
      <c r="R350">
        <v>522</v>
      </c>
      <c r="S350" t="s">
        <v>14</v>
      </c>
      <c r="T350">
        <v>-0.504</v>
      </c>
      <c r="U350" s="1">
        <f t="shared" si="41"/>
        <v>0</v>
      </c>
      <c r="V350" t="s">
        <v>8</v>
      </c>
      <c r="W350" t="s">
        <v>2</v>
      </c>
      <c r="X350" t="s">
        <v>12</v>
      </c>
      <c r="Y350">
        <v>522</v>
      </c>
      <c r="Z350" t="s">
        <v>14</v>
      </c>
      <c r="AA350">
        <v>-0.504</v>
      </c>
      <c r="AB350" s="1">
        <f t="shared" si="42"/>
        <v>0</v>
      </c>
      <c r="AC350" t="s">
        <v>7</v>
      </c>
      <c r="AD350" t="s">
        <v>2</v>
      </c>
      <c r="AE350" t="s">
        <v>12</v>
      </c>
      <c r="AF350">
        <v>522</v>
      </c>
      <c r="AG350" t="s">
        <v>14</v>
      </c>
      <c r="AH350">
        <v>-0.504</v>
      </c>
      <c r="AI350" s="1">
        <f t="shared" si="43"/>
        <v>0</v>
      </c>
      <c r="AJ350" t="s">
        <v>6</v>
      </c>
      <c r="AK350" t="s">
        <v>2</v>
      </c>
      <c r="AL350" t="s">
        <v>12</v>
      </c>
      <c r="AM350">
        <v>522</v>
      </c>
      <c r="AN350" t="s">
        <v>14</v>
      </c>
      <c r="AO350">
        <v>-0.504</v>
      </c>
      <c r="AP350" s="1">
        <f t="shared" si="44"/>
        <v>0</v>
      </c>
      <c r="AQ350" t="s">
        <v>5</v>
      </c>
      <c r="AR350" t="s">
        <v>2</v>
      </c>
      <c r="AS350" t="s">
        <v>12</v>
      </c>
      <c r="AT350">
        <v>522</v>
      </c>
      <c r="AU350" t="s">
        <v>14</v>
      </c>
      <c r="AV350">
        <v>-0.504</v>
      </c>
      <c r="AW350" s="1">
        <f t="shared" si="45"/>
        <v>0</v>
      </c>
      <c r="AX350" t="s">
        <v>4</v>
      </c>
      <c r="AY350" t="s">
        <v>2</v>
      </c>
      <c r="AZ350" t="s">
        <v>12</v>
      </c>
      <c r="BA350">
        <v>522</v>
      </c>
      <c r="BB350" t="s">
        <v>14</v>
      </c>
      <c r="BC350">
        <v>-0.504</v>
      </c>
      <c r="BD350" s="1">
        <f t="shared" si="46"/>
        <v>0</v>
      </c>
      <c r="BE350" t="s">
        <v>3</v>
      </c>
      <c r="BF350" t="s">
        <v>2</v>
      </c>
      <c r="BG350" t="s">
        <v>12</v>
      </c>
      <c r="BH350">
        <v>522</v>
      </c>
      <c r="BI350" t="s">
        <v>14</v>
      </c>
      <c r="BJ350">
        <v>-0.504</v>
      </c>
      <c r="BK350" s="1">
        <f t="shared" si="47"/>
        <v>0</v>
      </c>
    </row>
    <row r="351" spans="1:63" ht="18.75" x14ac:dyDescent="0.3">
      <c r="A351" s="2" t="s">
        <v>11</v>
      </c>
      <c r="B351" s="2" t="s">
        <v>2</v>
      </c>
      <c r="C351" s="2" t="s">
        <v>1</v>
      </c>
      <c r="D351" s="2">
        <v>523</v>
      </c>
      <c r="E351" s="2" t="s">
        <v>13</v>
      </c>
      <c r="F351" s="2">
        <v>-0.86799999999999999</v>
      </c>
      <c r="H351" t="s">
        <v>10</v>
      </c>
      <c r="I351" t="s">
        <v>2</v>
      </c>
      <c r="J351" t="s">
        <v>1</v>
      </c>
      <c r="K351">
        <v>523</v>
      </c>
      <c r="L351" t="s">
        <v>13</v>
      </c>
      <c r="M351">
        <v>-0.86799999999999999</v>
      </c>
      <c r="N351" s="1">
        <f t="shared" si="40"/>
        <v>0</v>
      </c>
      <c r="O351" t="s">
        <v>9</v>
      </c>
      <c r="P351" t="s">
        <v>2</v>
      </c>
      <c r="Q351" t="s">
        <v>1</v>
      </c>
      <c r="R351">
        <v>523</v>
      </c>
      <c r="S351" t="s">
        <v>13</v>
      </c>
      <c r="T351">
        <v>-0.86799999999999999</v>
      </c>
      <c r="U351" s="1">
        <f t="shared" si="41"/>
        <v>0</v>
      </c>
      <c r="V351" t="s">
        <v>8</v>
      </c>
      <c r="W351" t="s">
        <v>2</v>
      </c>
      <c r="X351" t="s">
        <v>1</v>
      </c>
      <c r="Y351">
        <v>523</v>
      </c>
      <c r="Z351" t="s">
        <v>13</v>
      </c>
      <c r="AA351">
        <v>-0.86799999999999999</v>
      </c>
      <c r="AB351" s="1">
        <f t="shared" si="42"/>
        <v>0</v>
      </c>
      <c r="AC351" t="s">
        <v>7</v>
      </c>
      <c r="AD351" t="s">
        <v>2</v>
      </c>
      <c r="AE351" t="s">
        <v>1</v>
      </c>
      <c r="AF351">
        <v>523</v>
      </c>
      <c r="AG351" t="s">
        <v>13</v>
      </c>
      <c r="AH351">
        <v>-0.86799999999999999</v>
      </c>
      <c r="AI351" s="1">
        <f t="shared" si="43"/>
        <v>0</v>
      </c>
      <c r="AJ351" t="s">
        <v>6</v>
      </c>
      <c r="AK351" t="s">
        <v>2</v>
      </c>
      <c r="AL351" t="s">
        <v>1</v>
      </c>
      <c r="AM351">
        <v>523</v>
      </c>
      <c r="AN351" t="s">
        <v>13</v>
      </c>
      <c r="AO351">
        <v>-0.86799999999999999</v>
      </c>
      <c r="AP351" s="1">
        <f t="shared" si="44"/>
        <v>0</v>
      </c>
      <c r="AQ351" t="s">
        <v>5</v>
      </c>
      <c r="AR351" t="s">
        <v>2</v>
      </c>
      <c r="AS351" t="s">
        <v>1</v>
      </c>
      <c r="AT351">
        <v>523</v>
      </c>
      <c r="AU351" t="s">
        <v>13</v>
      </c>
      <c r="AV351">
        <v>-0.86799999999999999</v>
      </c>
      <c r="AW351" s="1">
        <f t="shared" si="45"/>
        <v>0</v>
      </c>
      <c r="AX351" t="s">
        <v>4</v>
      </c>
      <c r="AY351" t="s">
        <v>2</v>
      </c>
      <c r="AZ351" t="s">
        <v>1</v>
      </c>
      <c r="BA351">
        <v>523</v>
      </c>
      <c r="BB351" t="s">
        <v>13</v>
      </c>
      <c r="BC351">
        <v>-0.86799999999999999</v>
      </c>
      <c r="BD351" s="1">
        <f t="shared" si="46"/>
        <v>0</v>
      </c>
      <c r="BE351" t="s">
        <v>3</v>
      </c>
      <c r="BF351" t="s">
        <v>2</v>
      </c>
      <c r="BG351" t="s">
        <v>1</v>
      </c>
      <c r="BH351">
        <v>523</v>
      </c>
      <c r="BI351" t="s">
        <v>13</v>
      </c>
      <c r="BJ351">
        <v>-0.86799999999999999</v>
      </c>
      <c r="BK351" s="1">
        <f t="shared" si="47"/>
        <v>0</v>
      </c>
    </row>
    <row r="352" spans="1:63" ht="18.75" x14ac:dyDescent="0.3">
      <c r="A352" s="2" t="s">
        <v>11</v>
      </c>
      <c r="B352" s="2" t="s">
        <v>2</v>
      </c>
      <c r="C352" s="2" t="s">
        <v>1</v>
      </c>
      <c r="D352" s="2">
        <v>523</v>
      </c>
      <c r="E352" s="2" t="s">
        <v>12</v>
      </c>
      <c r="F352" s="2">
        <v>-0.16900000000000001</v>
      </c>
      <c r="H352" t="s">
        <v>10</v>
      </c>
      <c r="I352" t="s">
        <v>2</v>
      </c>
      <c r="J352" t="s">
        <v>1</v>
      </c>
      <c r="K352">
        <v>523</v>
      </c>
      <c r="L352" t="s">
        <v>12</v>
      </c>
      <c r="M352">
        <v>-0.16900000000000001</v>
      </c>
      <c r="N352" s="1">
        <f t="shared" si="40"/>
        <v>0</v>
      </c>
      <c r="O352" t="s">
        <v>9</v>
      </c>
      <c r="P352" t="s">
        <v>2</v>
      </c>
      <c r="Q352" t="s">
        <v>1</v>
      </c>
      <c r="R352">
        <v>523</v>
      </c>
      <c r="S352" t="s">
        <v>12</v>
      </c>
      <c r="T352">
        <v>-0.16900000000000001</v>
      </c>
      <c r="U352" s="1">
        <f t="shared" si="41"/>
        <v>0</v>
      </c>
      <c r="V352" t="s">
        <v>8</v>
      </c>
      <c r="W352" t="s">
        <v>2</v>
      </c>
      <c r="X352" t="s">
        <v>1</v>
      </c>
      <c r="Y352">
        <v>523</v>
      </c>
      <c r="Z352" t="s">
        <v>12</v>
      </c>
      <c r="AA352">
        <v>-0.16900000000000001</v>
      </c>
      <c r="AB352" s="1">
        <f t="shared" si="42"/>
        <v>0</v>
      </c>
      <c r="AC352" t="s">
        <v>7</v>
      </c>
      <c r="AD352" t="s">
        <v>2</v>
      </c>
      <c r="AE352" t="s">
        <v>1</v>
      </c>
      <c r="AF352">
        <v>523</v>
      </c>
      <c r="AG352" t="s">
        <v>12</v>
      </c>
      <c r="AH352">
        <v>-0.16900000000000001</v>
      </c>
      <c r="AI352" s="1">
        <f t="shared" si="43"/>
        <v>0</v>
      </c>
      <c r="AJ352" t="s">
        <v>6</v>
      </c>
      <c r="AK352" t="s">
        <v>2</v>
      </c>
      <c r="AL352" t="s">
        <v>1</v>
      </c>
      <c r="AM352">
        <v>523</v>
      </c>
      <c r="AN352" t="s">
        <v>12</v>
      </c>
      <c r="AO352">
        <v>-0.16900000000000001</v>
      </c>
      <c r="AP352" s="1">
        <f t="shared" si="44"/>
        <v>0</v>
      </c>
      <c r="AQ352" t="s">
        <v>5</v>
      </c>
      <c r="AR352" t="s">
        <v>2</v>
      </c>
      <c r="AS352" t="s">
        <v>1</v>
      </c>
      <c r="AT352">
        <v>523</v>
      </c>
      <c r="AU352" t="s">
        <v>12</v>
      </c>
      <c r="AV352">
        <v>-0.16900000000000001</v>
      </c>
      <c r="AW352" s="1">
        <f t="shared" si="45"/>
        <v>0</v>
      </c>
      <c r="AX352" t="s">
        <v>4</v>
      </c>
      <c r="AY352" t="s">
        <v>2</v>
      </c>
      <c r="AZ352" t="s">
        <v>1</v>
      </c>
      <c r="BA352">
        <v>523</v>
      </c>
      <c r="BB352" t="s">
        <v>12</v>
      </c>
      <c r="BC352">
        <v>-0.16900000000000001</v>
      </c>
      <c r="BD352" s="1">
        <f t="shared" si="46"/>
        <v>0</v>
      </c>
      <c r="BE352" t="s">
        <v>3</v>
      </c>
      <c r="BF352" t="s">
        <v>2</v>
      </c>
      <c r="BG352" t="s">
        <v>1</v>
      </c>
      <c r="BH352">
        <v>523</v>
      </c>
      <c r="BI352" t="s">
        <v>12</v>
      </c>
      <c r="BJ352">
        <v>-0.16900000000000001</v>
      </c>
      <c r="BK352" s="1">
        <f t="shared" si="47"/>
        <v>0</v>
      </c>
    </row>
    <row r="353" spans="1:63" ht="18.75" x14ac:dyDescent="0.3">
      <c r="A353" s="2" t="s">
        <v>11</v>
      </c>
      <c r="B353" s="2" t="s">
        <v>2</v>
      </c>
      <c r="C353" s="2" t="s">
        <v>1</v>
      </c>
      <c r="D353" s="2">
        <v>523</v>
      </c>
      <c r="E353" s="2" t="s">
        <v>0</v>
      </c>
      <c r="F353" s="2">
        <v>-0.66100000000000003</v>
      </c>
      <c r="H353" t="s">
        <v>10</v>
      </c>
      <c r="I353" t="s">
        <v>2</v>
      </c>
      <c r="J353" t="s">
        <v>1</v>
      </c>
      <c r="K353">
        <v>523</v>
      </c>
      <c r="L353" t="s">
        <v>0</v>
      </c>
      <c r="M353">
        <v>-0.66100000000000003</v>
      </c>
      <c r="N353" s="1">
        <f t="shared" si="40"/>
        <v>0</v>
      </c>
      <c r="O353" t="s">
        <v>9</v>
      </c>
      <c r="P353" t="s">
        <v>2</v>
      </c>
      <c r="Q353" t="s">
        <v>1</v>
      </c>
      <c r="R353">
        <v>523</v>
      </c>
      <c r="S353" t="s">
        <v>0</v>
      </c>
      <c r="T353">
        <v>-0.66100000000000003</v>
      </c>
      <c r="U353" s="1">
        <f t="shared" si="41"/>
        <v>0</v>
      </c>
      <c r="V353" t="s">
        <v>8</v>
      </c>
      <c r="W353" t="s">
        <v>2</v>
      </c>
      <c r="X353" t="s">
        <v>1</v>
      </c>
      <c r="Y353">
        <v>523</v>
      </c>
      <c r="Z353" t="s">
        <v>0</v>
      </c>
      <c r="AA353">
        <v>-0.66100000000000003</v>
      </c>
      <c r="AB353" s="1">
        <f t="shared" si="42"/>
        <v>0</v>
      </c>
      <c r="AC353" t="s">
        <v>7</v>
      </c>
      <c r="AD353" t="s">
        <v>2</v>
      </c>
      <c r="AE353" t="s">
        <v>1</v>
      </c>
      <c r="AF353">
        <v>523</v>
      </c>
      <c r="AG353" t="s">
        <v>0</v>
      </c>
      <c r="AH353">
        <v>-0.66100000000000003</v>
      </c>
      <c r="AI353" s="1">
        <f t="shared" si="43"/>
        <v>0</v>
      </c>
      <c r="AJ353" t="s">
        <v>6</v>
      </c>
      <c r="AK353" t="s">
        <v>2</v>
      </c>
      <c r="AL353" t="s">
        <v>1</v>
      </c>
      <c r="AM353">
        <v>523</v>
      </c>
      <c r="AN353" t="s">
        <v>0</v>
      </c>
      <c r="AO353">
        <v>-0.66100000000000003</v>
      </c>
      <c r="AP353" s="1">
        <f t="shared" si="44"/>
        <v>0</v>
      </c>
      <c r="AQ353" t="s">
        <v>5</v>
      </c>
      <c r="AR353" t="s">
        <v>2</v>
      </c>
      <c r="AS353" t="s">
        <v>1</v>
      </c>
      <c r="AT353">
        <v>523</v>
      </c>
      <c r="AU353" t="s">
        <v>0</v>
      </c>
      <c r="AV353">
        <v>-0.66100000000000003</v>
      </c>
      <c r="AW353" s="1">
        <f t="shared" si="45"/>
        <v>0</v>
      </c>
      <c r="AX353" t="s">
        <v>4</v>
      </c>
      <c r="AY353" t="s">
        <v>2</v>
      </c>
      <c r="AZ353" t="s">
        <v>1</v>
      </c>
      <c r="BA353">
        <v>523</v>
      </c>
      <c r="BB353" t="s">
        <v>0</v>
      </c>
      <c r="BC353">
        <v>-0.66100000000000003</v>
      </c>
      <c r="BD353" s="1">
        <f t="shared" si="46"/>
        <v>0</v>
      </c>
      <c r="BE353" t="s">
        <v>3</v>
      </c>
      <c r="BF353" t="s">
        <v>2</v>
      </c>
      <c r="BG353" t="s">
        <v>1</v>
      </c>
      <c r="BH353">
        <v>523</v>
      </c>
      <c r="BI353" t="s">
        <v>0</v>
      </c>
      <c r="BJ353">
        <v>-0.66100000000000003</v>
      </c>
      <c r="BK353" s="1">
        <f t="shared" si="47"/>
        <v>0</v>
      </c>
    </row>
  </sheetData>
  <mergeCells count="1">
    <mergeCell ref="A1:T1"/>
  </mergeCells>
  <conditionalFormatting sqref="N3:N353"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20">
      <colorScale>
        <cfvo type="min"/>
        <cfvo type="max"/>
        <color rgb="FFFCFCFF"/>
        <color rgb="FFF8696B"/>
      </colorScale>
    </cfRule>
  </conditionalFormatting>
  <conditionalFormatting sqref="U3:U353">
    <cfRule type="colorScale" priority="17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8">
      <colorScale>
        <cfvo type="min"/>
        <cfvo type="max"/>
        <color rgb="FFFCFCFF"/>
        <color rgb="FFF8696B"/>
      </colorScale>
    </cfRule>
  </conditionalFormatting>
  <conditionalFormatting sqref="AB3:AB353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6">
      <colorScale>
        <cfvo type="min"/>
        <cfvo type="max"/>
        <color rgb="FFFCFCFF"/>
        <color rgb="FFF8696B"/>
      </colorScale>
    </cfRule>
  </conditionalFormatting>
  <conditionalFormatting sqref="AI3:AI353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4">
      <colorScale>
        <cfvo type="min"/>
        <cfvo type="max"/>
        <color rgb="FFFCFCFF"/>
        <color rgb="FFF8696B"/>
      </colorScale>
    </cfRule>
  </conditionalFormatting>
  <conditionalFormatting sqref="AP3:AP353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AW3:AW353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0">
      <colorScale>
        <cfvo type="min"/>
        <cfvo type="max"/>
        <color rgb="FFFCFCFF"/>
        <color rgb="FFF8696B"/>
      </colorScale>
    </cfRule>
  </conditionalFormatting>
  <conditionalFormatting sqref="BD3:BD353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BS3:BS148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CB3:CB148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BK3:BK35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9</vt:i4>
      </vt:variant>
    </vt:vector>
  </HeadingPairs>
  <TitlesOfParts>
    <vt:vector size="10" baseType="lpstr">
      <vt:lpstr>Spike mutants vs Desta Variants</vt:lpstr>
      <vt:lpstr>'Spike mutants vs Desta Variants'!_6lzj_1</vt:lpstr>
      <vt:lpstr>'Spike mutants vs Desta Variants'!D355A_COMPLEX</vt:lpstr>
      <vt:lpstr>'Spike mutants vs Desta Variants'!D355N_COMPLEX</vt:lpstr>
      <vt:lpstr>'Spike mutants vs Desta Variants'!E35D_COMPLEX</vt:lpstr>
      <vt:lpstr>'Spike mutants vs Desta Variants'!E35K_COMPLEX</vt:lpstr>
      <vt:lpstr>'Spike mutants vs Desta Variants'!F40L_COMPLEX</vt:lpstr>
      <vt:lpstr>'Spike mutants vs Desta Variants'!M82I_COMPLEX</vt:lpstr>
      <vt:lpstr>'Spike mutants vs Desta Variants'!T27A_COMPLEX</vt:lpstr>
      <vt:lpstr>'Spike mutants vs Desta Variants'!WUHAN_S19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dana</dc:creator>
  <cp:lastModifiedBy>Dana Naeem Ashoor</cp:lastModifiedBy>
  <dcterms:created xsi:type="dcterms:W3CDTF">2020-10-23T20:08:39Z</dcterms:created>
  <dcterms:modified xsi:type="dcterms:W3CDTF">2021-02-28T07:39:06Z</dcterms:modified>
</cp:coreProperties>
</file>